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紫苑\Desktop\"/>
    </mc:Choice>
  </mc:AlternateContent>
  <xr:revisionPtr revIDLastSave="0" documentId="13_ncr:1_{BE86B02F-9B63-4FD8-AC3E-2C5D96B7CD1C}" xr6:coauthVersionLast="47" xr6:coauthVersionMax="47" xr10:uidLastSave="{00000000-0000-0000-0000-000000000000}"/>
  <bookViews>
    <workbookView xWindow="-110" yWindow="-110" windowWidth="25820" windowHeight="16220" tabRatio="841" firstSheet="23" activeTab="34" xr2:uid="{00000000-000D-0000-FFFF-FFFF00000000}"/>
  </bookViews>
  <sheets>
    <sheet name="Fig.2-D" sheetId="1" r:id="rId1"/>
    <sheet name="Fig.2-E" sheetId="2" r:id="rId2"/>
    <sheet name="Fig.2-F" sheetId="3" r:id="rId3"/>
    <sheet name="Fig.2-G" sheetId="4" r:id="rId4"/>
    <sheet name="Fig.3-D" sheetId="5" r:id="rId5"/>
    <sheet name="Fig.3-F" sheetId="6" r:id="rId6"/>
    <sheet name="Fig.3-G" sheetId="7" r:id="rId7"/>
    <sheet name="Fig.3-H" sheetId="8" r:id="rId8"/>
    <sheet name="Fig.3-I" sheetId="9" r:id="rId9"/>
    <sheet name="Fig.4-D" sheetId="11" r:id="rId10"/>
    <sheet name="Fig.4-F" sheetId="12" r:id="rId11"/>
    <sheet name="Fig.4-G" sheetId="13" r:id="rId12"/>
    <sheet name="Fig.4-H" sheetId="14" r:id="rId13"/>
    <sheet name="Fig.4-I" sheetId="15" r:id="rId14"/>
    <sheet name="Fig.5-D" sheetId="16" r:id="rId15"/>
    <sheet name="Fig.5-F" sheetId="17" r:id="rId16"/>
    <sheet name="Fig.5-G" sheetId="18" r:id="rId17"/>
    <sheet name="Fig.5-H" sheetId="19" r:id="rId18"/>
    <sheet name="Fig.5-I" sheetId="20" r:id="rId19"/>
    <sheet name="Fig.6-D" sheetId="21" r:id="rId20"/>
    <sheet name="Fig.6-F" sheetId="22" r:id="rId21"/>
    <sheet name="Fig.6-G" sheetId="23" r:id="rId22"/>
    <sheet name="Fig.6-H" sheetId="24" r:id="rId23"/>
    <sheet name="Fig.6-I" sheetId="25" r:id="rId24"/>
    <sheet name="Fig.7-D" sheetId="26" r:id="rId25"/>
    <sheet name="Fig.7-E" sheetId="27" r:id="rId26"/>
    <sheet name="Fig.7-F" sheetId="28" r:id="rId27"/>
    <sheet name="Fig.7-G" sheetId="30" r:id="rId28"/>
    <sheet name="Fig.9-C" sheetId="31" r:id="rId29"/>
    <sheet name="Fig.9-D" sheetId="33" r:id="rId30"/>
    <sheet name="Fig.9-E" sheetId="32" r:id="rId31"/>
    <sheet name="Fig.9-F" sheetId="34" r:id="rId32"/>
    <sheet name="Supplementary Fig.4-B" sheetId="36" r:id="rId33"/>
    <sheet name="Supplementary Fig.4-E" sheetId="39" r:id="rId34"/>
    <sheet name="Supplementary Fig.4-F" sheetId="38" r:id="rId35"/>
    <sheet name="Sheet9" sheetId="40" r:id="rId36"/>
    <sheet name="Sheet6" sheetId="37" r:id="rId37"/>
  </sheets>
  <definedNames>
    <definedName name="_Hlk128122446" localSheetId="0">'Fig.2-D'!$F$12</definedName>
    <definedName name="_Hlk128122576" localSheetId="0">'Fig.2-D'!$F$16</definedName>
    <definedName name="_Hlk128122656" localSheetId="0">'Fig.2-D'!$G$16</definedName>
    <definedName name="_Hlk128122950" localSheetId="0">'Fig.2-D'!$I$19</definedName>
    <definedName name="_Hlk128124125" localSheetId="0">'Fig.2-D'!$I$24</definedName>
    <definedName name="OLE_LINK2" localSheetId="1">'Fig.2-E'!#REF!</definedName>
    <definedName name="OLE_LINK3" localSheetId="24">'Fig.7-D'!$C$18</definedName>
    <definedName name="OLE_LINK4" localSheetId="0">'Fig.2-D'!$F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4" i="25" l="1"/>
  <c r="I19" i="25"/>
  <c r="I20" i="24"/>
  <c r="I25" i="22"/>
  <c r="I20" i="22"/>
  <c r="I15" i="22"/>
  <c r="I23" i="20"/>
  <c r="I18" i="20"/>
  <c r="I19" i="14"/>
  <c r="I20" i="6"/>
  <c r="I15" i="6"/>
  <c r="I25" i="8"/>
  <c r="I21" i="12"/>
  <c r="I16" i="12"/>
  <c r="I24" i="14"/>
  <c r="I23" i="15"/>
  <c r="I18" i="15"/>
  <c r="I26" i="17"/>
  <c r="I21" i="17"/>
  <c r="I16" i="17"/>
  <c r="H24" i="19"/>
  <c r="I25" i="24"/>
  <c r="H19" i="19"/>
  <c r="I20" i="8"/>
</calcChain>
</file>

<file path=xl/sharedStrings.xml><?xml version="1.0" encoding="utf-8"?>
<sst xmlns="http://schemas.openxmlformats.org/spreadsheetml/2006/main" count="3085" uniqueCount="680">
  <si>
    <t>Wake</t>
  </si>
  <si>
    <t>NREM</t>
  </si>
  <si>
    <t>REM</t>
  </si>
  <si>
    <t>mCherry, saline</t>
  </si>
  <si>
    <t>mCherry, CNO</t>
  </si>
  <si>
    <t>hM3D, CNO</t>
  </si>
  <si>
    <t>mCherry, saline</t>
    <phoneticPr fontId="2" type="noConversion"/>
  </si>
  <si>
    <t>ZT 1</t>
  </si>
  <si>
    <t>ZT 2</t>
  </si>
  <si>
    <t>ZT 3</t>
  </si>
  <si>
    <t>ZT 4</t>
  </si>
  <si>
    <t>ZT 5</t>
  </si>
  <si>
    <t>ZT 6</t>
  </si>
  <si>
    <t>CNO</t>
  </si>
  <si>
    <t>CNO</t>
    <phoneticPr fontId="2" type="noConversion"/>
  </si>
  <si>
    <t>hM3D, saline</t>
    <phoneticPr fontId="2" type="noConversion"/>
  </si>
  <si>
    <t>hM3D</t>
  </si>
  <si>
    <t>hM3D-wake</t>
  </si>
  <si>
    <t>hM3D-NREM</t>
    <phoneticPr fontId="2" type="noConversion"/>
  </si>
  <si>
    <t>hM3D-REM</t>
    <phoneticPr fontId="2" type="noConversion"/>
  </si>
  <si>
    <t>mCherry-wake</t>
    <phoneticPr fontId="2" type="noConversion"/>
  </si>
  <si>
    <t>mCherry-NREM</t>
    <phoneticPr fontId="2" type="noConversion"/>
  </si>
  <si>
    <t>saline</t>
    <phoneticPr fontId="2" type="noConversion"/>
  </si>
  <si>
    <t>mCherry-REM</t>
    <phoneticPr fontId="2" type="noConversion"/>
  </si>
  <si>
    <t>mcherry</t>
  </si>
  <si>
    <t>open field distance</t>
  </si>
  <si>
    <t>open field time in the centre</t>
  </si>
  <si>
    <t>open arms</t>
  </si>
  <si>
    <t>closed arms</t>
  </si>
  <si>
    <t>5 Hz</t>
  </si>
  <si>
    <t>10 Hz</t>
  </si>
  <si>
    <t>15 Hz</t>
  </si>
  <si>
    <t>20 Hz</t>
  </si>
  <si>
    <t>ChR2</t>
  </si>
  <si>
    <t>ChR2</t>
    <phoneticPr fontId="2" type="noConversion"/>
  </si>
  <si>
    <t>GFP</t>
  </si>
  <si>
    <t>GFP</t>
    <phoneticPr fontId="2" type="noConversion"/>
  </si>
  <si>
    <t>GFP.baseline</t>
  </si>
  <si>
    <t>GPF, light</t>
  </si>
  <si>
    <t>ChR2, baseline</t>
  </si>
  <si>
    <t>ChR2, light</t>
  </si>
  <si>
    <t>baseline</t>
    <phoneticPr fontId="2" type="noConversion"/>
  </si>
  <si>
    <t>light</t>
    <phoneticPr fontId="2" type="noConversion"/>
  </si>
  <si>
    <t>wake</t>
  </si>
  <si>
    <t>wake</t>
    <phoneticPr fontId="2" type="noConversion"/>
  </si>
  <si>
    <t>NREM</t>
    <phoneticPr fontId="2" type="noConversion"/>
  </si>
  <si>
    <t>REM</t>
    <phoneticPr fontId="2" type="noConversion"/>
  </si>
  <si>
    <t>GFP.baseline</t>
    <phoneticPr fontId="2" type="noConversion"/>
  </si>
  <si>
    <t>GPF, light</t>
    <phoneticPr fontId="2" type="noConversion"/>
  </si>
  <si>
    <t>ChR2, baseline</t>
    <phoneticPr fontId="2" type="noConversion"/>
  </si>
  <si>
    <t>ChR2, light</t>
    <phoneticPr fontId="2" type="noConversion"/>
  </si>
  <si>
    <t>mCherry, CNO</t>
    <phoneticPr fontId="2" type="noConversion"/>
  </si>
  <si>
    <t>hM4D, saline</t>
    <phoneticPr fontId="2" type="noConversion"/>
  </si>
  <si>
    <t>hM4D, CNO</t>
    <phoneticPr fontId="2" type="noConversion"/>
  </si>
  <si>
    <t>ZT16</t>
  </si>
  <si>
    <t>ZT 17</t>
  </si>
  <si>
    <t>ZT 18</t>
  </si>
  <si>
    <t>ZT 19</t>
  </si>
  <si>
    <t>ZT 20</t>
  </si>
  <si>
    <t>ZT 21</t>
  </si>
  <si>
    <t>ZT 16</t>
  </si>
  <si>
    <t>hM4D</t>
  </si>
  <si>
    <t>Figure</t>
  </si>
  <si>
    <t>number</t>
  </si>
  <si>
    <t>n</t>
  </si>
  <si>
    <t>Normality</t>
  </si>
  <si>
    <t>test</t>
  </si>
  <si>
    <t>Equal</t>
  </si>
  <si>
    <t>variance</t>
  </si>
  <si>
    <t>Statistic</t>
  </si>
  <si>
    <t>method</t>
  </si>
  <si>
    <r>
      <t>P</t>
    </r>
    <r>
      <rPr>
        <sz val="9"/>
        <color theme="1"/>
        <rFont val="Times New Roman"/>
        <family val="1"/>
      </rPr>
      <t xml:space="preserve"> value</t>
    </r>
  </si>
  <si>
    <t>F/t/ value</t>
  </si>
  <si>
    <t>Post hoc</t>
  </si>
  <si>
    <t>multiple</t>
  </si>
  <si>
    <t>comparisons</t>
  </si>
  <si>
    <t>2D (wake)</t>
  </si>
  <si>
    <t>n = 8 for</t>
  </si>
  <si>
    <t>mCherry</t>
  </si>
  <si>
    <t>mice and n =</t>
  </si>
  <si>
    <t>8 for hM3D</t>
  </si>
  <si>
    <t>mice</t>
  </si>
  <si>
    <t>failed</t>
  </si>
  <si>
    <t>/</t>
  </si>
  <si>
    <t>Wilcoxon</t>
  </si>
  <si>
    <t>Signed Rank</t>
  </si>
  <si>
    <t>Test</t>
  </si>
  <si>
    <r>
      <t>P</t>
    </r>
    <r>
      <rPr>
        <sz val="9"/>
        <color theme="1"/>
        <rFont val="Times New Roman"/>
        <family val="1"/>
      </rPr>
      <t xml:space="preserve"> (hM3D: saline</t>
    </r>
  </si>
  <si>
    <t xml:space="preserve">vs CNO) = 0.012 </t>
  </si>
  <si>
    <t>Z (hM3D:  virus vs</t>
  </si>
  <si>
    <t xml:space="preserve">compound) = </t>
  </si>
  <si>
    <t>passed</t>
  </si>
  <si>
    <t>Unpaired t</t>
  </si>
  <si>
    <t>test (two-tailed)</t>
  </si>
  <si>
    <r>
      <t>P</t>
    </r>
    <r>
      <rPr>
        <sz val="9"/>
        <color theme="1"/>
        <rFont val="Times New Roman"/>
        <family val="1"/>
      </rPr>
      <t xml:space="preserve"> (CNO: mCherry vs</t>
    </r>
  </si>
  <si>
    <r>
      <t xml:space="preserve">hM3D) </t>
    </r>
    <r>
      <rPr>
        <sz val="9"/>
        <color theme="1"/>
        <rFont val="等线"/>
        <family val="3"/>
        <charset val="134"/>
        <scheme val="minor"/>
      </rPr>
      <t>＜</t>
    </r>
    <r>
      <rPr>
        <sz val="9"/>
        <color theme="1"/>
        <rFont val="Times New Roman"/>
        <family val="1"/>
      </rPr>
      <t>0.001</t>
    </r>
  </si>
  <si>
    <t>t (hM3D:  virus vs</t>
  </si>
  <si>
    <t>2D (NREM)</t>
  </si>
  <si>
    <t>Two-way</t>
  </si>
  <si>
    <t>RM ANOVA</t>
  </si>
  <si>
    <t>with Sidak’s</t>
  </si>
  <si>
    <t>post hoc</t>
  </si>
  <si>
    <t>comparison</t>
  </si>
  <si>
    <r>
      <t>P</t>
    </r>
    <r>
      <rPr>
        <sz val="9"/>
        <color theme="1"/>
        <rFont val="Times New Roman"/>
        <family val="1"/>
      </rPr>
      <t xml:space="preserve"> (virus vs</t>
    </r>
  </si>
  <si>
    <t>compound) &lt; 0.001</t>
  </si>
  <si>
    <t>hM3D (saline</t>
  </si>
  <si>
    <r>
      <t>vs CNO):</t>
    </r>
    <r>
      <rPr>
        <i/>
        <sz val="9"/>
        <color theme="1"/>
        <rFont val="Times New Roman"/>
        <family val="1"/>
      </rPr>
      <t xml:space="preserve"> P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等线"/>
        <family val="3"/>
        <charset val="134"/>
        <scheme val="minor"/>
      </rPr>
      <t>＜</t>
    </r>
    <r>
      <rPr>
        <sz val="9"/>
        <color theme="1"/>
        <rFont val="Times New Roman"/>
        <family val="1"/>
      </rPr>
      <t xml:space="preserve">0.001; </t>
    </r>
  </si>
  <si>
    <t>(mCherry vs</t>
  </si>
  <si>
    <r>
      <t xml:space="preserve">hM3D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等线"/>
        <family val="3"/>
        <charset val="134"/>
        <scheme val="minor"/>
      </rPr>
      <t>＜</t>
    </r>
    <r>
      <rPr>
        <sz val="9"/>
        <color theme="1"/>
        <rFont val="Times New Roman"/>
        <family val="1"/>
      </rPr>
      <t xml:space="preserve">0.001 </t>
    </r>
  </si>
  <si>
    <t>2D (REM)</t>
  </si>
  <si>
    <t>mice and n = 8 for hM3D</t>
  </si>
  <si>
    <t>F (virus</t>
  </si>
  <si>
    <t>vs</t>
  </si>
  <si>
    <t>n =8 for hM3D</t>
  </si>
  <si>
    <t>ZT 1 (saline</t>
  </si>
  <si>
    <r>
      <t xml:space="preserve">vs CNO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>=0.012</t>
    </r>
    <r>
      <rPr>
        <sz val="9"/>
        <color theme="1"/>
        <rFont val="等线"/>
        <family val="3"/>
        <charset val="134"/>
        <scheme val="minor"/>
      </rPr>
      <t>；</t>
    </r>
  </si>
  <si>
    <t>ZT 2 (saline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012</t>
    </r>
    <r>
      <rPr>
        <sz val="9"/>
        <color theme="1"/>
        <rFont val="等线"/>
        <family val="3"/>
        <charset val="134"/>
        <scheme val="minor"/>
      </rPr>
      <t>；</t>
    </r>
  </si>
  <si>
    <t>ZT 3 (saline</t>
  </si>
  <si>
    <t>Z (ZT 1: saline vs</t>
  </si>
  <si>
    <t>CNO) =</t>
  </si>
  <si>
    <t>-2.521;</t>
  </si>
  <si>
    <t>Z (ZT 2: saline vs</t>
  </si>
  <si>
    <t>Z (ZT 3: saline vs</t>
  </si>
  <si>
    <r>
      <t xml:space="preserve">vs CNO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>=0.068</t>
    </r>
    <r>
      <rPr>
        <sz val="9"/>
        <color theme="1"/>
        <rFont val="等线"/>
        <family val="3"/>
        <charset val="134"/>
        <scheme val="minor"/>
      </rPr>
      <t>；</t>
    </r>
  </si>
  <si>
    <t>-1.826;</t>
  </si>
  <si>
    <t>2F (OF distance)</t>
  </si>
  <si>
    <t>compound) = 0.208</t>
  </si>
  <si>
    <t>compound) = 1.742</t>
  </si>
  <si>
    <t>2F (OF time in the center)</t>
  </si>
  <si>
    <r>
      <t>2G (closed arms</t>
    </r>
    <r>
      <rPr>
        <sz val="9"/>
        <color theme="1"/>
        <rFont val="等线"/>
        <family val="3"/>
        <charset val="134"/>
        <scheme val="minor"/>
      </rPr>
      <t>）</t>
    </r>
  </si>
  <si>
    <t>Paired t test (two-tailed)</t>
  </si>
  <si>
    <r>
      <t>P</t>
    </r>
    <r>
      <rPr>
        <sz val="9"/>
        <color theme="1"/>
        <rFont val="Times New Roman"/>
        <family val="1"/>
      </rPr>
      <t xml:space="preserve"> (hM3D:  saline vs CNO)</t>
    </r>
    <r>
      <rPr>
        <sz val="9"/>
        <color theme="1"/>
        <rFont val="等线"/>
        <family val="3"/>
        <charset val="134"/>
        <scheme val="minor"/>
      </rPr>
      <t>＜</t>
    </r>
    <r>
      <rPr>
        <sz val="9"/>
        <color theme="1"/>
        <rFont val="Times New Roman"/>
        <family val="1"/>
      </rPr>
      <t>0.001</t>
    </r>
  </si>
  <si>
    <t>t (hM3D:  saline vs CNO) = 6.724</t>
  </si>
  <si>
    <t>Mann-</t>
  </si>
  <si>
    <t>Whitney</t>
  </si>
  <si>
    <t>Rank Sum</t>
  </si>
  <si>
    <t>Test (two-tailed)</t>
  </si>
  <si>
    <r>
      <t>P</t>
    </r>
    <r>
      <rPr>
        <sz val="9"/>
        <color theme="1"/>
        <rFont val="Times New Roman"/>
        <family val="1"/>
      </rPr>
      <t xml:space="preserve"> (hM3D saline vs hM3D CNO) = 0.002</t>
    </r>
  </si>
  <si>
    <t>U (hM3D saline vs hM3D CNO) = 2.000</t>
  </si>
  <si>
    <r>
      <t>2G</t>
    </r>
    <r>
      <rPr>
        <sz val="9"/>
        <color theme="1"/>
        <rFont val="等线"/>
        <family val="3"/>
        <charset val="134"/>
        <scheme val="minor"/>
      </rPr>
      <t>（</t>
    </r>
    <r>
      <rPr>
        <sz val="9"/>
        <color theme="1"/>
        <rFont val="Times New Roman"/>
        <family val="1"/>
      </rPr>
      <t>open arms</t>
    </r>
    <r>
      <rPr>
        <sz val="9"/>
        <color theme="1"/>
        <rFont val="等线"/>
        <family val="3"/>
        <charset val="134"/>
        <scheme val="minor"/>
      </rPr>
      <t>）</t>
    </r>
    <r>
      <rPr>
        <sz val="9"/>
        <color theme="1"/>
        <rFont val="Times New Roman"/>
        <family val="1"/>
      </rPr>
      <t xml:space="preserve"> </t>
    </r>
  </si>
  <si>
    <t>t (hM3D:  saline vs CNO) = -6.635</t>
  </si>
  <si>
    <t>3D (5 Hz)</t>
  </si>
  <si>
    <t>mice and n = 8 for</t>
  </si>
  <si>
    <t>ChR2 mice</t>
  </si>
  <si>
    <r>
      <t>P</t>
    </r>
    <r>
      <rPr>
        <sz val="9"/>
        <color theme="1"/>
        <rFont val="Times New Roman"/>
        <family val="1"/>
      </rPr>
      <t xml:space="preserve"> &lt; 0.001</t>
    </r>
  </si>
  <si>
    <t>U= 0.000</t>
  </si>
  <si>
    <t>3D (10 Hz)</t>
  </si>
  <si>
    <t>3D (15 Hz)</t>
  </si>
  <si>
    <t>3D (20 Hz)</t>
  </si>
  <si>
    <r>
      <t xml:space="preserve">P </t>
    </r>
    <r>
      <rPr>
        <sz val="9"/>
        <color theme="1"/>
        <rFont val="Times New Roman"/>
        <family val="1"/>
      </rPr>
      <t>&lt; 0.001</t>
    </r>
  </si>
  <si>
    <t>3F (wake)</t>
  </si>
  <si>
    <t>blue light)</t>
  </si>
  <si>
    <t>ChR2 (baseline</t>
  </si>
  <si>
    <t>blue light</t>
  </si>
  <si>
    <t>(GFP vs</t>
  </si>
  <si>
    <t>3F (NREM)</t>
  </si>
  <si>
    <t>3F (REM)</t>
  </si>
  <si>
    <r>
      <t>P</t>
    </r>
    <r>
      <rPr>
        <sz val="9"/>
        <color theme="1"/>
        <rFont val="Times New Roman"/>
        <family val="1"/>
      </rPr>
      <t xml:space="preserve"> (ChR2:  baseline vs</t>
    </r>
  </si>
  <si>
    <t>blue light) = 0.012</t>
  </si>
  <si>
    <t>Z (ChR2: baseline vs</t>
  </si>
  <si>
    <t>blue light) = -2.521</t>
  </si>
  <si>
    <r>
      <t>P</t>
    </r>
    <r>
      <rPr>
        <sz val="9"/>
        <color theme="1"/>
        <rFont val="Times New Roman"/>
        <family val="1"/>
      </rPr>
      <t xml:space="preserve"> (blue light: GFP vs ChR2</t>
    </r>
  </si>
  <si>
    <t>) = 0.001</t>
  </si>
  <si>
    <t>U (blue light: GFP vs ChR2</t>
  </si>
  <si>
    <t>) = 0.000</t>
  </si>
  <si>
    <t>3G (wake)</t>
  </si>
  <si>
    <r>
      <t xml:space="preserve">P </t>
    </r>
    <r>
      <rPr>
        <sz val="9"/>
        <color theme="1"/>
        <rFont val="Times New Roman"/>
        <family val="1"/>
      </rPr>
      <t>(ZT 3 ChR2:  baseline vs</t>
    </r>
  </si>
  <si>
    <t xml:space="preserve">blue light) = 0.012; </t>
  </si>
  <si>
    <r>
      <t>P</t>
    </r>
    <r>
      <rPr>
        <sz val="9"/>
        <color theme="1"/>
        <rFont val="Times New Roman"/>
        <family val="1"/>
      </rPr>
      <t xml:space="preserve"> (ZT 4 ChR2:  baseline vs</t>
    </r>
  </si>
  <si>
    <t>blue light) = 0.036</t>
  </si>
  <si>
    <t>t (ZT 3 ChR2:  baseline vs</t>
  </si>
  <si>
    <t xml:space="preserve">blue light) = -2.521; </t>
  </si>
  <si>
    <t>Z (ZT 4 ChR2: baseline vs</t>
  </si>
  <si>
    <t>blue light) = -2.100</t>
  </si>
  <si>
    <t>3G (NREM)</t>
  </si>
  <si>
    <r>
      <t>P</t>
    </r>
    <r>
      <rPr>
        <sz val="9"/>
        <color theme="1"/>
        <rFont val="Times New Roman"/>
        <family val="1"/>
      </rPr>
      <t xml:space="preserve"> (ZT 3 ChR2:  baseline vs</t>
    </r>
  </si>
  <si>
    <r>
      <t xml:space="preserve">P </t>
    </r>
    <r>
      <rPr>
        <sz val="9"/>
        <color theme="1"/>
        <rFont val="Times New Roman"/>
        <family val="1"/>
      </rPr>
      <t>(ZT 4 ChR2:  baseline vs</t>
    </r>
  </si>
  <si>
    <t>blue light) = 0.093</t>
  </si>
  <si>
    <t>blue light) = -1.680</t>
  </si>
  <si>
    <t>3G (REM)</t>
  </si>
  <si>
    <t xml:space="preserve">blue light) = -2.524; </t>
  </si>
  <si>
    <t>3H (OF distance)</t>
  </si>
  <si>
    <t>blue light) = 0.585</t>
  </si>
  <si>
    <t>3H (OF time in the center)</t>
  </si>
  <si>
    <r>
      <t xml:space="preserve">P </t>
    </r>
    <r>
      <rPr>
        <sz val="9"/>
        <color theme="1"/>
        <rFont val="Times New Roman"/>
        <family val="1"/>
      </rPr>
      <t>(virus vs</t>
    </r>
  </si>
  <si>
    <r>
      <t>3I (closed arms</t>
    </r>
    <r>
      <rPr>
        <sz val="9"/>
        <color theme="1"/>
        <rFont val="等线"/>
        <family val="3"/>
        <charset val="134"/>
        <scheme val="minor"/>
      </rPr>
      <t>）</t>
    </r>
  </si>
  <si>
    <r>
      <t>P</t>
    </r>
    <r>
      <rPr>
        <sz val="9"/>
        <color theme="1"/>
        <rFont val="Times New Roman"/>
        <family val="1"/>
      </rPr>
      <t xml:space="preserve"> (ChR2:  baseline vs blue light) = 0.012 </t>
    </r>
  </si>
  <si>
    <t xml:space="preserve">Z (ChR2:  baseline vs blue light) = </t>
  </si>
  <si>
    <t>open arms</t>
    <phoneticPr fontId="2" type="noConversion"/>
  </si>
  <si>
    <r>
      <t xml:space="preserve">3I </t>
    </r>
    <r>
      <rPr>
        <sz val="9"/>
        <color theme="1"/>
        <rFont val="等线"/>
        <family val="3"/>
        <charset val="134"/>
        <scheme val="minor"/>
      </rPr>
      <t>（</t>
    </r>
    <r>
      <rPr>
        <sz val="9"/>
        <color theme="1"/>
        <rFont val="Times New Roman"/>
        <family val="1"/>
      </rPr>
      <t>open arms</t>
    </r>
    <r>
      <rPr>
        <sz val="9"/>
        <color theme="1"/>
        <rFont val="等线"/>
        <family val="3"/>
        <charset val="134"/>
        <scheme val="minor"/>
      </rPr>
      <t>）</t>
    </r>
  </si>
  <si>
    <r>
      <t xml:space="preserve">P </t>
    </r>
    <r>
      <rPr>
        <sz val="9"/>
        <color theme="1"/>
        <rFont val="Times New Roman"/>
        <family val="1"/>
      </rPr>
      <t xml:space="preserve">(ChR2:  baseline vs blue light) = 0.012 </t>
    </r>
  </si>
  <si>
    <t>4D (5 Hz)</t>
  </si>
  <si>
    <t>n = 7 for</t>
  </si>
  <si>
    <t>mice and n = 7 for</t>
  </si>
  <si>
    <r>
      <t>P</t>
    </r>
    <r>
      <rPr>
        <sz val="9"/>
        <color theme="1"/>
        <rFont val="Times New Roman"/>
        <family val="1"/>
      </rPr>
      <t xml:space="preserve"> = 0.001</t>
    </r>
  </si>
  <si>
    <t>U = 0.000</t>
  </si>
  <si>
    <t>4D (10 Hz)</t>
  </si>
  <si>
    <r>
      <t xml:space="preserve">P </t>
    </r>
    <r>
      <rPr>
        <sz val="9"/>
        <color theme="1"/>
        <rFont val="Times New Roman"/>
        <family val="1"/>
      </rPr>
      <t>= 0.001</t>
    </r>
  </si>
  <si>
    <t>4D (15 Hz)</t>
  </si>
  <si>
    <t>4D (20 Hz)</t>
  </si>
  <si>
    <t>4F (wake)</t>
  </si>
  <si>
    <t>4F (NREM)</t>
  </si>
  <si>
    <t>4F (REM)</t>
  </si>
  <si>
    <r>
      <t xml:space="preserve">P </t>
    </r>
    <r>
      <rPr>
        <sz val="9"/>
        <color theme="1"/>
        <rFont val="Times New Roman"/>
        <family val="1"/>
      </rPr>
      <t>(ChR2:  baseline vs</t>
    </r>
  </si>
  <si>
    <t>blue light) = 0.018</t>
  </si>
  <si>
    <t>blue light) = -2.366</t>
  </si>
  <si>
    <t>4G (wake)</t>
  </si>
  <si>
    <r>
      <t>P</t>
    </r>
    <r>
      <rPr>
        <sz val="9"/>
        <color theme="1"/>
        <rFont val="Times New Roman"/>
        <family val="1"/>
      </rPr>
      <t xml:space="preserve"> (GFP baseline vs ChR2 blue light</t>
    </r>
  </si>
  <si>
    <t>) = 0.004</t>
  </si>
  <si>
    <t>U (GFP baseline vs ChR2 blue light</t>
  </si>
  <si>
    <t>) = 2.000</t>
  </si>
  <si>
    <t>Passed</t>
  </si>
  <si>
    <t xml:space="preserve">blue light) = 0.009; </t>
  </si>
  <si>
    <t>blue light) = 0.309</t>
  </si>
  <si>
    <t xml:space="preserve">blue light) = -3.828; </t>
  </si>
  <si>
    <t>blue light) = -1.111</t>
  </si>
  <si>
    <t>4G (NREM)</t>
  </si>
  <si>
    <t xml:space="preserve">blue light) = 0.013; </t>
  </si>
  <si>
    <t>blue light) = 0.576</t>
  </si>
  <si>
    <t xml:space="preserve">blue light) = 3.507; </t>
  </si>
  <si>
    <t>blue light) = 0.592</t>
  </si>
  <si>
    <t>4G (REM)</t>
  </si>
  <si>
    <t xml:space="preserve">blue light) = 0.028; </t>
  </si>
  <si>
    <t>blue light) = 0.028</t>
  </si>
  <si>
    <t>Z (ZT 3 ChR2:  baseline vs</t>
  </si>
  <si>
    <t>blue light) = -2.197;</t>
  </si>
  <si>
    <t>Z (ZT 4 ChR2:  baseline vs</t>
  </si>
  <si>
    <t>blue light) = -2.197</t>
  </si>
  <si>
    <t>4H (OF distance)</t>
  </si>
  <si>
    <t>blue light) = 0.133</t>
  </si>
  <si>
    <t>4H (OF time in the center)</t>
  </si>
  <si>
    <r>
      <t>4I (closed arms</t>
    </r>
    <r>
      <rPr>
        <sz val="9"/>
        <color theme="1"/>
        <rFont val="等线"/>
        <family val="3"/>
        <charset val="134"/>
        <scheme val="minor"/>
      </rPr>
      <t>）</t>
    </r>
  </si>
  <si>
    <r>
      <t>4I</t>
    </r>
    <r>
      <rPr>
        <sz val="9"/>
        <color theme="1"/>
        <rFont val="等线"/>
        <family val="3"/>
        <charset val="134"/>
        <scheme val="minor"/>
      </rPr>
      <t>（</t>
    </r>
    <r>
      <rPr>
        <sz val="9"/>
        <color theme="1"/>
        <rFont val="Times New Roman"/>
        <family val="1"/>
      </rPr>
      <t>open arms</t>
    </r>
    <r>
      <rPr>
        <sz val="9"/>
        <color theme="1"/>
        <rFont val="等线"/>
        <family val="3"/>
        <charset val="134"/>
        <scheme val="minor"/>
      </rPr>
      <t>）</t>
    </r>
  </si>
  <si>
    <t>5D (5 Hz)</t>
  </si>
  <si>
    <t>5D (10 Hz)</t>
  </si>
  <si>
    <t>5D (15 Hz)</t>
  </si>
  <si>
    <t>5D (20 Hz)</t>
  </si>
  <si>
    <t>5F (wake)</t>
  </si>
  <si>
    <r>
      <t xml:space="preserve">blue light) </t>
    </r>
    <r>
      <rPr>
        <sz val="9"/>
        <color theme="1"/>
        <rFont val="等线"/>
        <family val="3"/>
        <charset val="134"/>
        <scheme val="minor"/>
      </rPr>
      <t>＜</t>
    </r>
    <r>
      <rPr>
        <sz val="9"/>
        <color theme="1"/>
        <rFont val="Times New Roman"/>
        <family val="1"/>
      </rPr>
      <t>0.001</t>
    </r>
  </si>
  <si>
    <t>5F (NREM)</t>
  </si>
  <si>
    <t>5F (REM)</t>
  </si>
  <si>
    <r>
      <t xml:space="preserve">vs blue light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 xml:space="preserve">= 0.001; </t>
    </r>
  </si>
  <si>
    <t>5G (wake)</t>
  </si>
  <si>
    <t>Paired t test</t>
  </si>
  <si>
    <t>(two-tailed)</t>
  </si>
  <si>
    <r>
      <t xml:space="preserve">blue light) </t>
    </r>
    <r>
      <rPr>
        <sz val="9"/>
        <color theme="1"/>
        <rFont val="等线"/>
        <family val="3"/>
        <charset val="134"/>
        <scheme val="minor"/>
      </rPr>
      <t>＜</t>
    </r>
    <r>
      <rPr>
        <sz val="9"/>
        <color theme="1"/>
        <rFont val="Times New Roman"/>
        <family val="1"/>
      </rPr>
      <t xml:space="preserve">0.001; </t>
    </r>
  </si>
  <si>
    <t>blue light) = 0.037</t>
  </si>
  <si>
    <t xml:space="preserve">blue light) = -6.102; </t>
  </si>
  <si>
    <t>blue light) = -2.562</t>
  </si>
  <si>
    <t>5G (NREM)</t>
  </si>
  <si>
    <t xml:space="preserve">blue light) = 0.001; </t>
  </si>
  <si>
    <t>blue light) = 0.075</t>
  </si>
  <si>
    <t xml:space="preserve">blue light) = 5.790; </t>
  </si>
  <si>
    <t>blue light) = 2.090</t>
  </si>
  <si>
    <t>5G (REM)</t>
  </si>
  <si>
    <t>blue light) = -2.521;</t>
  </si>
  <si>
    <t>5H (OF distance)</t>
  </si>
  <si>
    <t>blue light) = 0.673</t>
  </si>
  <si>
    <t>5H (OF time in the center)</t>
  </si>
  <si>
    <r>
      <t>5I (closed arms</t>
    </r>
    <r>
      <rPr>
        <sz val="9"/>
        <color theme="1"/>
        <rFont val="等线"/>
        <family val="3"/>
        <charset val="134"/>
        <scheme val="minor"/>
      </rPr>
      <t>）</t>
    </r>
  </si>
  <si>
    <r>
      <t xml:space="preserve">5I </t>
    </r>
    <r>
      <rPr>
        <sz val="9"/>
        <color theme="1"/>
        <rFont val="等线"/>
        <family val="3"/>
        <charset val="134"/>
        <scheme val="minor"/>
      </rPr>
      <t>（</t>
    </r>
    <r>
      <rPr>
        <sz val="9"/>
        <color theme="1"/>
        <rFont val="Times New Roman"/>
        <family val="1"/>
      </rPr>
      <t>open arms</t>
    </r>
    <r>
      <rPr>
        <sz val="9"/>
        <color theme="1"/>
        <rFont val="等线"/>
        <family val="3"/>
        <charset val="134"/>
        <scheme val="minor"/>
      </rPr>
      <t>）</t>
    </r>
  </si>
  <si>
    <t>6D (5 Hz)</t>
  </si>
  <si>
    <t>6D (10 Hz)</t>
  </si>
  <si>
    <t>6D (15 Hz)</t>
  </si>
  <si>
    <t>6D (20 Hz)</t>
  </si>
  <si>
    <t>6F (wake)</t>
  </si>
  <si>
    <t>6F (NREM)</t>
  </si>
  <si>
    <t>6F (REM)</t>
  </si>
  <si>
    <t>6G (wake)</t>
  </si>
  <si>
    <t xml:space="preserve">blue light) = 0.631; </t>
  </si>
  <si>
    <t>blue light) = 0.652</t>
  </si>
  <si>
    <t xml:space="preserve">blue light) = -0.506; </t>
  </si>
  <si>
    <t>blue light) = -0.474</t>
  </si>
  <si>
    <t>6G (NREM)</t>
  </si>
  <si>
    <t xml:space="preserve">blue light) = 0.689; </t>
  </si>
  <si>
    <t>blue light) = 0.627</t>
  </si>
  <si>
    <t xml:space="preserve">blue light) = -0.420; </t>
  </si>
  <si>
    <t>blue light) = -0.512</t>
  </si>
  <si>
    <t>6G (REM)</t>
  </si>
  <si>
    <t xml:space="preserve">blue light) = 0.517; </t>
  </si>
  <si>
    <t>blue light) = 0.821</t>
  </si>
  <si>
    <t xml:space="preserve">blue light) = 0.687; </t>
  </si>
  <si>
    <t>blue light) = 0.236</t>
  </si>
  <si>
    <t>6H (OF distance)</t>
  </si>
  <si>
    <t>blue light) = 0.141</t>
  </si>
  <si>
    <t>6H (OF time in the center)</t>
  </si>
  <si>
    <r>
      <t>6I (closed arms</t>
    </r>
    <r>
      <rPr>
        <sz val="9"/>
        <color theme="1"/>
        <rFont val="等线"/>
        <family val="3"/>
        <charset val="134"/>
        <scheme val="minor"/>
      </rPr>
      <t>）</t>
    </r>
  </si>
  <si>
    <r>
      <t xml:space="preserve">6I </t>
    </r>
    <r>
      <rPr>
        <sz val="9"/>
        <color theme="1"/>
        <rFont val="等线"/>
        <family val="3"/>
        <charset val="134"/>
        <scheme val="minor"/>
      </rPr>
      <t>（</t>
    </r>
    <r>
      <rPr>
        <sz val="9"/>
        <color theme="1"/>
        <rFont val="Times New Roman"/>
        <family val="1"/>
      </rPr>
      <t>open arms</t>
    </r>
    <r>
      <rPr>
        <sz val="9"/>
        <color theme="1"/>
        <rFont val="等线"/>
        <family val="3"/>
        <charset val="134"/>
        <scheme val="minor"/>
      </rPr>
      <t>）</t>
    </r>
  </si>
  <si>
    <t>7D (wake)</t>
  </si>
  <si>
    <t>mice and n = 8 for hM4D</t>
  </si>
  <si>
    <t>hM4D (saline</t>
  </si>
  <si>
    <t>7D (NREM)</t>
  </si>
  <si>
    <t>7D (REM)</t>
  </si>
  <si>
    <t>F (virus vs compound) = 0.002</t>
  </si>
  <si>
    <t>n =8 for hM4D</t>
  </si>
  <si>
    <t>ZT 16 (saline</t>
  </si>
  <si>
    <t>ZT 17 (saline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1.000;</t>
    </r>
  </si>
  <si>
    <t>ZT 18 (saline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1.000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686</t>
    </r>
    <r>
      <rPr>
        <sz val="9"/>
        <color theme="1"/>
        <rFont val="等线"/>
        <family val="3"/>
        <charset val="134"/>
        <scheme val="minor"/>
      </rPr>
      <t>；</t>
    </r>
  </si>
  <si>
    <t>Z (ZT 16: saline vs</t>
  </si>
  <si>
    <t>0.000;</t>
  </si>
  <si>
    <t>Z (ZT 17: saline vs</t>
  </si>
  <si>
    <t>-0.405;</t>
  </si>
  <si>
    <t>Z (ZT 18: saline vs</t>
  </si>
  <si>
    <t>7F (OF distance)</t>
  </si>
  <si>
    <t>n = 6 for</t>
  </si>
  <si>
    <t>mice and n = 6 for hM4D</t>
  </si>
  <si>
    <r>
      <t>P</t>
    </r>
    <r>
      <rPr>
        <sz val="9"/>
        <color theme="1"/>
        <rFont val="Times New Roman"/>
        <family val="1"/>
      </rPr>
      <t xml:space="preserve"> (hM4D:  saline vs</t>
    </r>
  </si>
  <si>
    <t xml:space="preserve">CNO) = 0.138 </t>
  </si>
  <si>
    <t>Z (hM4D:  saline vs</t>
  </si>
  <si>
    <t xml:space="preserve">CNO) = </t>
  </si>
  <si>
    <t>7F (OF time in the center)</t>
  </si>
  <si>
    <t>compound) = 38.921</t>
  </si>
  <si>
    <r>
      <t>7G (closed arms</t>
    </r>
    <r>
      <rPr>
        <sz val="9"/>
        <color theme="1"/>
        <rFont val="等线"/>
        <family val="3"/>
        <charset val="134"/>
        <scheme val="minor"/>
      </rPr>
      <t>）</t>
    </r>
  </si>
  <si>
    <r>
      <t xml:space="preserve">7G </t>
    </r>
    <r>
      <rPr>
        <sz val="9"/>
        <color theme="1"/>
        <rFont val="等线"/>
        <family val="3"/>
        <charset val="134"/>
        <scheme val="minor"/>
      </rPr>
      <t>（</t>
    </r>
    <r>
      <rPr>
        <sz val="9"/>
        <color theme="1"/>
        <rFont val="Times New Roman"/>
        <family val="1"/>
      </rPr>
      <t>open arms</t>
    </r>
    <r>
      <rPr>
        <sz val="9"/>
        <color theme="1"/>
        <rFont val="等线"/>
        <family val="3"/>
        <charset val="134"/>
        <scheme val="minor"/>
      </rPr>
      <t>）</t>
    </r>
  </si>
  <si>
    <t>n =8 for mCherry</t>
  </si>
  <si>
    <t>pass</t>
  </si>
  <si>
    <t>7E (wake of hM4D</t>
  </si>
  <si>
    <t>mice)</t>
  </si>
  <si>
    <t>compound) = 0.779</t>
  </si>
  <si>
    <t>F (virus vs compound) = 0.373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679; 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898;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512; ZT 19 (saline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801; </t>
    </r>
  </si>
  <si>
    <t>ZT 20 (saline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770;</t>
    </r>
  </si>
  <si>
    <t>ZT 21 (saline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123;</t>
    </r>
  </si>
  <si>
    <t>7E (NREM of hM4D</t>
  </si>
  <si>
    <t>compound) = 0.807</t>
  </si>
  <si>
    <t>F (virus vs compound) = 0.349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666; 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955;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548; ZT 19 (saline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902; 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872;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135;</t>
    </r>
  </si>
  <si>
    <t>7E (REM of hM4D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398; ZT 19 (saline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401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263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735;</t>
    </r>
  </si>
  <si>
    <t>-0.845; Z (ZT 19: saline vs</t>
  </si>
  <si>
    <t>-0.840;</t>
  </si>
  <si>
    <t>Z (ZT 20: saline vs</t>
  </si>
  <si>
    <t>-1.120;</t>
  </si>
  <si>
    <t>Z (ZT 21: saline vs</t>
  </si>
  <si>
    <t>-0.338;</t>
  </si>
  <si>
    <t>7E (wake of mCherry mice)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327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401; ZT 19 (saline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310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575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889;</t>
    </r>
  </si>
  <si>
    <t>-0.980;</t>
  </si>
  <si>
    <t>-0.840; Z (ZT 19: saline vs</t>
  </si>
  <si>
    <t>-1.014;</t>
  </si>
  <si>
    <t>-0.560;</t>
  </si>
  <si>
    <t>-0.140;</t>
  </si>
  <si>
    <t>7E (NREM of mCherry mice)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499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484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779;</t>
    </r>
  </si>
  <si>
    <t>-0.676;</t>
  </si>
  <si>
    <t>-0.700;</t>
  </si>
  <si>
    <t>-0.280;</t>
  </si>
  <si>
    <t>7E (REM of mCherry mice)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225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249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779; ZT 19 (saline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128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917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624;</t>
    </r>
  </si>
  <si>
    <t>-1.214;</t>
  </si>
  <si>
    <t>-1.153;</t>
  </si>
  <si>
    <t>-0.280; Z (ZT 19: saline vs</t>
  </si>
  <si>
    <t>-1.521;</t>
  </si>
  <si>
    <t>-0.105;</t>
  </si>
  <si>
    <t>-0.491;</t>
  </si>
  <si>
    <t>2E (hM3D</t>
  </si>
  <si>
    <t>mice, wake)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017; ZT 4 (saline</t>
    </r>
  </si>
  <si>
    <r>
      <t xml:space="preserve">vs CNO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>=0.528</t>
    </r>
    <r>
      <rPr>
        <sz val="9"/>
        <color theme="1"/>
        <rFont val="等线"/>
        <family val="3"/>
        <charset val="134"/>
        <scheme val="minor"/>
      </rPr>
      <t>；</t>
    </r>
  </si>
  <si>
    <t>ZT 5 (saline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889</t>
    </r>
    <r>
      <rPr>
        <sz val="9"/>
        <color theme="1"/>
        <rFont val="等线"/>
        <family val="3"/>
        <charset val="134"/>
        <scheme val="minor"/>
      </rPr>
      <t>；</t>
    </r>
  </si>
  <si>
    <t>ZT 6 (saline</t>
  </si>
  <si>
    <t>-2.380; Z (ZT 4: saline vs</t>
  </si>
  <si>
    <t>-0.631;</t>
  </si>
  <si>
    <t>Z (ZT 5: saline vs</t>
  </si>
  <si>
    <t>Z (ZT 6: saline vs</t>
  </si>
  <si>
    <t>2E ((hM3D</t>
  </si>
  <si>
    <t>mice, NREM)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674</t>
    </r>
    <r>
      <rPr>
        <sz val="9"/>
        <color theme="1"/>
        <rFont val="等线"/>
        <family val="3"/>
        <charset val="134"/>
        <scheme val="minor"/>
      </rPr>
      <t>；</t>
    </r>
  </si>
  <si>
    <t>-0.420;</t>
  </si>
  <si>
    <t>mice, REM)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017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208; ZT 4 (saline</t>
    </r>
  </si>
  <si>
    <r>
      <t xml:space="preserve">vs CNO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>=0.063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484;</t>
    </r>
  </si>
  <si>
    <t>-2.383;</t>
  </si>
  <si>
    <t>-1.260; Z (ZT 4: saline vs</t>
  </si>
  <si>
    <t>-1.859;</t>
  </si>
  <si>
    <t>2E (mCherry</t>
  </si>
  <si>
    <t>compound) = 0.651</t>
  </si>
  <si>
    <t>F (virus vs compound) = 0.677</t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731; 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071;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315; ZT 4 (saline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544; 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842;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559;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123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161; ZT 4 (saline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674;</t>
    </r>
  </si>
  <si>
    <t>-1.540;</t>
  </si>
  <si>
    <t>-1.400; Z (ZT 4: saline vs</t>
  </si>
  <si>
    <r>
      <t xml:space="preserve">vs CNO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>=0.753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050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327; ZT 4 (saline</t>
    </r>
  </si>
  <si>
    <r>
      <t xml:space="preserve">vs CNO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>=0.575</t>
    </r>
    <r>
      <rPr>
        <sz val="9"/>
        <color theme="1"/>
        <rFont val="等线"/>
        <family val="3"/>
        <charset val="134"/>
        <scheme val="minor"/>
      </rPr>
      <t>；</t>
    </r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833;</t>
    </r>
  </si>
  <si>
    <t>-0.314;</t>
  </si>
  <si>
    <t>-1.960;</t>
  </si>
  <si>
    <t>-0.980; Z (ZT 4: saline vs</t>
  </si>
  <si>
    <t>-0.210;</t>
  </si>
  <si>
    <t>Post hoc</t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 xml:space="preserve">= 0.482; </t>
    </r>
    <phoneticPr fontId="2" type="noConversion"/>
  </si>
  <si>
    <r>
      <t>ChR2):</t>
    </r>
    <r>
      <rPr>
        <i/>
        <sz val="9"/>
        <color theme="1"/>
        <rFont val="Times New Roman"/>
        <family val="1"/>
      </rPr>
      <t xml:space="preserve"> P</t>
    </r>
    <r>
      <rPr>
        <sz val="9"/>
        <color theme="1"/>
        <rFont val="Times New Roman"/>
        <family val="1"/>
      </rPr>
      <t xml:space="preserve"> = 0.125</t>
    </r>
    <phoneticPr fontId="2" type="noConversion"/>
  </si>
  <si>
    <t>blue light) = 0.281</t>
    <phoneticPr fontId="2" type="noConversion"/>
  </si>
  <si>
    <r>
      <t>vs blue light):</t>
    </r>
    <r>
      <rPr>
        <i/>
        <sz val="9"/>
        <color theme="1"/>
        <rFont val="Times New Roman"/>
        <family val="1"/>
      </rPr>
      <t xml:space="preserve"> P </t>
    </r>
    <r>
      <rPr>
        <sz val="9"/>
        <color theme="1"/>
        <rFont val="Times New Roman"/>
        <family val="1"/>
      </rPr>
      <t xml:space="preserve">= 0.219;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>= 0.451</t>
    </r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0.001; </t>
    </r>
    <phoneticPr fontId="2" type="noConversion"/>
  </si>
  <si>
    <r>
      <t>ChR2):</t>
    </r>
    <r>
      <rPr>
        <i/>
        <sz val="9"/>
        <color theme="1"/>
        <rFont val="Times New Roman"/>
        <family val="1"/>
      </rPr>
      <t xml:space="preserve"> P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>0.001</t>
    </r>
    <phoneticPr fontId="2" type="noConversion"/>
  </si>
  <si>
    <t>blue light) = 0.016</t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>= 0.004</t>
    </r>
    <phoneticPr fontId="2" type="noConversion"/>
  </si>
  <si>
    <t>blue light) = 0.026</t>
    <phoneticPr fontId="2" type="noConversion"/>
  </si>
  <si>
    <r>
      <t>vs blue light):</t>
    </r>
    <r>
      <rPr>
        <i/>
        <sz val="9"/>
        <color theme="1"/>
        <rFont val="Times New Roman"/>
        <family val="1"/>
      </rPr>
      <t xml:space="preserve"> P</t>
    </r>
    <r>
      <rPr>
        <sz val="9"/>
        <color theme="1"/>
        <rFont val="Times New Roman"/>
        <family val="1"/>
      </rPr>
      <t xml:space="preserve"> = 0.021; </t>
    </r>
    <phoneticPr fontId="2" type="noConversion"/>
  </si>
  <si>
    <t>blue light) = 0.007</t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011;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 xml:space="preserve">P </t>
    </r>
    <r>
      <rPr>
        <i/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>0.001</t>
    </r>
    <phoneticPr fontId="2" type="noConversion"/>
  </si>
  <si>
    <t>n = 8 for</t>
    <phoneticPr fontId="2" type="noConversion"/>
  </si>
  <si>
    <t>mice and n = 8 for</t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010; </t>
    </r>
    <phoneticPr fontId="2" type="noConversion"/>
  </si>
  <si>
    <t>blue light) = 0.661</t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896;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>= 0.219</t>
    </r>
    <phoneticPr fontId="2" type="noConversion"/>
  </si>
  <si>
    <t>blue light) = 0.001</t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 0.001;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 </t>
    </r>
    <r>
      <rPr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 0.001;</t>
    </r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002; </t>
    </r>
    <phoneticPr fontId="2" type="noConversion"/>
  </si>
  <si>
    <r>
      <t>ChR2):</t>
    </r>
    <r>
      <rPr>
        <i/>
        <sz val="9"/>
        <color theme="1"/>
        <rFont val="Times New Roman"/>
        <family val="1"/>
      </rPr>
      <t xml:space="preserve"> P</t>
    </r>
    <r>
      <rPr>
        <sz val="9"/>
        <color theme="1"/>
        <rFont val="Times New Roman"/>
        <family val="1"/>
      </rPr>
      <t xml:space="preserve"> = 0.001</t>
    </r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419;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704</t>
    </r>
    <phoneticPr fontId="2" type="noConversion"/>
  </si>
  <si>
    <t>blue light) = 0.028</t>
    <phoneticPr fontId="2" type="noConversion"/>
  </si>
  <si>
    <r>
      <t>vs blue light):</t>
    </r>
    <r>
      <rPr>
        <i/>
        <sz val="9"/>
        <color theme="1"/>
        <rFont val="Times New Roman"/>
        <family val="1"/>
      </rPr>
      <t xml:space="preserve"> P </t>
    </r>
    <r>
      <rPr>
        <i/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 0.001;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015</t>
    </r>
    <phoneticPr fontId="2" type="noConversion"/>
  </si>
  <si>
    <t>failed</t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>P</t>
    </r>
    <r>
      <rPr>
        <i/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0.001;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>0.001</t>
    </r>
    <phoneticPr fontId="2" type="noConversion"/>
  </si>
  <si>
    <t>blue light) &lt; 0.001</t>
    <phoneticPr fontId="2" type="noConversion"/>
  </si>
  <si>
    <r>
      <t xml:space="preserve">vs CNO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>=0.032</t>
    </r>
    <r>
      <rPr>
        <sz val="9"/>
        <color theme="1"/>
        <rFont val="宋体"/>
        <family val="1"/>
        <charset val="134"/>
      </rPr>
      <t>；</t>
    </r>
    <r>
      <rPr>
        <sz val="9"/>
        <color theme="1"/>
        <rFont val="Times New Roman"/>
        <family val="1"/>
      </rPr>
      <t xml:space="preserve"> </t>
    </r>
    <phoneticPr fontId="2" type="noConversion"/>
  </si>
  <si>
    <r>
      <t xml:space="preserve">hM3D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>=0.784</t>
    </r>
    <phoneticPr fontId="2" type="noConversion"/>
  </si>
  <si>
    <t>compound) = 0.021</t>
    <phoneticPr fontId="2" type="noConversion"/>
  </si>
  <si>
    <t>compound) = 6.722</t>
    <phoneticPr fontId="2" type="noConversion"/>
  </si>
  <si>
    <r>
      <t xml:space="preserve">hM3D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0.001 </t>
    </r>
    <phoneticPr fontId="2" type="noConversion"/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0.001 </t>
    </r>
    <phoneticPr fontId="2" type="noConversion"/>
  </si>
  <si>
    <t>F (virus vs compound) = 33.824</t>
    <phoneticPr fontId="2" type="noConversion"/>
  </si>
  <si>
    <t>compound) = 0.004</t>
    <phoneticPr fontId="2" type="noConversion"/>
  </si>
  <si>
    <t>compound) = 11.969</t>
    <phoneticPr fontId="2" type="noConversion"/>
  </si>
  <si>
    <r>
      <t xml:space="preserve">vs CNO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 xml:space="preserve">=0.011; </t>
    </r>
    <phoneticPr fontId="2" type="noConversion"/>
  </si>
  <si>
    <r>
      <t xml:space="preserve">hM3D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>=0.002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484</t>
    </r>
    <phoneticPr fontId="2" type="noConversion"/>
  </si>
  <si>
    <t>blue light) = 0.410</t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448; </t>
    </r>
    <phoneticPr fontId="2" type="noConversion"/>
  </si>
  <si>
    <r>
      <t>ChR2):</t>
    </r>
    <r>
      <rPr>
        <i/>
        <sz val="9"/>
        <color theme="1"/>
        <rFont val="Times New Roman"/>
        <family val="1"/>
      </rPr>
      <t xml:space="preserve"> P</t>
    </r>
    <r>
      <rPr>
        <sz val="9"/>
        <color theme="1"/>
        <rFont val="Times New Roman"/>
        <family val="1"/>
      </rPr>
      <t xml:space="preserve"> = 0.645</t>
    </r>
    <phoneticPr fontId="2" type="noConversion"/>
  </si>
  <si>
    <t>blue light) = 0.389</t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 xml:space="preserve">P </t>
    </r>
    <r>
      <rPr>
        <sz val="9"/>
        <color theme="1"/>
        <rFont val="Times New Roman"/>
        <family val="1"/>
      </rPr>
      <t xml:space="preserve">= 0.544; </t>
    </r>
    <phoneticPr fontId="2" type="noConversion"/>
  </si>
  <si>
    <r>
      <t>ChR2):</t>
    </r>
    <r>
      <rPr>
        <i/>
        <sz val="9"/>
        <color theme="1"/>
        <rFont val="Times New Roman"/>
        <family val="1"/>
      </rPr>
      <t xml:space="preserve"> P</t>
    </r>
    <r>
      <rPr>
        <sz val="9"/>
        <color theme="1"/>
        <rFont val="Times New Roman"/>
        <family val="1"/>
      </rPr>
      <t xml:space="preserve"> = 0.481</t>
    </r>
    <phoneticPr fontId="2" type="noConversion"/>
  </si>
  <si>
    <t>blue light) = 0.396</t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326;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732</t>
    </r>
    <phoneticPr fontId="2" type="noConversion"/>
  </si>
  <si>
    <t>blue light) = 0.417</t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446;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667</t>
    </r>
    <phoneticPr fontId="2" type="noConversion"/>
  </si>
  <si>
    <t>blue light) = 0.769</t>
    <phoneticPr fontId="2" type="noConversion"/>
  </si>
  <si>
    <r>
      <t xml:space="preserve">vs blue light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287;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796</t>
    </r>
    <phoneticPr fontId="2" type="noConversion"/>
  </si>
  <si>
    <r>
      <t>vs blue light):</t>
    </r>
    <r>
      <rPr>
        <i/>
        <sz val="9"/>
        <color theme="1"/>
        <rFont val="Times New Roman"/>
        <family val="1"/>
      </rPr>
      <t xml:space="preserve"> P</t>
    </r>
    <r>
      <rPr>
        <sz val="9"/>
        <color theme="1"/>
        <rFont val="Times New Roman"/>
        <family val="1"/>
      </rPr>
      <t xml:space="preserve"> = 0.017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010</t>
    </r>
    <phoneticPr fontId="2" type="noConversion"/>
  </si>
  <si>
    <t>blue light) = 0.019</t>
    <phoneticPr fontId="2" type="noConversion"/>
  </si>
  <si>
    <r>
      <t>vs blue light):</t>
    </r>
    <r>
      <rPr>
        <i/>
        <sz val="9"/>
        <color theme="1"/>
        <rFont val="Times New Roman"/>
        <family val="1"/>
      </rPr>
      <t xml:space="preserve"> P </t>
    </r>
    <r>
      <rPr>
        <i/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 0.001;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0.001</t>
    </r>
    <phoneticPr fontId="2" type="noConversion"/>
  </si>
  <si>
    <r>
      <t>vs blue light):</t>
    </r>
    <r>
      <rPr>
        <i/>
        <sz val="9"/>
        <color theme="1"/>
        <rFont val="Times New Roman"/>
        <family val="1"/>
      </rPr>
      <t xml:space="preserve"> P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 0.001; </t>
    </r>
    <phoneticPr fontId="2" type="noConversion"/>
  </si>
  <si>
    <r>
      <t xml:space="preserve">ChR2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 0.001</t>
    </r>
    <phoneticPr fontId="2" type="noConversion"/>
  </si>
  <si>
    <t>compound) = 0.135</t>
    <phoneticPr fontId="2" type="noConversion"/>
  </si>
  <si>
    <t>compound) = 0.719</t>
    <phoneticPr fontId="2" type="noConversion"/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406; </t>
    </r>
    <phoneticPr fontId="2" type="noConversion"/>
  </si>
  <si>
    <r>
      <t>hM4D):</t>
    </r>
    <r>
      <rPr>
        <i/>
        <sz val="9"/>
        <color theme="1"/>
        <rFont val="Times New Roman"/>
        <family val="1"/>
      </rPr>
      <t xml:space="preserve"> P</t>
    </r>
    <r>
      <rPr>
        <sz val="9"/>
        <color theme="1"/>
        <rFont val="Times New Roman"/>
        <family val="1"/>
      </rPr>
      <t xml:space="preserve"> = 0.495</t>
    </r>
    <phoneticPr fontId="2" type="noConversion"/>
  </si>
  <si>
    <t>compound) = 0.690</t>
    <phoneticPr fontId="2" type="noConversion"/>
  </si>
  <si>
    <t>compound) = 0.166</t>
    <phoneticPr fontId="2" type="noConversion"/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401</t>
    </r>
    <r>
      <rPr>
        <sz val="9"/>
        <color theme="1"/>
        <rFont val="宋体"/>
        <family val="1"/>
        <charset val="134"/>
      </rPr>
      <t>；</t>
    </r>
    <r>
      <rPr>
        <sz val="9"/>
        <color theme="1"/>
        <rFont val="Times New Roman"/>
        <family val="1"/>
      </rPr>
      <t xml:space="preserve"> </t>
    </r>
    <phoneticPr fontId="2" type="noConversion"/>
  </si>
  <si>
    <r>
      <t xml:space="preserve">hM4D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483</t>
    </r>
    <phoneticPr fontId="2" type="noConversion"/>
  </si>
  <si>
    <t>compound) = 0.965</t>
    <phoneticPr fontId="2" type="noConversion"/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548</t>
    </r>
    <r>
      <rPr>
        <sz val="9"/>
        <color theme="1"/>
        <rFont val="宋体"/>
        <family val="1"/>
        <charset val="134"/>
      </rPr>
      <t>；</t>
    </r>
    <r>
      <rPr>
        <sz val="9"/>
        <color theme="1"/>
        <rFont val="Times New Roman"/>
        <family val="1"/>
      </rPr>
      <t xml:space="preserve"> </t>
    </r>
    <phoneticPr fontId="2" type="noConversion"/>
  </si>
  <si>
    <r>
      <t xml:space="preserve">hM4D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722</t>
    </r>
    <phoneticPr fontId="2" type="noConversion"/>
  </si>
  <si>
    <t>compound)=0.001</t>
    <phoneticPr fontId="2" type="noConversion"/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 0.001; </t>
    </r>
    <phoneticPr fontId="2" type="noConversion"/>
  </si>
  <si>
    <r>
      <t>hM4D):</t>
    </r>
    <r>
      <rPr>
        <i/>
        <sz val="9"/>
        <color theme="1"/>
        <rFont val="Times New Roman"/>
        <family val="1"/>
      </rPr>
      <t xml:space="preserve"> P </t>
    </r>
    <r>
      <rPr>
        <i/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 0.001</t>
    </r>
    <phoneticPr fontId="2" type="noConversion"/>
  </si>
  <si>
    <r>
      <t>P</t>
    </r>
    <r>
      <rPr>
        <sz val="9"/>
        <color theme="1"/>
        <rFont val="Times New Roman"/>
        <family val="1"/>
      </rPr>
      <t xml:space="preserve"> (CNO:  mCherry vs hM4D) = 0.128</t>
    </r>
  </si>
  <si>
    <t>U (CNO:  mCherry vs hM4D) = 8.500</t>
  </si>
  <si>
    <t>Compound= 0.003</t>
    <phoneticPr fontId="2" type="noConversion"/>
  </si>
  <si>
    <t>compound) = 15.612</t>
    <phoneticPr fontId="2" type="noConversion"/>
  </si>
  <si>
    <r>
      <t xml:space="preserve">hM4D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等线"/>
        <family val="3"/>
        <charset val="134"/>
        <scheme val="minor"/>
      </rPr>
      <t>＜</t>
    </r>
    <r>
      <rPr>
        <sz val="9"/>
        <color theme="1"/>
        <rFont val="Times New Roman"/>
        <family val="1"/>
      </rPr>
      <t>0.001</t>
    </r>
    <phoneticPr fontId="2" type="noConversion"/>
  </si>
  <si>
    <t>compound)=0.007</t>
    <phoneticPr fontId="2" type="noConversion"/>
  </si>
  <si>
    <t>compound) = 11.161</t>
    <phoneticPr fontId="2" type="noConversion"/>
  </si>
  <si>
    <r>
      <t xml:space="preserve">vs CNO): </t>
    </r>
    <r>
      <rPr>
        <i/>
        <sz val="9"/>
        <color theme="1"/>
        <rFont val="Times New Roman"/>
        <family val="1"/>
      </rPr>
      <t>P</t>
    </r>
    <r>
      <rPr>
        <sz val="9"/>
        <color theme="1"/>
        <rFont val="Times New Roman"/>
        <family val="1"/>
      </rPr>
      <t xml:space="preserve"> = 0.037; </t>
    </r>
    <phoneticPr fontId="2" type="noConversion"/>
  </si>
  <si>
    <r>
      <t>hM4D):</t>
    </r>
    <r>
      <rPr>
        <i/>
        <sz val="9"/>
        <color theme="1"/>
        <rFont val="Times New Roman"/>
        <family val="1"/>
      </rPr>
      <t xml:space="preserve"> P</t>
    </r>
    <r>
      <rPr>
        <sz val="9"/>
        <color theme="1"/>
        <rFont val="Times New Roman"/>
        <family val="1"/>
      </rPr>
      <t xml:space="preserve"> </t>
    </r>
    <r>
      <rPr>
        <sz val="9"/>
        <color theme="1"/>
        <rFont val="宋体"/>
        <family val="1"/>
        <charset val="134"/>
      </rPr>
      <t>＜</t>
    </r>
    <r>
      <rPr>
        <sz val="9"/>
        <color theme="1"/>
        <rFont val="Times New Roman"/>
        <family val="1"/>
      </rPr>
      <t xml:space="preserve"> 0.001</t>
    </r>
    <phoneticPr fontId="2" type="noConversion"/>
  </si>
  <si>
    <t>Test (two-tailed)</t>
    <phoneticPr fontId="2" type="noConversion"/>
  </si>
  <si>
    <t>Mann-Whitney Rank Sum Test  (two-tailed)</t>
    <phoneticPr fontId="2" type="noConversion"/>
  </si>
  <si>
    <t>DAY 0</t>
  </si>
  <si>
    <t>DAY 1</t>
  </si>
  <si>
    <t>DAY 2</t>
  </si>
  <si>
    <t>DAY 3</t>
  </si>
  <si>
    <t>DAY 4</t>
  </si>
  <si>
    <t>DAY 5</t>
  </si>
  <si>
    <t>DAY 6</t>
  </si>
  <si>
    <t>Time spent in wake</t>
  </si>
  <si>
    <t>mCherry,Non-SD</t>
    <phoneticPr fontId="2" type="noConversion"/>
  </si>
  <si>
    <t>hM4Di,SD</t>
    <phoneticPr fontId="2" type="noConversion"/>
  </si>
  <si>
    <t>Time spent in NREM</t>
    <phoneticPr fontId="2" type="noConversion"/>
  </si>
  <si>
    <t>Time spent in REM</t>
    <phoneticPr fontId="2" type="noConversion"/>
  </si>
  <si>
    <t>Non-SD</t>
  </si>
  <si>
    <t>SD</t>
  </si>
  <si>
    <t>Time spent in WAKE  after SD</t>
    <phoneticPr fontId="2" type="noConversion"/>
  </si>
  <si>
    <t>Time spent in NREM  after SD</t>
    <phoneticPr fontId="2" type="noConversion"/>
  </si>
  <si>
    <t>Time spent in REM  after SD</t>
    <phoneticPr fontId="2" type="noConversion"/>
  </si>
  <si>
    <t>open field time in the center</t>
  </si>
  <si>
    <t>SD-pre</t>
    <phoneticPr fontId="2" type="noConversion"/>
  </si>
  <si>
    <t>SD-post</t>
    <phoneticPr fontId="2" type="noConversion"/>
  </si>
  <si>
    <t>open field distance</t>
    <phoneticPr fontId="2" type="noConversion"/>
  </si>
  <si>
    <t>EPM in the open arms</t>
    <phoneticPr fontId="2" type="noConversion"/>
  </si>
  <si>
    <t>EPM in the closed arms</t>
    <phoneticPr fontId="2" type="noConversion"/>
  </si>
  <si>
    <t>9C (Time spent in wake)</t>
  </si>
  <si>
    <t>n = 5 for</t>
  </si>
  <si>
    <t>5 for hM4D</t>
  </si>
  <si>
    <r>
      <t>P</t>
    </r>
    <r>
      <rPr>
        <sz val="9"/>
        <color theme="1"/>
        <rFont val="Times New Roman"/>
        <family val="1"/>
      </rPr>
      <t xml:space="preserve"> (SD-PRE vs SD-POST) &lt; 0.0001</t>
    </r>
  </si>
  <si>
    <t>F (SD-PRE vs SD-POST) = 25.81</t>
  </si>
  <si>
    <t>hM4D): P=0.0011</t>
  </si>
  <si>
    <t>hM4D): P=0.0003</t>
  </si>
  <si>
    <t>9C (Time spent in nrem)</t>
  </si>
  <si>
    <r>
      <t>P</t>
    </r>
    <r>
      <rPr>
        <sz val="9"/>
        <color theme="1"/>
        <rFont val="Times New Roman"/>
        <family val="1"/>
      </rPr>
      <t xml:space="preserve"> (SD-PRE vs SD-POST) = 0.0014</t>
    </r>
  </si>
  <si>
    <t>F (SD-PRE vs SD-POST) = 11.36</t>
  </si>
  <si>
    <t>hM4D): P=0.0113</t>
  </si>
  <si>
    <t>hM4D): P=0.0029</t>
  </si>
  <si>
    <t>9C (Time spent in rem)</t>
  </si>
  <si>
    <t>F (SD-PRE vs SD-POST) =11.36</t>
  </si>
  <si>
    <t>hM4D): P=0.0025</t>
  </si>
  <si>
    <t>hM4D): P=0.0167</t>
  </si>
  <si>
    <t>DAY4</t>
  </si>
  <si>
    <t>hM4D): P=0.0160</t>
  </si>
  <si>
    <t>hM4D): P=0.0001</t>
  </si>
  <si>
    <t>hM4D): P=0.0027</t>
  </si>
  <si>
    <t>P ( CNO vs saline) =0.0015</t>
  </si>
  <si>
    <t>P ( SD-PRE vs SD-POST) &lt;0.0001</t>
  </si>
  <si>
    <t>F ( CNO vs saline) =14.65</t>
  </si>
  <si>
    <t>F ( SD-PRE vs SD-POST) =29.44</t>
  </si>
  <si>
    <t>(Non-SD:CNO vs. SD:CNO): P=0.0004</t>
  </si>
  <si>
    <t>(SD:saline vs. SD:CNO): P=0.0044</t>
  </si>
  <si>
    <t>P ( CNO vs saline) =0.0024</t>
  </si>
  <si>
    <t>P ( SD-PRE vs SD-POST) =0.0010</t>
  </si>
  <si>
    <t>F ( CNO vs saline) =12.99</t>
  </si>
  <si>
    <t>F ( SD-PRE vs SD-POST) =16.12</t>
  </si>
  <si>
    <t>(Non-SD:CNO vs. SD:CNO): P=0.0026</t>
  </si>
  <si>
    <t>(SD:saline vs. SD:CNO): P=0.0048</t>
  </si>
  <si>
    <t>F ( SD-PRE vs SD-POST) =30.23</t>
  </si>
  <si>
    <t>(Non-SD:CNO vs. SD:CNO): P=0.0190</t>
  </si>
  <si>
    <t>(Non-SD:saline vs. SD:saline): P=0.0033</t>
  </si>
  <si>
    <t>9D (Time spent in wake after SD)</t>
    <phoneticPr fontId="2" type="noConversion"/>
  </si>
  <si>
    <t>9D (Time spent in NREM after SD)</t>
    <phoneticPr fontId="2" type="noConversion"/>
  </si>
  <si>
    <t>9D (Time spent in REM after SD)</t>
    <phoneticPr fontId="2" type="noConversion"/>
  </si>
  <si>
    <t>(open field time in the center)</t>
  </si>
  <si>
    <t>(open field distance)</t>
    <phoneticPr fontId="2" type="noConversion"/>
  </si>
  <si>
    <t>9E</t>
    <phoneticPr fontId="2" type="noConversion"/>
  </si>
  <si>
    <t>12 for hM4D</t>
    <phoneticPr fontId="2" type="noConversion"/>
  </si>
  <si>
    <t>n = 12 for</t>
    <phoneticPr fontId="2" type="noConversion"/>
  </si>
  <si>
    <t>(EPM in the open arms)</t>
  </si>
  <si>
    <r>
      <t>P</t>
    </r>
    <r>
      <rPr>
        <sz val="9"/>
        <color theme="1"/>
        <rFont val="Times New Roman"/>
        <family val="1"/>
      </rPr>
      <t xml:space="preserve"> ( CNO vs saline) &lt;0.0001</t>
    </r>
  </si>
  <si>
    <t>(EPM in the closed arms)</t>
  </si>
  <si>
    <t>9F</t>
    <phoneticPr fontId="2" type="noConversion"/>
  </si>
  <si>
    <t>n = 12 for</t>
    <phoneticPr fontId="2" type="noConversion"/>
  </si>
  <si>
    <t>12 for hM4D</t>
    <phoneticPr fontId="2" type="noConversion"/>
  </si>
  <si>
    <t>/</t>
    <phoneticPr fontId="2" type="noConversion"/>
  </si>
  <si>
    <r>
      <t>P</t>
    </r>
    <r>
      <rPr>
        <sz val="9"/>
        <color theme="1"/>
        <rFont val="Times New Roman"/>
        <family val="1"/>
      </rPr>
      <t xml:space="preserve"> ( CNO vs saline) &lt;0.0001</t>
    </r>
    <phoneticPr fontId="2" type="noConversion"/>
  </si>
  <si>
    <t>( SD-post:saline vs. SD-post:CNO): P&lt;0.0001</t>
    <phoneticPr fontId="2" type="noConversion"/>
  </si>
  <si>
    <t>( SD-post:saline vs. SD-post:CNO): P&lt;0.0001</t>
    <phoneticPr fontId="2" type="noConversion"/>
  </si>
  <si>
    <t>SALINE( SD-pre:saline vs. SD-post:saline): P=0.0470</t>
    <phoneticPr fontId="2" type="noConversion"/>
  </si>
  <si>
    <t>SALINE( SD-pre:saline vs. SD-post:saline): P=0.0016</t>
    <phoneticPr fontId="2" type="noConversion"/>
  </si>
  <si>
    <t>hM4D</t>
    <phoneticPr fontId="2" type="noConversion"/>
  </si>
  <si>
    <t>hM4D</t>
    <phoneticPr fontId="2" type="noConversion"/>
  </si>
  <si>
    <t>F(CNO vs saline) =30.40</t>
    <phoneticPr fontId="2" type="noConversion"/>
  </si>
  <si>
    <t>F(CNO vs saline) = 0.007841</t>
    <phoneticPr fontId="2" type="noConversion"/>
  </si>
  <si>
    <r>
      <t>P</t>
    </r>
    <r>
      <rPr>
        <sz val="9"/>
        <color theme="1"/>
        <rFont val="Times New Roman"/>
        <family val="1"/>
      </rPr>
      <t xml:space="preserve"> ( CNO vs saline) =0.9298</t>
    </r>
    <phoneticPr fontId="2" type="noConversion"/>
  </si>
  <si>
    <t>F(CNO vs saline) =54.14</t>
    <phoneticPr fontId="2" type="noConversion"/>
  </si>
  <si>
    <r>
      <t>P</t>
    </r>
    <r>
      <rPr>
        <sz val="9"/>
        <color theme="1"/>
        <rFont val="Times New Roman"/>
        <family val="1"/>
      </rPr>
      <t xml:space="preserve"> ( CNO vs saline) &lt;0.0001</t>
    </r>
    <phoneticPr fontId="2" type="noConversion"/>
  </si>
  <si>
    <t>F (CNO vs saline) =24.02</t>
    <phoneticPr fontId="2" type="noConversion"/>
  </si>
  <si>
    <t>F ( SD-PRE vs SD-POST) =10.32</t>
    <phoneticPr fontId="2" type="noConversion"/>
  </si>
  <si>
    <t>P ( SD-PRE vs SD-POST) =0.0025</t>
    <phoneticPr fontId="2" type="noConversion"/>
  </si>
  <si>
    <t>mecherry</t>
    <phoneticPr fontId="2" type="noConversion"/>
  </si>
  <si>
    <t>hm3dq</t>
    <phoneticPr fontId="2" type="noConversion"/>
  </si>
  <si>
    <t>Supplementary Fig.4-E</t>
    <phoneticPr fontId="2" type="noConversion"/>
  </si>
  <si>
    <t>(EPM distance)</t>
    <phoneticPr fontId="2" type="noConversion"/>
  </si>
  <si>
    <t>8 for hM3Dq</t>
    <phoneticPr fontId="2" type="noConversion"/>
  </si>
  <si>
    <t>F(CNO vs saline) =10.02</t>
    <phoneticPr fontId="2" type="noConversion"/>
  </si>
  <si>
    <r>
      <t>P</t>
    </r>
    <r>
      <rPr>
        <sz val="9"/>
        <color theme="1"/>
        <rFont val="Times New Roman"/>
        <family val="1"/>
      </rPr>
      <t xml:space="preserve"> ( CNO vs saline) =0.0037</t>
    </r>
    <phoneticPr fontId="2" type="noConversion"/>
  </si>
  <si>
    <t>P ( hM3Dq vs mecherry) =0.0213</t>
    <phoneticPr fontId="2" type="noConversion"/>
  </si>
  <si>
    <t>F ( hM3Dq vs mecherry) =5.952</t>
    <phoneticPr fontId="2" type="noConversion"/>
  </si>
  <si>
    <t>hM3Dq</t>
    <phoneticPr fontId="2" type="noConversion"/>
  </si>
  <si>
    <t xml:space="preserve"> ( hm3dq:saline vs. hm3dq:CNO):p=0.0010</t>
    <phoneticPr fontId="2" type="noConversion"/>
  </si>
  <si>
    <t xml:space="preserve"> ( hm3dq:saline vs. hm3dq:CNO):p=0.0059</t>
    <phoneticPr fontId="2" type="noConversion"/>
  </si>
  <si>
    <t>P ( hM3Dq vs mecherry) =0.0117</t>
    <phoneticPr fontId="2" type="noConversion"/>
  </si>
  <si>
    <r>
      <t>P</t>
    </r>
    <r>
      <rPr>
        <sz val="9"/>
        <color theme="1"/>
        <rFont val="Times New Roman"/>
        <family val="1"/>
      </rPr>
      <t xml:space="preserve"> ( CNO vs saline) =0.0180</t>
    </r>
    <phoneticPr fontId="2" type="noConversion"/>
  </si>
  <si>
    <t>F(CNO vs saline) =6.320</t>
    <phoneticPr fontId="2" type="noConversion"/>
  </si>
  <si>
    <t>F ( hM3Dq vs mecherry) =7.273</t>
    <phoneticPr fontId="2" type="noConversion"/>
  </si>
  <si>
    <t>F (CNO vs saline) =0.3305</t>
    <phoneticPr fontId="2" type="noConversion"/>
  </si>
  <si>
    <r>
      <t>P</t>
    </r>
    <r>
      <rPr>
        <sz val="9"/>
        <color theme="1"/>
        <rFont val="Times New Roman"/>
        <family val="1"/>
      </rPr>
      <t xml:space="preserve"> ( CNO vs saline) =0.5700</t>
    </r>
    <phoneticPr fontId="2" type="noConversion"/>
  </si>
  <si>
    <t>/</t>
    <phoneticPr fontId="2" type="noConversion"/>
  </si>
  <si>
    <t>Supplementary Fig.4-F</t>
    <phoneticPr fontId="2" type="noConversion"/>
  </si>
  <si>
    <t>(open field time in the center)</t>
    <phoneticPr fontId="2" type="noConversion"/>
  </si>
  <si>
    <t>(open field distance)</t>
    <phoneticPr fontId="2" type="noConversion"/>
  </si>
  <si>
    <t>(open field speed)</t>
    <phoneticPr fontId="2" type="noConversion"/>
  </si>
  <si>
    <t xml:space="preserve">       /</t>
    <phoneticPr fontId="2" type="noConversion"/>
  </si>
  <si>
    <r>
      <t>P</t>
    </r>
    <r>
      <rPr>
        <sz val="9"/>
        <color theme="1"/>
        <rFont val="Times New Roman"/>
        <family val="1"/>
      </rPr>
      <t xml:space="preserve"> ( CNO vs saline) =0.1813</t>
    </r>
    <phoneticPr fontId="2" type="noConversion"/>
  </si>
  <si>
    <t>F(CNO vs saline) =1.879</t>
    <phoneticPr fontId="2" type="noConversion"/>
  </si>
  <si>
    <r>
      <t>P</t>
    </r>
    <r>
      <rPr>
        <sz val="9"/>
        <color theme="1"/>
        <rFont val="Times New Roman"/>
        <family val="1"/>
      </rPr>
      <t xml:space="preserve"> ( CNO vs saline) =0.7125</t>
    </r>
    <phoneticPr fontId="2" type="noConversion"/>
  </si>
  <si>
    <t>F(CNO vs saline) =0.1385</t>
    <phoneticPr fontId="2" type="noConversion"/>
  </si>
  <si>
    <r>
      <t>P</t>
    </r>
    <r>
      <rPr>
        <sz val="9"/>
        <color theme="1"/>
        <rFont val="Times New Roman"/>
        <family val="1"/>
      </rPr>
      <t xml:space="preserve"> ( CNO vs saline) =0.7126</t>
    </r>
    <phoneticPr fontId="2" type="noConversion"/>
  </si>
  <si>
    <t>F (CNO vs saline) =0.1384</t>
    <phoneticPr fontId="2" type="noConversion"/>
  </si>
  <si>
    <t>WAKE</t>
  </si>
  <si>
    <t>mecherry;saline</t>
    <phoneticPr fontId="2" type="noConversion"/>
  </si>
  <si>
    <t>hm3dq;CNO</t>
    <phoneticPr fontId="2" type="noConversion"/>
  </si>
  <si>
    <t>hm3dq;saline</t>
    <phoneticPr fontId="2" type="noConversion"/>
  </si>
  <si>
    <t>mecherry;CNO</t>
    <phoneticPr fontId="2" type="noConversion"/>
  </si>
  <si>
    <t>female mice sleep stage</t>
    <phoneticPr fontId="2" type="noConversion"/>
  </si>
  <si>
    <t>female mice and n =</t>
    <phoneticPr fontId="2" type="noConversion"/>
  </si>
  <si>
    <t>female mice</t>
    <phoneticPr fontId="2" type="noConversion"/>
  </si>
  <si>
    <t>Female mice EPM in the open arms</t>
    <phoneticPr fontId="2" type="noConversion"/>
  </si>
  <si>
    <t>Female mice EPM in the closed arms</t>
    <phoneticPr fontId="2" type="noConversion"/>
  </si>
  <si>
    <t>Female miceEPM distance</t>
    <phoneticPr fontId="2" type="noConversion"/>
  </si>
  <si>
    <t>mCherry</t>
    <phoneticPr fontId="2" type="noConversion"/>
  </si>
  <si>
    <t>female mice open field time in the center</t>
    <phoneticPr fontId="2" type="noConversion"/>
  </si>
  <si>
    <t>female mice open field distance</t>
    <phoneticPr fontId="2" type="noConversion"/>
  </si>
  <si>
    <t>female mice open field speed</t>
    <phoneticPr fontId="2" type="noConversion"/>
  </si>
  <si>
    <t>female mice</t>
    <phoneticPr fontId="2" type="noConversion"/>
  </si>
  <si>
    <t>Supplementary Fig.4-B (REM)</t>
    <phoneticPr fontId="2" type="noConversion"/>
  </si>
  <si>
    <t>Supplementary Fig.4-B (NREM)</t>
    <phoneticPr fontId="2" type="noConversion"/>
  </si>
  <si>
    <t>Supplementary Fig.4-B (wake)</t>
    <phoneticPr fontId="2" type="noConversion"/>
  </si>
  <si>
    <t>n = 5 for</t>
    <phoneticPr fontId="2" type="noConversion"/>
  </si>
  <si>
    <t>mice and n = 5 for hM3Dq</t>
    <phoneticPr fontId="2" type="noConversion"/>
  </si>
  <si>
    <t>5 for hM3Dq</t>
    <phoneticPr fontId="2" type="noConversion"/>
  </si>
  <si>
    <t>Two-way
RM ANOVA
with Sidak’s
post hoc
comparison</t>
    <phoneticPr fontId="2" type="noConversion"/>
  </si>
  <si>
    <t>Two-way
Ordinary ANOVA
with Sidak’s
post hoc
comparison</t>
    <phoneticPr fontId="2" type="noConversion"/>
  </si>
  <si>
    <t>Two-way
Ordinary ANOVA
with Sidak’s
post hoc
comparison</t>
    <phoneticPr fontId="2" type="noConversion"/>
  </si>
  <si>
    <t>/</t>
    <phoneticPr fontId="2" type="noConversion"/>
  </si>
  <si>
    <t>passed</t>
    <phoneticPr fontId="2" type="noConversion"/>
  </si>
  <si>
    <r>
      <t>P</t>
    </r>
    <r>
      <rPr>
        <sz val="9"/>
        <color theme="1"/>
        <rFont val="Times New Roman"/>
        <family val="1"/>
      </rPr>
      <t xml:space="preserve"> (hM3D vs  mecherry) =0.0057</t>
    </r>
    <phoneticPr fontId="2" type="noConversion"/>
  </si>
  <si>
    <t>F (hM3D vs  mecherry)= 10.16</t>
    <phoneticPr fontId="2" type="noConversion"/>
  </si>
  <si>
    <t>CNO(  mecherry vs. hM3Dq):p=0.0067</t>
    <phoneticPr fontId="2" type="noConversion"/>
  </si>
  <si>
    <t>hM3Dq(saline vs CNO):p=0.0369</t>
    <phoneticPr fontId="2" type="noConversion"/>
  </si>
  <si>
    <r>
      <t>P</t>
    </r>
    <r>
      <rPr>
        <sz val="9"/>
        <color theme="1"/>
        <rFont val="Times New Roman"/>
        <family val="1"/>
      </rPr>
      <t xml:space="preserve"> (saline vs CNO)=0.1142</t>
    </r>
    <phoneticPr fontId="2" type="noConversion"/>
  </si>
  <si>
    <t>F  (saline vs CNO)=2.792</t>
    <phoneticPr fontId="2" type="noConversion"/>
  </si>
  <si>
    <t>P (hM3D vs  mecherry) =0.0095</t>
    <phoneticPr fontId="2" type="noConversion"/>
  </si>
  <si>
    <t>P (saline vs CNO)=0.0420</t>
    <phoneticPr fontId="2" type="noConversion"/>
  </si>
  <si>
    <t>F (hM3D vs  mecherry) =8.690</t>
    <phoneticPr fontId="2" type="noConversion"/>
  </si>
  <si>
    <t>F (saline vs CNO)=4.883</t>
    <phoneticPr fontId="2" type="noConversion"/>
  </si>
  <si>
    <t>CNO(  mecherry vs. hM3Dq):p=0.0135</t>
    <phoneticPr fontId="2" type="noConversion"/>
  </si>
  <si>
    <t>hM3Dq(saline vs CNO):p=0.040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theme="1"/>
      <name val="等线"/>
      <family val="3"/>
      <charset val="134"/>
      <scheme val="minor"/>
    </font>
    <font>
      <b/>
      <sz val="9"/>
      <color theme="1"/>
      <name val="Times New Roman"/>
      <family val="1"/>
    </font>
    <font>
      <sz val="9"/>
      <color theme="1"/>
      <name val="宋体"/>
      <family val="1"/>
      <charset val="134"/>
    </font>
    <font>
      <i/>
      <sz val="9"/>
      <color theme="1"/>
      <name val="宋体"/>
      <family val="1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3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left" vertical="center" wrapText="1"/>
    </xf>
    <xf numFmtId="0" fontId="3" fillId="0" borderId="5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0" borderId="6" xfId="0" applyFont="1" applyBorder="1" applyAlignment="1">
      <alignment horizontal="left" vertical="center" wrapText="1"/>
    </xf>
    <xf numFmtId="0" fontId="0" fillId="0" borderId="2" xfId="0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176" fontId="1" fillId="0" borderId="0" xfId="0" applyNumberFormat="1" applyFont="1" applyAlignment="1"/>
    <xf numFmtId="176" fontId="1" fillId="0" borderId="0" xfId="0" applyNumberFormat="1" applyFont="1" applyAlignment="1">
      <alignment horizontal="left"/>
    </xf>
    <xf numFmtId="176" fontId="0" fillId="0" borderId="0" xfId="0" applyNumberFormat="1">
      <alignment vertical="center"/>
    </xf>
    <xf numFmtId="0" fontId="4" fillId="0" borderId="6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vertical="top" wrapText="1"/>
    </xf>
    <xf numFmtId="0" fontId="3" fillId="0" borderId="6" xfId="0" applyFont="1" applyBorder="1" applyAlignment="1">
      <alignment vertical="top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9" fillId="0" borderId="2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10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vertical="center" wrapText="1"/>
    </xf>
    <xf numFmtId="0" fontId="11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28"/>
  <sheetViews>
    <sheetView workbookViewId="0">
      <selection activeCell="D12" sqref="D12:I18"/>
    </sheetView>
  </sheetViews>
  <sheetFormatPr defaultRowHeight="14" x14ac:dyDescent="0.3"/>
  <sheetData>
    <row r="1" spans="1:33" x14ac:dyDescent="0.3">
      <c r="B1" s="37" t="s">
        <v>3</v>
      </c>
      <c r="C1" s="37"/>
      <c r="D1" s="37"/>
      <c r="E1" s="37"/>
      <c r="F1" s="37"/>
      <c r="G1" s="37"/>
      <c r="H1" s="37"/>
      <c r="I1" s="37"/>
      <c r="J1" s="37" t="s">
        <v>4</v>
      </c>
      <c r="K1" s="37"/>
      <c r="L1" s="37"/>
      <c r="M1" s="37"/>
      <c r="N1" s="37"/>
      <c r="O1" s="37"/>
      <c r="P1" s="37"/>
      <c r="Q1" s="37"/>
      <c r="R1" s="37" t="s">
        <v>15</v>
      </c>
      <c r="S1" s="37"/>
      <c r="T1" s="37"/>
      <c r="U1" s="37"/>
      <c r="V1" s="37"/>
      <c r="W1" s="37"/>
      <c r="X1" s="37"/>
      <c r="Y1" s="37"/>
      <c r="Z1" s="37" t="s">
        <v>5</v>
      </c>
      <c r="AA1" s="37"/>
      <c r="AB1" s="37"/>
      <c r="AC1" s="37"/>
      <c r="AD1" s="37"/>
      <c r="AE1" s="37"/>
      <c r="AF1" s="37"/>
      <c r="AG1" s="37"/>
    </row>
    <row r="2" spans="1:33" x14ac:dyDescent="0.25">
      <c r="A2" s="1" t="s">
        <v>0</v>
      </c>
      <c r="B2" s="22">
        <v>29.74</v>
      </c>
      <c r="C2" s="22">
        <v>34.556669999999997</v>
      </c>
      <c r="D2" s="22">
        <v>31.85333</v>
      </c>
      <c r="E2" s="22">
        <v>43.37</v>
      </c>
      <c r="F2" s="22">
        <v>25.963329999999999</v>
      </c>
      <c r="G2" s="22">
        <v>60.813330000000001</v>
      </c>
      <c r="H2" s="22">
        <v>30.296669999999999</v>
      </c>
      <c r="I2" s="22">
        <v>46.703330000000001</v>
      </c>
      <c r="J2" s="22">
        <v>37.593330000000002</v>
      </c>
      <c r="K2" s="22">
        <v>37.333329999999997</v>
      </c>
      <c r="L2" s="22">
        <v>30</v>
      </c>
      <c r="M2" s="22">
        <v>22.001000000000001</v>
      </c>
      <c r="N2" s="22">
        <v>35.74</v>
      </c>
      <c r="O2" s="22">
        <v>40.520670000000003</v>
      </c>
      <c r="P2" s="22">
        <v>26.483329999999999</v>
      </c>
      <c r="Q2" s="22">
        <v>22.48</v>
      </c>
      <c r="R2" s="22">
        <v>44.59</v>
      </c>
      <c r="S2" s="22">
        <v>43.29</v>
      </c>
      <c r="T2" s="22">
        <v>43.48</v>
      </c>
      <c r="U2" s="22">
        <v>43.63</v>
      </c>
      <c r="V2" s="22">
        <v>46.7</v>
      </c>
      <c r="W2" s="22">
        <v>26</v>
      </c>
      <c r="X2" s="22">
        <v>25.96</v>
      </c>
      <c r="Y2" s="22">
        <v>25.59</v>
      </c>
      <c r="Z2" s="22">
        <v>95.7</v>
      </c>
      <c r="AA2" s="22">
        <v>74.33</v>
      </c>
      <c r="AB2" s="22">
        <v>61</v>
      </c>
      <c r="AC2" s="22">
        <v>82.89</v>
      </c>
      <c r="AD2" s="22">
        <v>98.19</v>
      </c>
      <c r="AE2" s="22">
        <v>88.15</v>
      </c>
      <c r="AF2" s="22">
        <v>68.33</v>
      </c>
      <c r="AG2" s="22">
        <v>96.78</v>
      </c>
    </row>
    <row r="3" spans="1:33" x14ac:dyDescent="0.25">
      <c r="A3" s="1" t="s">
        <v>1</v>
      </c>
      <c r="B3" s="22">
        <v>60.78</v>
      </c>
      <c r="C3" s="22">
        <v>58.11</v>
      </c>
      <c r="D3" s="22">
        <v>62.37</v>
      </c>
      <c r="E3" s="22">
        <v>52.926670000000001</v>
      </c>
      <c r="F3" s="22">
        <v>71.52</v>
      </c>
      <c r="G3" s="22">
        <v>35.14667</v>
      </c>
      <c r="H3" s="22">
        <v>64.739999999999995</v>
      </c>
      <c r="I3" s="22">
        <v>48.666670000000003</v>
      </c>
      <c r="J3" s="22">
        <v>54.483330000000002</v>
      </c>
      <c r="K3" s="22">
        <v>56.52</v>
      </c>
      <c r="L3" s="22">
        <v>61.406669999999998</v>
      </c>
      <c r="M3" s="22">
        <v>73.260000000000005</v>
      </c>
      <c r="N3" s="22">
        <v>58.67</v>
      </c>
      <c r="O3" s="22">
        <v>53.183329999999998</v>
      </c>
      <c r="P3" s="22">
        <v>65.813329999999993</v>
      </c>
      <c r="Q3" s="22">
        <v>71.89</v>
      </c>
      <c r="R3" s="22">
        <v>48.74</v>
      </c>
      <c r="S3" s="22">
        <v>49</v>
      </c>
      <c r="T3" s="22">
        <v>49.45</v>
      </c>
      <c r="U3" s="22">
        <v>52.18</v>
      </c>
      <c r="V3" s="22">
        <v>44.67</v>
      </c>
      <c r="W3" s="22">
        <v>64.849999999999994</v>
      </c>
      <c r="X3" s="22">
        <v>74.040000000000006</v>
      </c>
      <c r="Y3" s="22">
        <v>66</v>
      </c>
      <c r="Z3" s="22">
        <v>4.3</v>
      </c>
      <c r="AA3" s="22">
        <v>20.41</v>
      </c>
      <c r="AB3" s="22">
        <v>32.04</v>
      </c>
      <c r="AC3" s="22">
        <v>15.7</v>
      </c>
      <c r="AD3" s="22">
        <v>1.81</v>
      </c>
      <c r="AE3" s="22">
        <v>11.07</v>
      </c>
      <c r="AF3" s="22">
        <v>27.96</v>
      </c>
      <c r="AG3" s="22">
        <v>3.22</v>
      </c>
    </row>
    <row r="4" spans="1:33" x14ac:dyDescent="0.25">
      <c r="A4" s="1" t="s">
        <v>2</v>
      </c>
      <c r="B4" s="22">
        <v>9.4819999999999993</v>
      </c>
      <c r="C4" s="22">
        <v>7.3310000000000004</v>
      </c>
      <c r="D4" s="22">
        <v>5.7776670000000001</v>
      </c>
      <c r="E4" s="22">
        <v>3.7036669999999998</v>
      </c>
      <c r="F4" s="22">
        <v>2.5183330000000002</v>
      </c>
      <c r="G4" s="22">
        <v>4.0372669999999999</v>
      </c>
      <c r="H4" s="22">
        <v>4.9630000000000001</v>
      </c>
      <c r="I4" s="22">
        <v>4.6296670000000004</v>
      </c>
      <c r="J4" s="22">
        <v>7.9256669999999998</v>
      </c>
      <c r="K4" s="22">
        <v>6.148333</v>
      </c>
      <c r="L4" s="22">
        <v>8.5933329999999994</v>
      </c>
      <c r="M4" s="22">
        <v>4.7393330000000002</v>
      </c>
      <c r="N4" s="22">
        <v>5.592333</v>
      </c>
      <c r="O4" s="22">
        <v>6.2963329999999997</v>
      </c>
      <c r="P4" s="22">
        <v>7.7036670000000003</v>
      </c>
      <c r="Q4" s="22">
        <v>5.6296670000000004</v>
      </c>
      <c r="R4" s="22">
        <v>6.67</v>
      </c>
      <c r="S4" s="22">
        <v>7.7</v>
      </c>
      <c r="T4" s="22">
        <v>6.8</v>
      </c>
      <c r="U4" s="22">
        <v>4.1900000000000004</v>
      </c>
      <c r="V4" s="22">
        <v>8.6300000000000008</v>
      </c>
      <c r="W4" s="22">
        <v>9.15</v>
      </c>
      <c r="X4" s="22">
        <v>0</v>
      </c>
      <c r="Y4" s="22">
        <v>8.41</v>
      </c>
      <c r="Z4" s="22">
        <v>0</v>
      </c>
      <c r="AA4" s="22">
        <v>5.26</v>
      </c>
      <c r="AB4" s="22">
        <v>6.96</v>
      </c>
      <c r="AC4" s="22">
        <v>1.41</v>
      </c>
      <c r="AD4" s="22">
        <v>0</v>
      </c>
      <c r="AE4" s="22">
        <v>0.78</v>
      </c>
      <c r="AF4" s="22">
        <v>3.7</v>
      </c>
      <c r="AG4" s="22">
        <v>0</v>
      </c>
    </row>
    <row r="7" spans="1:33" ht="14.5" thickBot="1" x14ac:dyDescent="0.3">
      <c r="M7" s="22"/>
      <c r="N7" s="22"/>
      <c r="Q7" s="22"/>
      <c r="R7" s="22"/>
    </row>
    <row r="8" spans="1:33" x14ac:dyDescent="0.25">
      <c r="B8" s="3" t="s">
        <v>62</v>
      </c>
      <c r="C8" s="34" t="s">
        <v>64</v>
      </c>
      <c r="D8" s="7" t="s">
        <v>65</v>
      </c>
      <c r="E8" s="7" t="s">
        <v>67</v>
      </c>
      <c r="F8" s="7" t="s">
        <v>69</v>
      </c>
      <c r="G8" s="38" t="s">
        <v>71</v>
      </c>
      <c r="H8" s="34" t="s">
        <v>72</v>
      </c>
      <c r="I8" s="7" t="s">
        <v>73</v>
      </c>
      <c r="M8" s="22"/>
      <c r="N8" s="22"/>
      <c r="Q8" s="22"/>
      <c r="R8" s="22"/>
    </row>
    <row r="9" spans="1:33" x14ac:dyDescent="0.25">
      <c r="B9" s="4" t="s">
        <v>63</v>
      </c>
      <c r="C9" s="35"/>
      <c r="D9" s="8" t="s">
        <v>66</v>
      </c>
      <c r="E9" s="8" t="s">
        <v>68</v>
      </c>
      <c r="F9" s="8" t="s">
        <v>70</v>
      </c>
      <c r="G9" s="39"/>
      <c r="H9" s="35"/>
      <c r="I9" s="8" t="s">
        <v>74</v>
      </c>
      <c r="M9" s="22"/>
      <c r="N9" s="22"/>
      <c r="Q9" s="22"/>
      <c r="R9" s="22"/>
    </row>
    <row r="10" spans="1:33" x14ac:dyDescent="0.25">
      <c r="B10" s="5"/>
      <c r="C10" s="35"/>
      <c r="D10" s="9"/>
      <c r="E10" s="8" t="s">
        <v>66</v>
      </c>
      <c r="F10" s="9"/>
      <c r="G10" s="39"/>
      <c r="H10" s="35"/>
      <c r="I10" s="8" t="s">
        <v>75</v>
      </c>
      <c r="M10" s="22"/>
      <c r="N10" s="22"/>
      <c r="Q10" s="22"/>
      <c r="R10" s="22"/>
    </row>
    <row r="11" spans="1:33" ht="14.5" thickBot="1" x14ac:dyDescent="0.3">
      <c r="B11" s="6"/>
      <c r="C11" s="36"/>
      <c r="D11" s="10"/>
      <c r="E11" s="10"/>
      <c r="F11" s="10"/>
      <c r="G11" s="40"/>
      <c r="H11" s="36"/>
      <c r="I11" s="12" t="s">
        <v>66</v>
      </c>
      <c r="M11" s="22"/>
      <c r="N11" s="22"/>
      <c r="Q11" s="22"/>
      <c r="R11" s="22"/>
    </row>
    <row r="12" spans="1:33" ht="23" x14ac:dyDescent="0.25">
      <c r="B12" s="34" t="s">
        <v>76</v>
      </c>
      <c r="C12" s="8" t="s">
        <v>77</v>
      </c>
      <c r="D12" s="34" t="s">
        <v>82</v>
      </c>
      <c r="E12" s="34" t="s">
        <v>83</v>
      </c>
      <c r="F12" s="8" t="s">
        <v>84</v>
      </c>
      <c r="G12" s="13" t="s">
        <v>87</v>
      </c>
      <c r="H12" s="8" t="s">
        <v>89</v>
      </c>
      <c r="I12" s="34" t="s">
        <v>83</v>
      </c>
      <c r="M12" s="22"/>
      <c r="N12" s="22"/>
      <c r="Q12" s="22"/>
      <c r="R12" s="22"/>
    </row>
    <row r="13" spans="1:33" ht="23" x14ac:dyDescent="0.25">
      <c r="B13" s="35"/>
      <c r="C13" s="8" t="s">
        <v>78</v>
      </c>
      <c r="D13" s="35"/>
      <c r="E13" s="35"/>
      <c r="F13" s="8" t="s">
        <v>85</v>
      </c>
      <c r="G13" s="8" t="s">
        <v>88</v>
      </c>
      <c r="H13" s="8" t="s">
        <v>90</v>
      </c>
      <c r="I13" s="35"/>
      <c r="M13" s="22"/>
      <c r="N13" s="22"/>
      <c r="Q13" s="22"/>
      <c r="R13" s="22"/>
    </row>
    <row r="14" spans="1:33" x14ac:dyDescent="0.25">
      <c r="B14" s="35"/>
      <c r="C14" s="8" t="s">
        <v>79</v>
      </c>
      <c r="D14" s="35"/>
      <c r="E14" s="35"/>
      <c r="F14" s="8" t="s">
        <v>86</v>
      </c>
      <c r="G14" s="9"/>
      <c r="H14" s="8">
        <v>-2.5209999999999999</v>
      </c>
      <c r="I14" s="35"/>
      <c r="M14" s="22"/>
      <c r="N14" s="22"/>
      <c r="Q14" s="22"/>
      <c r="R14" s="22"/>
    </row>
    <row r="15" spans="1:33" ht="14.5" thickBot="1" x14ac:dyDescent="0.3">
      <c r="B15" s="35"/>
      <c r="C15" s="8" t="s">
        <v>80</v>
      </c>
      <c r="D15" s="36"/>
      <c r="E15" s="36"/>
      <c r="F15" s="10"/>
      <c r="G15" s="10"/>
      <c r="H15" s="10"/>
      <c r="I15" s="36"/>
      <c r="M15" s="22"/>
      <c r="N15" s="22"/>
      <c r="Q15" s="22"/>
      <c r="R15" s="22"/>
    </row>
    <row r="16" spans="1:33" ht="23" x14ac:dyDescent="0.25">
      <c r="B16" s="35"/>
      <c r="C16" s="8" t="s">
        <v>81</v>
      </c>
      <c r="D16" s="34" t="s">
        <v>91</v>
      </c>
      <c r="E16" s="34" t="s">
        <v>91</v>
      </c>
      <c r="F16" s="8" t="s">
        <v>92</v>
      </c>
      <c r="G16" s="13" t="s">
        <v>94</v>
      </c>
      <c r="H16" s="8" t="s">
        <v>96</v>
      </c>
      <c r="I16" s="34" t="s">
        <v>83</v>
      </c>
      <c r="M16" s="22"/>
      <c r="N16" s="22"/>
      <c r="Q16" s="22"/>
      <c r="R16" s="22"/>
    </row>
    <row r="17" spans="2:18" ht="23" x14ac:dyDescent="0.25">
      <c r="B17" s="35"/>
      <c r="C17" s="9"/>
      <c r="D17" s="35"/>
      <c r="E17" s="35"/>
      <c r="F17" s="8" t="s">
        <v>93</v>
      </c>
      <c r="G17" s="8" t="s">
        <v>95</v>
      </c>
      <c r="H17" s="8" t="s">
        <v>90</v>
      </c>
      <c r="I17" s="35"/>
      <c r="M17" s="22"/>
      <c r="N17" s="22"/>
      <c r="Q17" s="22"/>
      <c r="R17" s="22"/>
    </row>
    <row r="18" spans="2:18" ht="14.5" thickBot="1" x14ac:dyDescent="0.3">
      <c r="B18" s="36"/>
      <c r="C18" s="10"/>
      <c r="D18" s="36"/>
      <c r="E18" s="36"/>
      <c r="F18" s="10"/>
      <c r="G18" s="10"/>
      <c r="H18" s="12">
        <v>-9.234</v>
      </c>
      <c r="I18" s="36"/>
      <c r="M18" s="22"/>
      <c r="N18" s="22"/>
      <c r="Q18" s="22"/>
      <c r="R18" s="22"/>
    </row>
    <row r="19" spans="2:18" ht="23" x14ac:dyDescent="0.25">
      <c r="B19" s="34" t="s">
        <v>97</v>
      </c>
      <c r="C19" s="8" t="s">
        <v>77</v>
      </c>
      <c r="D19" s="34" t="s">
        <v>91</v>
      </c>
      <c r="E19" s="34" t="s">
        <v>91</v>
      </c>
      <c r="F19" s="8" t="s">
        <v>98</v>
      </c>
      <c r="G19" s="13" t="s">
        <v>103</v>
      </c>
      <c r="H19" s="34" t="s">
        <v>470</v>
      </c>
      <c r="I19" s="8" t="s">
        <v>105</v>
      </c>
      <c r="M19" s="22"/>
      <c r="N19" s="22"/>
      <c r="Q19" s="22"/>
      <c r="R19" s="22"/>
    </row>
    <row r="20" spans="2:18" ht="23" x14ac:dyDescent="0.25">
      <c r="B20" s="35"/>
      <c r="C20" s="8" t="s">
        <v>78</v>
      </c>
      <c r="D20" s="35"/>
      <c r="E20" s="35"/>
      <c r="F20" s="8" t="s">
        <v>99</v>
      </c>
      <c r="G20" s="8" t="s">
        <v>104</v>
      </c>
      <c r="H20" s="35"/>
      <c r="I20" s="8" t="s">
        <v>106</v>
      </c>
      <c r="M20" s="22"/>
      <c r="N20" s="22"/>
      <c r="Q20" s="22"/>
      <c r="R20" s="22"/>
    </row>
    <row r="21" spans="2:18" x14ac:dyDescent="0.25">
      <c r="B21" s="35"/>
      <c r="C21" s="8" t="s">
        <v>79</v>
      </c>
      <c r="D21" s="35"/>
      <c r="E21" s="35"/>
      <c r="F21" s="8" t="s">
        <v>100</v>
      </c>
      <c r="G21" s="9"/>
      <c r="H21" s="35"/>
      <c r="I21" s="8" t="s">
        <v>13</v>
      </c>
      <c r="M21" s="22"/>
      <c r="N21" s="22"/>
      <c r="Q21" s="22"/>
      <c r="R21" s="22"/>
    </row>
    <row r="22" spans="2:18" x14ac:dyDescent="0.25">
      <c r="B22" s="35"/>
      <c r="C22" s="8" t="s">
        <v>80</v>
      </c>
      <c r="D22" s="35"/>
      <c r="E22" s="35"/>
      <c r="F22" s="8" t="s">
        <v>101</v>
      </c>
      <c r="G22" s="9"/>
      <c r="H22" s="35"/>
      <c r="I22" s="8" t="s">
        <v>107</v>
      </c>
      <c r="M22" s="22"/>
      <c r="N22" s="22"/>
      <c r="Q22" s="22"/>
      <c r="R22" s="22"/>
    </row>
    <row r="23" spans="2:18" ht="23.5" thickBot="1" x14ac:dyDescent="0.35">
      <c r="B23" s="36"/>
      <c r="C23" s="12" t="s">
        <v>81</v>
      </c>
      <c r="D23" s="36"/>
      <c r="E23" s="36"/>
      <c r="F23" s="12" t="s">
        <v>102</v>
      </c>
      <c r="G23" s="10"/>
      <c r="H23" s="36"/>
      <c r="I23" s="12" t="s">
        <v>108</v>
      </c>
    </row>
    <row r="24" spans="2:18" ht="23" x14ac:dyDescent="0.3">
      <c r="B24" s="34" t="s">
        <v>109</v>
      </c>
      <c r="C24" s="8" t="s">
        <v>77</v>
      </c>
      <c r="D24" s="34" t="s">
        <v>91</v>
      </c>
      <c r="E24" s="34" t="s">
        <v>91</v>
      </c>
      <c r="F24" s="8" t="s">
        <v>98</v>
      </c>
      <c r="G24" s="13" t="s">
        <v>103</v>
      </c>
      <c r="H24" s="8" t="s">
        <v>111</v>
      </c>
      <c r="I24" s="8" t="s">
        <v>105</v>
      </c>
    </row>
    <row r="25" spans="2:18" ht="23" x14ac:dyDescent="0.3">
      <c r="B25" s="35"/>
      <c r="C25" s="8" t="s">
        <v>78</v>
      </c>
      <c r="D25" s="35"/>
      <c r="E25" s="35"/>
      <c r="F25" s="8" t="s">
        <v>99</v>
      </c>
      <c r="G25" s="8" t="s">
        <v>471</v>
      </c>
      <c r="H25" s="8" t="s">
        <v>112</v>
      </c>
      <c r="I25" s="8" t="s">
        <v>473</v>
      </c>
    </row>
    <row r="26" spans="2:18" ht="23" x14ac:dyDescent="0.3">
      <c r="B26" s="35"/>
      <c r="C26" s="8" t="s">
        <v>110</v>
      </c>
      <c r="D26" s="35"/>
      <c r="E26" s="35"/>
      <c r="F26" s="8" t="s">
        <v>100</v>
      </c>
      <c r="G26" s="9"/>
      <c r="H26" s="8" t="s">
        <v>472</v>
      </c>
      <c r="I26" s="8" t="s">
        <v>13</v>
      </c>
    </row>
    <row r="27" spans="2:18" x14ac:dyDescent="0.3">
      <c r="B27" s="35"/>
      <c r="C27" s="8" t="s">
        <v>81</v>
      </c>
      <c r="D27" s="35"/>
      <c r="E27" s="35"/>
      <c r="F27" s="8" t="s">
        <v>101</v>
      </c>
      <c r="G27" s="9"/>
      <c r="H27" s="9"/>
      <c r="I27" s="8" t="s">
        <v>107</v>
      </c>
    </row>
    <row r="28" spans="2:18" ht="23.5" thickBot="1" x14ac:dyDescent="0.35">
      <c r="B28" s="36"/>
      <c r="C28" s="10"/>
      <c r="D28" s="36"/>
      <c r="E28" s="36"/>
      <c r="F28" s="12" t="s">
        <v>102</v>
      </c>
      <c r="G28" s="10"/>
      <c r="H28" s="10"/>
      <c r="I28" s="12" t="s">
        <v>474</v>
      </c>
    </row>
  </sheetData>
  <mergeCells count="21">
    <mergeCell ref="B1:I1"/>
    <mergeCell ref="J1:Q1"/>
    <mergeCell ref="R1:Y1"/>
    <mergeCell ref="Z1:AG1"/>
    <mergeCell ref="C8:C11"/>
    <mergeCell ref="G8:G11"/>
    <mergeCell ref="H8:H11"/>
    <mergeCell ref="B12:B18"/>
    <mergeCell ref="D12:D15"/>
    <mergeCell ref="E12:E15"/>
    <mergeCell ref="I12:I15"/>
    <mergeCell ref="D16:D18"/>
    <mergeCell ref="E16:E18"/>
    <mergeCell ref="I16:I18"/>
    <mergeCell ref="B19:B23"/>
    <mergeCell ref="D19:D23"/>
    <mergeCell ref="E19:E23"/>
    <mergeCell ref="H19:H23"/>
    <mergeCell ref="B24:B28"/>
    <mergeCell ref="D24:D28"/>
    <mergeCell ref="E24:E28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C2:Q29"/>
  <sheetViews>
    <sheetView topLeftCell="A5" workbookViewId="0">
      <selection activeCell="G16" sqref="G16"/>
    </sheetView>
  </sheetViews>
  <sheetFormatPr defaultRowHeight="14" x14ac:dyDescent="0.3"/>
  <sheetData>
    <row r="2" spans="3:17" x14ac:dyDescent="0.3">
      <c r="D2" s="37" t="s">
        <v>36</v>
      </c>
      <c r="E2" s="37"/>
      <c r="F2" s="37"/>
      <c r="G2" s="37"/>
      <c r="H2" s="37"/>
      <c r="I2" s="37"/>
      <c r="J2" s="37"/>
      <c r="K2" s="37" t="s">
        <v>34</v>
      </c>
      <c r="L2" s="37"/>
      <c r="M2" s="37"/>
      <c r="N2" s="37"/>
      <c r="O2" s="37"/>
      <c r="P2" s="37"/>
      <c r="Q2" s="37"/>
    </row>
    <row r="3" spans="3:17" x14ac:dyDescent="0.25">
      <c r="C3" s="1" t="s">
        <v>29</v>
      </c>
      <c r="D3" s="22">
        <v>60</v>
      </c>
      <c r="E3" s="22">
        <v>60</v>
      </c>
      <c r="F3" s="22">
        <v>60</v>
      </c>
      <c r="G3" s="22">
        <v>60</v>
      </c>
      <c r="H3" s="22">
        <v>60</v>
      </c>
      <c r="I3" s="22">
        <v>60</v>
      </c>
      <c r="J3" s="22">
        <v>60</v>
      </c>
      <c r="K3" s="22">
        <v>9</v>
      </c>
      <c r="L3" s="22">
        <v>3.5</v>
      </c>
      <c r="M3" s="22">
        <v>5</v>
      </c>
      <c r="N3" s="22">
        <v>10</v>
      </c>
      <c r="O3" s="22">
        <v>15</v>
      </c>
      <c r="P3" s="22">
        <v>5</v>
      </c>
      <c r="Q3" s="22">
        <v>6</v>
      </c>
    </row>
    <row r="4" spans="3:17" x14ac:dyDescent="0.25">
      <c r="C4" s="1" t="s">
        <v>30</v>
      </c>
      <c r="D4" s="22">
        <v>60</v>
      </c>
      <c r="E4" s="22">
        <v>60</v>
      </c>
      <c r="F4" s="22">
        <v>60</v>
      </c>
      <c r="G4" s="22">
        <v>60</v>
      </c>
      <c r="H4" s="22">
        <v>60</v>
      </c>
      <c r="I4" s="22">
        <v>60</v>
      </c>
      <c r="J4" s="22">
        <v>60</v>
      </c>
      <c r="K4" s="22">
        <v>3</v>
      </c>
      <c r="L4" s="22">
        <v>3</v>
      </c>
      <c r="M4" s="22">
        <v>2</v>
      </c>
      <c r="N4" s="22">
        <v>3</v>
      </c>
      <c r="O4" s="22">
        <v>2.5</v>
      </c>
      <c r="P4" s="22">
        <v>2</v>
      </c>
      <c r="Q4" s="22">
        <v>4</v>
      </c>
    </row>
    <row r="5" spans="3:17" x14ac:dyDescent="0.25">
      <c r="C5" s="1" t="s">
        <v>31</v>
      </c>
      <c r="D5" s="22">
        <v>60</v>
      </c>
      <c r="E5" s="22">
        <v>60</v>
      </c>
      <c r="F5" s="22">
        <v>60</v>
      </c>
      <c r="G5" s="22">
        <v>60</v>
      </c>
      <c r="H5" s="22">
        <v>60</v>
      </c>
      <c r="I5" s="22">
        <v>60</v>
      </c>
      <c r="J5" s="22">
        <v>60</v>
      </c>
      <c r="K5" s="22">
        <v>2</v>
      </c>
      <c r="L5" s="22">
        <v>3</v>
      </c>
      <c r="M5" s="22">
        <v>2</v>
      </c>
      <c r="N5" s="22">
        <v>2</v>
      </c>
      <c r="O5" s="22">
        <v>1</v>
      </c>
      <c r="P5" s="22">
        <v>1</v>
      </c>
      <c r="Q5" s="22">
        <v>4</v>
      </c>
    </row>
    <row r="6" spans="3:17" x14ac:dyDescent="0.25">
      <c r="C6" s="1" t="s">
        <v>32</v>
      </c>
      <c r="D6" s="22">
        <v>60</v>
      </c>
      <c r="E6" s="22">
        <v>60</v>
      </c>
      <c r="F6" s="22">
        <v>60</v>
      </c>
      <c r="G6" s="22">
        <v>60</v>
      </c>
      <c r="H6" s="22">
        <v>60</v>
      </c>
      <c r="I6" s="22">
        <v>60</v>
      </c>
      <c r="J6" s="22">
        <v>60</v>
      </c>
      <c r="K6" s="22">
        <v>1.5</v>
      </c>
      <c r="L6" s="22">
        <v>1</v>
      </c>
      <c r="M6" s="22">
        <v>1</v>
      </c>
      <c r="N6" s="22">
        <v>1.5</v>
      </c>
      <c r="O6" s="22">
        <v>1</v>
      </c>
      <c r="P6" s="22">
        <v>1</v>
      </c>
      <c r="Q6" s="22">
        <v>1</v>
      </c>
    </row>
    <row r="8" spans="3:17" ht="14.5" thickBot="1" x14ac:dyDescent="0.35"/>
    <row r="9" spans="3:17" x14ac:dyDescent="0.3">
      <c r="C9" s="3" t="s">
        <v>62</v>
      </c>
      <c r="D9" s="34" t="s">
        <v>64</v>
      </c>
      <c r="E9" s="7" t="s">
        <v>65</v>
      </c>
      <c r="F9" s="7" t="s">
        <v>67</v>
      </c>
      <c r="G9" s="7" t="s">
        <v>69</v>
      </c>
      <c r="H9" s="38" t="s">
        <v>71</v>
      </c>
      <c r="I9" s="34" t="s">
        <v>72</v>
      </c>
      <c r="J9" s="7" t="s">
        <v>73</v>
      </c>
    </row>
    <row r="10" spans="3:17" x14ac:dyDescent="0.3">
      <c r="C10" s="4" t="s">
        <v>63</v>
      </c>
      <c r="D10" s="35"/>
      <c r="E10" s="8" t="s">
        <v>66</v>
      </c>
      <c r="F10" s="8" t="s">
        <v>68</v>
      </c>
      <c r="G10" s="8" t="s">
        <v>70</v>
      </c>
      <c r="H10" s="39"/>
      <c r="I10" s="35"/>
      <c r="J10" s="8" t="s">
        <v>74</v>
      </c>
    </row>
    <row r="11" spans="3:17" x14ac:dyDescent="0.3">
      <c r="C11" s="5"/>
      <c r="D11" s="35"/>
      <c r="E11" s="9"/>
      <c r="F11" s="8" t="s">
        <v>66</v>
      </c>
      <c r="G11" s="9"/>
      <c r="H11" s="39"/>
      <c r="I11" s="35"/>
      <c r="J11" s="8" t="s">
        <v>75</v>
      </c>
    </row>
    <row r="12" spans="3:17" ht="14.5" thickBot="1" x14ac:dyDescent="0.35">
      <c r="C12" s="6"/>
      <c r="D12" s="36"/>
      <c r="E12" s="10"/>
      <c r="F12" s="10"/>
      <c r="G12" s="10"/>
      <c r="H12" s="40"/>
      <c r="I12" s="36"/>
      <c r="J12" s="12" t="s">
        <v>66</v>
      </c>
    </row>
    <row r="13" spans="3:17" x14ac:dyDescent="0.3">
      <c r="C13" s="34" t="s">
        <v>192</v>
      </c>
      <c r="D13" s="7" t="s">
        <v>193</v>
      </c>
      <c r="E13" s="34" t="s">
        <v>82</v>
      </c>
      <c r="F13" s="34" t="s">
        <v>83</v>
      </c>
      <c r="G13" s="7" t="s">
        <v>134</v>
      </c>
      <c r="H13" s="38" t="s">
        <v>195</v>
      </c>
      <c r="I13" s="34" t="s">
        <v>196</v>
      </c>
      <c r="J13" s="34" t="s">
        <v>83</v>
      </c>
    </row>
    <row r="14" spans="3:17" x14ac:dyDescent="0.3">
      <c r="C14" s="35"/>
      <c r="D14" s="8" t="s">
        <v>35</v>
      </c>
      <c r="E14" s="35"/>
      <c r="F14" s="35"/>
      <c r="G14" s="8" t="s">
        <v>135</v>
      </c>
      <c r="H14" s="39"/>
      <c r="I14" s="35"/>
      <c r="J14" s="35"/>
    </row>
    <row r="15" spans="3:17" ht="23" x14ac:dyDescent="0.3">
      <c r="C15" s="35"/>
      <c r="D15" s="8" t="s">
        <v>194</v>
      </c>
      <c r="E15" s="35"/>
      <c r="F15" s="35"/>
      <c r="G15" s="8" t="s">
        <v>136</v>
      </c>
      <c r="H15" s="39"/>
      <c r="I15" s="35"/>
      <c r="J15" s="35"/>
    </row>
    <row r="16" spans="3:17" ht="23" x14ac:dyDescent="0.3">
      <c r="C16" s="35"/>
      <c r="D16" s="8" t="s">
        <v>144</v>
      </c>
      <c r="E16" s="35"/>
      <c r="F16" s="35"/>
      <c r="G16" s="8" t="s">
        <v>521</v>
      </c>
      <c r="H16" s="39"/>
      <c r="I16" s="35"/>
      <c r="J16" s="35"/>
    </row>
    <row r="17" spans="3:10" ht="14.5" thickBot="1" x14ac:dyDescent="0.35">
      <c r="C17" s="36"/>
      <c r="D17" s="12"/>
      <c r="E17" s="36"/>
      <c r="F17" s="36"/>
      <c r="G17" s="10"/>
      <c r="H17" s="40"/>
      <c r="I17" s="36"/>
      <c r="J17" s="36"/>
    </row>
    <row r="18" spans="3:10" x14ac:dyDescent="0.3">
      <c r="C18" s="34" t="s">
        <v>197</v>
      </c>
      <c r="D18" s="8" t="s">
        <v>193</v>
      </c>
      <c r="E18" s="34" t="s">
        <v>82</v>
      </c>
      <c r="F18" s="34" t="s">
        <v>83</v>
      </c>
      <c r="G18" s="8" t="s">
        <v>134</v>
      </c>
      <c r="H18" s="38" t="s">
        <v>198</v>
      </c>
      <c r="I18" s="34" t="s">
        <v>196</v>
      </c>
      <c r="J18" s="34" t="s">
        <v>83</v>
      </c>
    </row>
    <row r="19" spans="3:10" x14ac:dyDescent="0.3">
      <c r="C19" s="35"/>
      <c r="D19" s="8" t="s">
        <v>35</v>
      </c>
      <c r="E19" s="35"/>
      <c r="F19" s="35"/>
      <c r="G19" s="8" t="s">
        <v>135</v>
      </c>
      <c r="H19" s="39"/>
      <c r="I19" s="35"/>
      <c r="J19" s="35"/>
    </row>
    <row r="20" spans="3:10" ht="23" x14ac:dyDescent="0.3">
      <c r="C20" s="35"/>
      <c r="D20" s="8" t="s">
        <v>194</v>
      </c>
      <c r="E20" s="35"/>
      <c r="F20" s="35"/>
      <c r="G20" s="8" t="s">
        <v>136</v>
      </c>
      <c r="H20" s="39"/>
      <c r="I20" s="35"/>
      <c r="J20" s="35"/>
    </row>
    <row r="21" spans="3:10" ht="23.5" thickBot="1" x14ac:dyDescent="0.35">
      <c r="C21" s="36"/>
      <c r="D21" s="12" t="s">
        <v>144</v>
      </c>
      <c r="E21" s="36"/>
      <c r="F21" s="36"/>
      <c r="G21" s="12" t="s">
        <v>137</v>
      </c>
      <c r="H21" s="40"/>
      <c r="I21" s="36"/>
      <c r="J21" s="36"/>
    </row>
    <row r="22" spans="3:10" x14ac:dyDescent="0.3">
      <c r="C22" s="34" t="s">
        <v>199</v>
      </c>
      <c r="D22" s="8" t="s">
        <v>193</v>
      </c>
      <c r="E22" s="34" t="s">
        <v>82</v>
      </c>
      <c r="F22" s="34" t="s">
        <v>83</v>
      </c>
      <c r="G22" s="8" t="s">
        <v>134</v>
      </c>
      <c r="H22" s="38" t="s">
        <v>195</v>
      </c>
      <c r="I22" s="34" t="s">
        <v>196</v>
      </c>
      <c r="J22" s="34" t="s">
        <v>83</v>
      </c>
    </row>
    <row r="23" spans="3:10" x14ac:dyDescent="0.3">
      <c r="C23" s="35"/>
      <c r="D23" s="8" t="s">
        <v>35</v>
      </c>
      <c r="E23" s="35"/>
      <c r="F23" s="35"/>
      <c r="G23" s="8" t="s">
        <v>135</v>
      </c>
      <c r="H23" s="39"/>
      <c r="I23" s="35"/>
      <c r="J23" s="35"/>
    </row>
    <row r="24" spans="3:10" ht="23" x14ac:dyDescent="0.3">
      <c r="C24" s="35"/>
      <c r="D24" s="8" t="s">
        <v>194</v>
      </c>
      <c r="E24" s="35"/>
      <c r="F24" s="35"/>
      <c r="G24" s="8" t="s">
        <v>136</v>
      </c>
      <c r="H24" s="39"/>
      <c r="I24" s="35"/>
      <c r="J24" s="35"/>
    </row>
    <row r="25" spans="3:10" ht="23.5" thickBot="1" x14ac:dyDescent="0.35">
      <c r="C25" s="36"/>
      <c r="D25" s="12" t="s">
        <v>144</v>
      </c>
      <c r="E25" s="36"/>
      <c r="F25" s="36"/>
      <c r="G25" s="12" t="s">
        <v>137</v>
      </c>
      <c r="H25" s="40"/>
      <c r="I25" s="36"/>
      <c r="J25" s="36"/>
    </row>
    <row r="26" spans="3:10" x14ac:dyDescent="0.3">
      <c r="C26" s="34" t="s">
        <v>200</v>
      </c>
      <c r="D26" s="8" t="s">
        <v>193</v>
      </c>
      <c r="E26" s="34" t="s">
        <v>82</v>
      </c>
      <c r="F26" s="34" t="s">
        <v>83</v>
      </c>
      <c r="G26" s="8" t="s">
        <v>134</v>
      </c>
      <c r="H26" s="38" t="s">
        <v>198</v>
      </c>
      <c r="I26" s="34" t="s">
        <v>196</v>
      </c>
      <c r="J26" s="34" t="s">
        <v>83</v>
      </c>
    </row>
    <row r="27" spans="3:10" x14ac:dyDescent="0.3">
      <c r="C27" s="35"/>
      <c r="D27" s="8" t="s">
        <v>35</v>
      </c>
      <c r="E27" s="35"/>
      <c r="F27" s="35"/>
      <c r="G27" s="8" t="s">
        <v>135</v>
      </c>
      <c r="H27" s="39"/>
      <c r="I27" s="35"/>
      <c r="J27" s="35"/>
    </row>
    <row r="28" spans="3:10" ht="23" x14ac:dyDescent="0.3">
      <c r="C28" s="35"/>
      <c r="D28" s="8" t="s">
        <v>194</v>
      </c>
      <c r="E28" s="35"/>
      <c r="F28" s="35"/>
      <c r="G28" s="8" t="s">
        <v>136</v>
      </c>
      <c r="H28" s="39"/>
      <c r="I28" s="35"/>
      <c r="J28" s="35"/>
    </row>
    <row r="29" spans="3:10" ht="23.5" thickBot="1" x14ac:dyDescent="0.35">
      <c r="C29" s="36"/>
      <c r="D29" s="12" t="s">
        <v>144</v>
      </c>
      <c r="E29" s="36"/>
      <c r="F29" s="36"/>
      <c r="G29" s="12" t="s">
        <v>137</v>
      </c>
      <c r="H29" s="40"/>
      <c r="I29" s="36"/>
      <c r="J29" s="36"/>
    </row>
  </sheetData>
  <mergeCells count="29">
    <mergeCell ref="D2:J2"/>
    <mergeCell ref="K2:Q2"/>
    <mergeCell ref="D9:D12"/>
    <mergeCell ref="H9:H12"/>
    <mergeCell ref="I9:I12"/>
    <mergeCell ref="J13:J17"/>
    <mergeCell ref="C18:C21"/>
    <mergeCell ref="E18:E21"/>
    <mergeCell ref="F18:F21"/>
    <mergeCell ref="H18:H21"/>
    <mergeCell ref="I18:I21"/>
    <mergeCell ref="J18:J21"/>
    <mergeCell ref="C13:C17"/>
    <mergeCell ref="E13:E17"/>
    <mergeCell ref="F13:F17"/>
    <mergeCell ref="H13:H17"/>
    <mergeCell ref="I13:I17"/>
    <mergeCell ref="J26:J29"/>
    <mergeCell ref="C22:C25"/>
    <mergeCell ref="E22:E25"/>
    <mergeCell ref="F22:F25"/>
    <mergeCell ref="H22:H25"/>
    <mergeCell ref="I22:I25"/>
    <mergeCell ref="J22:J25"/>
    <mergeCell ref="C26:C29"/>
    <mergeCell ref="E26:E29"/>
    <mergeCell ref="F26:F29"/>
    <mergeCell ref="H26:H29"/>
    <mergeCell ref="I26:I29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C2:AE26"/>
  <sheetViews>
    <sheetView topLeftCell="B8" workbookViewId="0">
      <selection activeCell="K27" sqref="K27"/>
    </sheetView>
  </sheetViews>
  <sheetFormatPr defaultRowHeight="14" x14ac:dyDescent="0.3"/>
  <sheetData>
    <row r="2" spans="3:31" x14ac:dyDescent="0.3">
      <c r="D2" s="37" t="s">
        <v>47</v>
      </c>
      <c r="E2" s="37"/>
      <c r="F2" s="37"/>
      <c r="G2" s="37"/>
      <c r="H2" s="37"/>
      <c r="I2" s="37"/>
      <c r="J2" s="37"/>
      <c r="K2" s="37" t="s">
        <v>48</v>
      </c>
      <c r="L2" s="37"/>
      <c r="M2" s="37"/>
      <c r="N2" s="37"/>
      <c r="O2" s="37"/>
      <c r="P2" s="37"/>
      <c r="Q2" s="37"/>
      <c r="R2" s="37" t="s">
        <v>49</v>
      </c>
      <c r="S2" s="37"/>
      <c r="T2" s="37"/>
      <c r="U2" s="37"/>
      <c r="V2" s="37"/>
      <c r="W2" s="37"/>
      <c r="X2" s="37"/>
      <c r="Y2" s="37" t="s">
        <v>50</v>
      </c>
      <c r="Z2" s="37"/>
      <c r="AA2" s="37"/>
      <c r="AB2" s="37"/>
      <c r="AC2" s="37"/>
      <c r="AD2" s="37"/>
      <c r="AE2" s="37"/>
    </row>
    <row r="3" spans="3:31" x14ac:dyDescent="0.25">
      <c r="C3" s="1" t="s">
        <v>0</v>
      </c>
      <c r="D3" s="22">
        <v>21.94</v>
      </c>
      <c r="E3" s="22">
        <v>39.11</v>
      </c>
      <c r="F3" s="22">
        <v>32.89</v>
      </c>
      <c r="G3" s="22">
        <v>31.72</v>
      </c>
      <c r="H3" s="22">
        <v>25.56</v>
      </c>
      <c r="I3" s="22">
        <v>30.61</v>
      </c>
      <c r="J3" s="22">
        <v>34</v>
      </c>
      <c r="K3" s="22">
        <v>29.28</v>
      </c>
      <c r="L3" s="22">
        <v>9</v>
      </c>
      <c r="M3" s="22">
        <v>32.840000000000003</v>
      </c>
      <c r="N3" s="22">
        <v>19.829999999999998</v>
      </c>
      <c r="O3" s="22">
        <v>43.5</v>
      </c>
      <c r="P3" s="22">
        <v>33.450000000000003</v>
      </c>
      <c r="Q3" s="22">
        <v>45.78</v>
      </c>
      <c r="R3" s="22">
        <v>28.28</v>
      </c>
      <c r="S3" s="22">
        <v>27.89</v>
      </c>
      <c r="T3" s="22">
        <v>32.33</v>
      </c>
      <c r="U3" s="22">
        <v>40.56</v>
      </c>
      <c r="V3" s="22">
        <v>26.06</v>
      </c>
      <c r="W3" s="22">
        <v>31</v>
      </c>
      <c r="X3" s="22">
        <v>22.33</v>
      </c>
      <c r="Y3" s="22">
        <v>49.61</v>
      </c>
      <c r="Z3" s="22">
        <v>47.56</v>
      </c>
      <c r="AA3" s="22">
        <v>66</v>
      </c>
      <c r="AB3" s="22">
        <v>52.56</v>
      </c>
      <c r="AC3" s="22">
        <v>77.78</v>
      </c>
      <c r="AD3" s="22">
        <v>76.39</v>
      </c>
      <c r="AE3" s="22">
        <v>39.67</v>
      </c>
    </row>
    <row r="4" spans="3:31" x14ac:dyDescent="0.25">
      <c r="C4" s="1" t="s">
        <v>1</v>
      </c>
      <c r="D4" s="22">
        <v>68.45</v>
      </c>
      <c r="E4" s="22">
        <v>51.95</v>
      </c>
      <c r="F4" s="22">
        <v>58.5</v>
      </c>
      <c r="G4" s="22">
        <v>62.56</v>
      </c>
      <c r="H4" s="22">
        <v>67</v>
      </c>
      <c r="I4" s="22">
        <v>61.17</v>
      </c>
      <c r="J4" s="22">
        <v>60</v>
      </c>
      <c r="K4" s="22">
        <v>60.56</v>
      </c>
      <c r="L4" s="22">
        <v>77.17</v>
      </c>
      <c r="M4" s="22">
        <v>61.56</v>
      </c>
      <c r="N4" s="22">
        <v>71.39</v>
      </c>
      <c r="O4" s="22">
        <v>49.34</v>
      </c>
      <c r="P4" s="22">
        <v>57.78</v>
      </c>
      <c r="Q4" s="22">
        <v>46.56</v>
      </c>
      <c r="R4" s="22">
        <v>62.78</v>
      </c>
      <c r="S4" s="22">
        <v>63.5</v>
      </c>
      <c r="T4" s="22">
        <v>55.23</v>
      </c>
      <c r="U4" s="22">
        <v>51.61</v>
      </c>
      <c r="V4" s="22">
        <v>63.95</v>
      </c>
      <c r="W4" s="22">
        <v>62.28</v>
      </c>
      <c r="X4" s="22">
        <v>69.78</v>
      </c>
      <c r="Y4" s="22">
        <v>43.67</v>
      </c>
      <c r="Z4" s="22">
        <v>45.73</v>
      </c>
      <c r="AA4" s="22">
        <v>33</v>
      </c>
      <c r="AB4" s="22">
        <v>46.84</v>
      </c>
      <c r="AC4" s="22">
        <v>21.22</v>
      </c>
      <c r="AD4" s="22">
        <v>23.61</v>
      </c>
      <c r="AE4" s="22">
        <v>58</v>
      </c>
    </row>
    <row r="5" spans="3:31" x14ac:dyDescent="0.25">
      <c r="C5" s="1" t="s">
        <v>2</v>
      </c>
      <c r="D5" s="22">
        <v>9.61</v>
      </c>
      <c r="E5" s="22">
        <v>8.94</v>
      </c>
      <c r="F5" s="22">
        <v>8.61</v>
      </c>
      <c r="G5" s="22">
        <v>5.72</v>
      </c>
      <c r="H5" s="22">
        <v>7.45</v>
      </c>
      <c r="I5" s="22">
        <v>8.2200000000000006</v>
      </c>
      <c r="J5" s="22">
        <v>6</v>
      </c>
      <c r="K5" s="22">
        <v>10.17</v>
      </c>
      <c r="L5" s="22">
        <v>13.84</v>
      </c>
      <c r="M5" s="22">
        <v>5.61</v>
      </c>
      <c r="N5" s="22">
        <v>8.7799999999999994</v>
      </c>
      <c r="O5" s="22">
        <v>7.17</v>
      </c>
      <c r="P5" s="22">
        <v>8.7799999999999994</v>
      </c>
      <c r="Q5" s="22">
        <v>7.67</v>
      </c>
      <c r="R5" s="22">
        <v>8.94</v>
      </c>
      <c r="S5" s="22">
        <v>8.61</v>
      </c>
      <c r="T5" s="22">
        <v>12.44</v>
      </c>
      <c r="U5" s="22">
        <v>7.83</v>
      </c>
      <c r="V5" s="22">
        <v>10</v>
      </c>
      <c r="W5" s="22">
        <v>6.72</v>
      </c>
      <c r="X5" s="22">
        <v>7.89</v>
      </c>
      <c r="Y5" s="22">
        <v>6.72</v>
      </c>
      <c r="Z5" s="22">
        <v>6.72</v>
      </c>
      <c r="AA5" s="22">
        <v>1</v>
      </c>
      <c r="AB5" s="22">
        <v>0.61</v>
      </c>
      <c r="AC5" s="22">
        <v>1</v>
      </c>
      <c r="AD5" s="22">
        <v>0</v>
      </c>
      <c r="AE5" s="22">
        <v>2.33</v>
      </c>
    </row>
    <row r="8" spans="3:31" ht="14.5" thickBot="1" x14ac:dyDescent="0.35"/>
    <row r="9" spans="3:31" x14ac:dyDescent="0.25">
      <c r="C9" s="3" t="s">
        <v>62</v>
      </c>
      <c r="D9" s="34" t="s">
        <v>64</v>
      </c>
      <c r="E9" s="7" t="s">
        <v>65</v>
      </c>
      <c r="F9" s="7" t="s">
        <v>67</v>
      </c>
      <c r="G9" s="7" t="s">
        <v>69</v>
      </c>
      <c r="H9" s="38" t="s">
        <v>71</v>
      </c>
      <c r="I9" s="34" t="s">
        <v>72</v>
      </c>
      <c r="J9" s="7" t="s">
        <v>73</v>
      </c>
      <c r="N9" s="2"/>
      <c r="O9" s="2"/>
      <c r="Q9" s="2"/>
      <c r="R9" s="2"/>
    </row>
    <row r="10" spans="3:31" x14ac:dyDescent="0.25">
      <c r="C10" s="4" t="s">
        <v>63</v>
      </c>
      <c r="D10" s="35"/>
      <c r="E10" s="8" t="s">
        <v>66</v>
      </c>
      <c r="F10" s="8" t="s">
        <v>68</v>
      </c>
      <c r="G10" s="8" t="s">
        <v>70</v>
      </c>
      <c r="H10" s="39"/>
      <c r="I10" s="35"/>
      <c r="J10" s="8" t="s">
        <v>74</v>
      </c>
      <c r="N10" s="2"/>
      <c r="O10" s="2"/>
      <c r="Q10" s="2"/>
      <c r="R10" s="2"/>
    </row>
    <row r="11" spans="3:31" x14ac:dyDescent="0.25">
      <c r="C11" s="5"/>
      <c r="D11" s="35"/>
      <c r="E11" s="9"/>
      <c r="F11" s="8" t="s">
        <v>66</v>
      </c>
      <c r="G11" s="9"/>
      <c r="H11" s="39"/>
      <c r="I11" s="35"/>
      <c r="J11" s="8" t="s">
        <v>75</v>
      </c>
      <c r="N11" s="2"/>
      <c r="O11" s="2"/>
      <c r="Q11" s="2"/>
      <c r="R11" s="2"/>
    </row>
    <row r="12" spans="3:31" ht="14.5" thickBot="1" x14ac:dyDescent="0.3">
      <c r="C12" s="6"/>
      <c r="D12" s="36"/>
      <c r="E12" s="10"/>
      <c r="F12" s="10"/>
      <c r="G12" s="10"/>
      <c r="H12" s="40"/>
      <c r="I12" s="36"/>
      <c r="J12" s="12" t="s">
        <v>66</v>
      </c>
      <c r="N12" s="2"/>
      <c r="O12" s="2"/>
      <c r="Q12" s="2"/>
      <c r="R12" s="2"/>
    </row>
    <row r="13" spans="3:31" ht="23" x14ac:dyDescent="0.25">
      <c r="C13" s="34" t="s">
        <v>201</v>
      </c>
      <c r="D13" s="7" t="s">
        <v>193</v>
      </c>
      <c r="E13" s="34" t="s">
        <v>91</v>
      </c>
      <c r="F13" s="34" t="s">
        <v>91</v>
      </c>
      <c r="G13" s="7" t="s">
        <v>98</v>
      </c>
      <c r="H13" s="11" t="s">
        <v>185</v>
      </c>
      <c r="I13" s="7" t="s">
        <v>111</v>
      </c>
      <c r="J13" s="7" t="s">
        <v>153</v>
      </c>
      <c r="N13" s="2"/>
      <c r="O13" s="2"/>
      <c r="Q13" s="2"/>
      <c r="R13" s="2"/>
    </row>
    <row r="14" spans="3:31" ht="23.5" x14ac:dyDescent="0.25">
      <c r="C14" s="35"/>
      <c r="D14" s="8" t="s">
        <v>35</v>
      </c>
      <c r="E14" s="35"/>
      <c r="F14" s="35"/>
      <c r="G14" s="8" t="s">
        <v>99</v>
      </c>
      <c r="H14" s="8" t="s">
        <v>450</v>
      </c>
      <c r="I14" s="8" t="s">
        <v>112</v>
      </c>
      <c r="J14" s="8" t="s">
        <v>451</v>
      </c>
      <c r="N14" s="2"/>
      <c r="O14" s="2"/>
      <c r="Q14" s="2"/>
      <c r="R14" s="2"/>
    </row>
    <row r="15" spans="3:31" ht="23" x14ac:dyDescent="0.25">
      <c r="C15" s="35"/>
      <c r="D15" s="8" t="s">
        <v>194</v>
      </c>
      <c r="E15" s="35"/>
      <c r="F15" s="35"/>
      <c r="G15" s="8" t="s">
        <v>100</v>
      </c>
      <c r="H15" s="9"/>
      <c r="I15" s="8" t="s">
        <v>152</v>
      </c>
      <c r="J15" s="8" t="s">
        <v>154</v>
      </c>
      <c r="N15" s="2"/>
      <c r="O15" s="2"/>
      <c r="Q15" s="2"/>
      <c r="R15" s="2"/>
    </row>
    <row r="16" spans="3:31" x14ac:dyDescent="0.25">
      <c r="C16" s="35"/>
      <c r="D16" s="8" t="s">
        <v>144</v>
      </c>
      <c r="E16" s="35"/>
      <c r="F16" s="35"/>
      <c r="G16" s="8" t="s">
        <v>101</v>
      </c>
      <c r="H16" s="9"/>
      <c r="I16" s="8">
        <f xml:space="preserve"> 17.543</f>
        <v>17.542999999999999</v>
      </c>
      <c r="J16" s="8" t="s">
        <v>155</v>
      </c>
      <c r="N16" s="2"/>
      <c r="O16" s="2"/>
      <c r="Q16" s="2"/>
      <c r="R16" s="2"/>
    </row>
    <row r="17" spans="3:18" ht="24" thickBot="1" x14ac:dyDescent="0.3">
      <c r="C17" s="36"/>
      <c r="D17" s="10"/>
      <c r="E17" s="36"/>
      <c r="F17" s="36"/>
      <c r="G17" s="12" t="s">
        <v>102</v>
      </c>
      <c r="H17" s="10"/>
      <c r="I17" s="10"/>
      <c r="J17" s="12" t="s">
        <v>452</v>
      </c>
      <c r="N17" s="2"/>
      <c r="O17" s="2"/>
      <c r="Q17" s="2"/>
      <c r="R17" s="2"/>
    </row>
    <row r="18" spans="3:18" ht="23" x14ac:dyDescent="0.25">
      <c r="C18" s="34" t="s">
        <v>202</v>
      </c>
      <c r="D18" s="8" t="s">
        <v>193</v>
      </c>
      <c r="E18" s="34" t="s">
        <v>91</v>
      </c>
      <c r="F18" s="34" t="s">
        <v>91</v>
      </c>
      <c r="G18" s="8" t="s">
        <v>98</v>
      </c>
      <c r="H18" s="13" t="s">
        <v>185</v>
      </c>
      <c r="I18" s="8" t="s">
        <v>111</v>
      </c>
      <c r="J18" s="8" t="s">
        <v>153</v>
      </c>
      <c r="N18" s="2"/>
      <c r="O18" s="2"/>
      <c r="Q18" s="2"/>
      <c r="R18" s="2"/>
    </row>
    <row r="19" spans="3:18" ht="23" x14ac:dyDescent="0.25">
      <c r="C19" s="35"/>
      <c r="D19" s="8" t="s">
        <v>35</v>
      </c>
      <c r="E19" s="35"/>
      <c r="F19" s="35"/>
      <c r="G19" s="8" t="s">
        <v>99</v>
      </c>
      <c r="H19" s="8" t="s">
        <v>441</v>
      </c>
      <c r="I19" s="8" t="s">
        <v>112</v>
      </c>
      <c r="J19" s="8" t="s">
        <v>453</v>
      </c>
      <c r="N19" s="2"/>
      <c r="O19" s="2"/>
      <c r="Q19" s="2"/>
      <c r="R19" s="2"/>
    </row>
    <row r="20" spans="3:18" ht="23" x14ac:dyDescent="0.25">
      <c r="C20" s="35"/>
      <c r="D20" s="8" t="s">
        <v>194</v>
      </c>
      <c r="E20" s="35"/>
      <c r="F20" s="35"/>
      <c r="G20" s="8" t="s">
        <v>100</v>
      </c>
      <c r="H20" s="9"/>
      <c r="I20" s="8" t="s">
        <v>152</v>
      </c>
      <c r="J20" s="8" t="s">
        <v>154</v>
      </c>
      <c r="N20" s="2"/>
      <c r="O20" s="2"/>
      <c r="Q20" s="2"/>
      <c r="R20" s="2"/>
    </row>
    <row r="21" spans="3:18" x14ac:dyDescent="0.25">
      <c r="C21" s="35"/>
      <c r="D21" s="8" t="s">
        <v>144</v>
      </c>
      <c r="E21" s="35"/>
      <c r="F21" s="35"/>
      <c r="G21" s="8" t="s">
        <v>101</v>
      </c>
      <c r="H21" s="9"/>
      <c r="I21" s="8">
        <f xml:space="preserve"> 10.558</f>
        <v>10.558</v>
      </c>
      <c r="J21" s="8" t="s">
        <v>155</v>
      </c>
      <c r="N21" s="2"/>
      <c r="O21" s="2"/>
      <c r="Q21" s="2"/>
      <c r="R21" s="2"/>
    </row>
    <row r="22" spans="3:18" ht="23.5" thickBot="1" x14ac:dyDescent="0.3">
      <c r="C22" s="36"/>
      <c r="D22" s="10"/>
      <c r="E22" s="36"/>
      <c r="F22" s="36"/>
      <c r="G22" s="12" t="s">
        <v>102</v>
      </c>
      <c r="H22" s="10"/>
      <c r="I22" s="10"/>
      <c r="J22" s="12" t="s">
        <v>454</v>
      </c>
      <c r="N22" s="2"/>
      <c r="O22" s="2"/>
      <c r="Q22" s="2"/>
      <c r="R22" s="2"/>
    </row>
    <row r="23" spans="3:18" ht="23" x14ac:dyDescent="0.3">
      <c r="C23" s="34" t="s">
        <v>203</v>
      </c>
      <c r="D23" s="7" t="s">
        <v>193</v>
      </c>
      <c r="E23" s="34" t="s">
        <v>82</v>
      </c>
      <c r="F23" s="34" t="s">
        <v>83</v>
      </c>
      <c r="G23" s="7" t="s">
        <v>84</v>
      </c>
      <c r="H23" s="11" t="s">
        <v>204</v>
      </c>
      <c r="I23" s="7" t="s">
        <v>160</v>
      </c>
      <c r="J23" s="34" t="s">
        <v>83</v>
      </c>
    </row>
    <row r="24" spans="3:18" ht="23" x14ac:dyDescent="0.3">
      <c r="C24" s="35"/>
      <c r="D24" s="8" t="s">
        <v>35</v>
      </c>
      <c r="E24" s="35"/>
      <c r="F24" s="35"/>
      <c r="G24" s="8" t="s">
        <v>85</v>
      </c>
      <c r="H24" s="8" t="s">
        <v>205</v>
      </c>
      <c r="I24" s="8" t="s">
        <v>206</v>
      </c>
      <c r="J24" s="35"/>
    </row>
    <row r="25" spans="3:18" ht="23.5" thickBot="1" x14ac:dyDescent="0.35">
      <c r="C25" s="35"/>
      <c r="D25" s="8" t="s">
        <v>194</v>
      </c>
      <c r="E25" s="35"/>
      <c r="F25" s="35"/>
      <c r="G25" s="12" t="s">
        <v>86</v>
      </c>
      <c r="H25" s="10"/>
      <c r="I25" s="10"/>
      <c r="J25" s="36"/>
    </row>
    <row r="26" spans="3:18" ht="58" thickBot="1" x14ac:dyDescent="0.35">
      <c r="C26" s="36"/>
      <c r="D26" s="12" t="s">
        <v>144</v>
      </c>
      <c r="E26" s="36"/>
      <c r="F26" s="36"/>
      <c r="G26" s="12" t="s">
        <v>522</v>
      </c>
      <c r="H26" s="25" t="s">
        <v>208</v>
      </c>
      <c r="I26" s="12" t="s">
        <v>210</v>
      </c>
      <c r="J26" s="12" t="s">
        <v>83</v>
      </c>
    </row>
  </sheetData>
  <mergeCells count="17">
    <mergeCell ref="D2:J2"/>
    <mergeCell ref="K2:Q2"/>
    <mergeCell ref="R2:X2"/>
    <mergeCell ref="Y2:AE2"/>
    <mergeCell ref="J23:J25"/>
    <mergeCell ref="D9:D12"/>
    <mergeCell ref="H9:H12"/>
    <mergeCell ref="I9:I12"/>
    <mergeCell ref="C23:C26"/>
    <mergeCell ref="E23:E26"/>
    <mergeCell ref="F23:F26"/>
    <mergeCell ref="C13:C17"/>
    <mergeCell ref="E13:E17"/>
    <mergeCell ref="F13:F17"/>
    <mergeCell ref="C18:C22"/>
    <mergeCell ref="E18:E22"/>
    <mergeCell ref="F18:F22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48"/>
  <sheetViews>
    <sheetView topLeftCell="A33" workbookViewId="0">
      <selection activeCell="P29" sqref="P29"/>
    </sheetView>
  </sheetViews>
  <sheetFormatPr defaultRowHeight="14" x14ac:dyDescent="0.3"/>
  <sheetData>
    <row r="1" spans="1:16" x14ac:dyDescent="0.3">
      <c r="C1" s="37" t="s">
        <v>41</v>
      </c>
      <c r="D1" s="37"/>
      <c r="E1" s="37"/>
      <c r="F1" s="37"/>
      <c r="G1" s="37"/>
      <c r="H1" s="37"/>
      <c r="I1" s="37"/>
      <c r="J1" s="37" t="s">
        <v>42</v>
      </c>
      <c r="K1" s="37"/>
      <c r="L1" s="37"/>
      <c r="M1" s="37"/>
      <c r="N1" s="37"/>
      <c r="O1" s="37"/>
      <c r="P1" s="37"/>
    </row>
    <row r="2" spans="1:16" x14ac:dyDescent="0.25">
      <c r="A2" t="s">
        <v>44</v>
      </c>
      <c r="B2" s="1" t="s">
        <v>7</v>
      </c>
      <c r="C2" s="22">
        <v>71.11</v>
      </c>
      <c r="D2" s="22">
        <v>59.89</v>
      </c>
      <c r="E2" s="22">
        <v>100</v>
      </c>
      <c r="F2" s="22">
        <v>24.44</v>
      </c>
      <c r="G2" s="22">
        <v>43.78</v>
      </c>
      <c r="H2" s="22">
        <v>72.67</v>
      </c>
      <c r="I2" s="22">
        <v>40</v>
      </c>
      <c r="J2" s="22">
        <v>26.33</v>
      </c>
      <c r="K2" s="22">
        <v>57.11</v>
      </c>
      <c r="L2" s="22">
        <v>98.56</v>
      </c>
      <c r="M2" s="22">
        <v>18.670000000000002</v>
      </c>
      <c r="N2" s="22">
        <v>39.67</v>
      </c>
      <c r="O2" s="22">
        <v>80.11</v>
      </c>
      <c r="P2" s="22">
        <v>39.67</v>
      </c>
    </row>
    <row r="3" spans="1:16" x14ac:dyDescent="0.25">
      <c r="B3" s="1" t="s">
        <v>8</v>
      </c>
      <c r="C3" s="22">
        <v>36</v>
      </c>
      <c r="D3" s="22">
        <v>75</v>
      </c>
      <c r="E3" s="22">
        <v>57</v>
      </c>
      <c r="F3" s="22">
        <v>10</v>
      </c>
      <c r="G3" s="22">
        <v>48</v>
      </c>
      <c r="H3" s="22">
        <v>54</v>
      </c>
      <c r="I3" s="22">
        <v>84</v>
      </c>
      <c r="J3" s="22">
        <v>39.33</v>
      </c>
      <c r="K3" s="22">
        <v>72.44</v>
      </c>
      <c r="L3" s="22">
        <v>30.56</v>
      </c>
      <c r="M3" s="22">
        <v>74.67</v>
      </c>
      <c r="N3" s="22">
        <v>23.67</v>
      </c>
      <c r="O3" s="22">
        <v>19.78</v>
      </c>
      <c r="P3" s="22">
        <v>44.78</v>
      </c>
    </row>
    <row r="4" spans="1:16" x14ac:dyDescent="0.25">
      <c r="B4" s="1" t="s">
        <v>9</v>
      </c>
      <c r="C4" s="22">
        <v>12.33</v>
      </c>
      <c r="D4" s="22">
        <v>43.78</v>
      </c>
      <c r="E4" s="22">
        <v>5.22</v>
      </c>
      <c r="F4" s="22">
        <v>64.11</v>
      </c>
      <c r="G4" s="22">
        <v>42.11</v>
      </c>
      <c r="H4" s="22">
        <v>23.44</v>
      </c>
      <c r="I4" s="22">
        <v>6.89</v>
      </c>
      <c r="J4" s="22">
        <v>81</v>
      </c>
      <c r="K4" s="22">
        <v>47.33</v>
      </c>
      <c r="L4" s="22">
        <v>80.22</v>
      </c>
      <c r="M4" s="22">
        <v>65.44</v>
      </c>
      <c r="N4" s="22">
        <v>100</v>
      </c>
      <c r="O4" s="22">
        <v>99.56</v>
      </c>
      <c r="P4" s="22">
        <v>50.11</v>
      </c>
    </row>
    <row r="5" spans="1:16" x14ac:dyDescent="0.25">
      <c r="B5" s="1" t="s">
        <v>10</v>
      </c>
      <c r="C5" s="22">
        <v>44.22</v>
      </c>
      <c r="D5" s="22">
        <v>12</v>
      </c>
      <c r="E5" s="22">
        <v>59.44</v>
      </c>
      <c r="F5" s="22">
        <v>17</v>
      </c>
      <c r="G5" s="22">
        <v>10</v>
      </c>
      <c r="H5" s="22">
        <v>38.56</v>
      </c>
      <c r="I5" s="22">
        <v>37.78</v>
      </c>
      <c r="J5" s="22">
        <v>18.22</v>
      </c>
      <c r="K5" s="22">
        <v>47.78</v>
      </c>
      <c r="L5" s="22">
        <v>51.78</v>
      </c>
      <c r="M5" s="22">
        <v>39.67</v>
      </c>
      <c r="N5" s="22">
        <v>55.56</v>
      </c>
      <c r="O5" s="22">
        <v>53.22</v>
      </c>
      <c r="P5" s="22">
        <v>29.22</v>
      </c>
    </row>
    <row r="6" spans="1:16" x14ac:dyDescent="0.25">
      <c r="B6" s="1" t="s">
        <v>11</v>
      </c>
      <c r="C6" s="22">
        <v>52</v>
      </c>
      <c r="D6" s="22">
        <v>58.44</v>
      </c>
      <c r="E6" s="22">
        <v>2.33</v>
      </c>
      <c r="F6" s="22">
        <v>6.44</v>
      </c>
      <c r="G6" s="22">
        <v>46.89</v>
      </c>
      <c r="H6" s="22">
        <v>48.56</v>
      </c>
      <c r="I6" s="22">
        <v>13.22</v>
      </c>
      <c r="J6" s="22">
        <v>31</v>
      </c>
      <c r="K6" s="22">
        <v>52</v>
      </c>
      <c r="L6" s="22">
        <v>7</v>
      </c>
      <c r="M6" s="22">
        <v>26</v>
      </c>
      <c r="N6" s="22">
        <v>44</v>
      </c>
      <c r="O6" s="22">
        <v>20</v>
      </c>
      <c r="P6" s="22">
        <v>66</v>
      </c>
    </row>
    <row r="7" spans="1:16" x14ac:dyDescent="0.25">
      <c r="B7" s="1" t="s">
        <v>12</v>
      </c>
      <c r="C7" s="22">
        <v>18.670000000000002</v>
      </c>
      <c r="D7" s="22">
        <v>5.78</v>
      </c>
      <c r="E7" s="22">
        <v>62</v>
      </c>
      <c r="F7" s="22">
        <v>21.44</v>
      </c>
      <c r="G7" s="22">
        <v>25.44</v>
      </c>
      <c r="H7" s="22">
        <v>16</v>
      </c>
      <c r="I7" s="22">
        <v>11</v>
      </c>
      <c r="J7" s="22">
        <v>59</v>
      </c>
      <c r="K7" s="22">
        <v>32.33</v>
      </c>
      <c r="L7" s="22">
        <v>82.11</v>
      </c>
      <c r="M7" s="22">
        <v>29</v>
      </c>
      <c r="N7" s="22">
        <v>44.33</v>
      </c>
      <c r="O7" s="22">
        <v>25.33</v>
      </c>
      <c r="P7" s="22">
        <v>4.22</v>
      </c>
    </row>
    <row r="8" spans="1:16" x14ac:dyDescent="0.3"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</row>
    <row r="9" spans="1:16" x14ac:dyDescent="0.3"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</row>
    <row r="10" spans="1:16" x14ac:dyDescent="0.3">
      <c r="C10" s="41" t="s">
        <v>41</v>
      </c>
      <c r="D10" s="41"/>
      <c r="E10" s="41"/>
      <c r="F10" s="41"/>
      <c r="G10" s="41"/>
      <c r="H10" s="41"/>
      <c r="I10" s="41"/>
      <c r="J10" s="41" t="s">
        <v>42</v>
      </c>
      <c r="K10" s="41"/>
      <c r="L10" s="41"/>
      <c r="M10" s="41"/>
      <c r="N10" s="41"/>
      <c r="O10" s="41"/>
      <c r="P10" s="41"/>
    </row>
    <row r="11" spans="1:16" x14ac:dyDescent="0.25">
      <c r="A11" t="s">
        <v>45</v>
      </c>
      <c r="B11" s="1" t="s">
        <v>7</v>
      </c>
      <c r="C11" s="22">
        <v>28.89</v>
      </c>
      <c r="D11" s="22">
        <v>39.89</v>
      </c>
      <c r="E11" s="22">
        <v>0</v>
      </c>
      <c r="F11" s="22">
        <v>69.67</v>
      </c>
      <c r="G11" s="22">
        <v>50.22</v>
      </c>
      <c r="H11" s="22">
        <v>27.33</v>
      </c>
      <c r="I11" s="22">
        <v>56</v>
      </c>
      <c r="J11" s="22">
        <v>65.44</v>
      </c>
      <c r="K11" s="22">
        <v>42.22</v>
      </c>
      <c r="L11" s="22">
        <v>1.44</v>
      </c>
      <c r="M11" s="22">
        <v>67.78</v>
      </c>
      <c r="N11" s="22">
        <v>57.89</v>
      </c>
      <c r="O11" s="22">
        <v>19.89</v>
      </c>
      <c r="P11" s="22">
        <v>56.89</v>
      </c>
    </row>
    <row r="12" spans="1:16" x14ac:dyDescent="0.25">
      <c r="B12" s="1" t="s">
        <v>8</v>
      </c>
      <c r="C12" s="22">
        <v>56.89</v>
      </c>
      <c r="D12" s="22">
        <v>23.67</v>
      </c>
      <c r="E12" s="22">
        <v>40.22</v>
      </c>
      <c r="F12" s="22">
        <v>77.78</v>
      </c>
      <c r="G12" s="22">
        <v>45.89</v>
      </c>
      <c r="H12" s="22">
        <v>42.33</v>
      </c>
      <c r="I12" s="22">
        <v>15.78</v>
      </c>
      <c r="J12" s="22">
        <v>47.33</v>
      </c>
      <c r="K12" s="22">
        <v>26.22</v>
      </c>
      <c r="L12" s="22">
        <v>61.33</v>
      </c>
      <c r="M12" s="22">
        <v>25.33</v>
      </c>
      <c r="N12" s="22">
        <v>67.11</v>
      </c>
      <c r="O12" s="22">
        <v>75.22</v>
      </c>
      <c r="P12" s="22">
        <v>49.78</v>
      </c>
    </row>
    <row r="13" spans="1:16" x14ac:dyDescent="0.25">
      <c r="B13" s="1" t="s">
        <v>9</v>
      </c>
      <c r="C13" s="22">
        <v>78.33</v>
      </c>
      <c r="D13" s="22">
        <v>47.11</v>
      </c>
      <c r="E13" s="22">
        <v>78.67</v>
      </c>
      <c r="F13" s="22">
        <v>28.11</v>
      </c>
      <c r="G13" s="22">
        <v>51.78</v>
      </c>
      <c r="H13" s="22">
        <v>72.11</v>
      </c>
      <c r="I13" s="22">
        <v>84.11</v>
      </c>
      <c r="J13" s="22">
        <v>15.67</v>
      </c>
      <c r="K13" s="22">
        <v>41.89</v>
      </c>
      <c r="L13" s="22">
        <v>19.78</v>
      </c>
      <c r="M13" s="22">
        <v>34.56</v>
      </c>
      <c r="N13" s="22">
        <v>0</v>
      </c>
      <c r="O13" s="22">
        <v>0.44</v>
      </c>
      <c r="P13" s="22">
        <v>49.33</v>
      </c>
    </row>
    <row r="14" spans="1:16" x14ac:dyDescent="0.25">
      <c r="B14" s="1" t="s">
        <v>10</v>
      </c>
      <c r="C14" s="22">
        <v>47.22</v>
      </c>
      <c r="D14" s="22">
        <v>79.89</v>
      </c>
      <c r="E14" s="22">
        <v>31.78</v>
      </c>
      <c r="F14" s="22">
        <v>75.11</v>
      </c>
      <c r="G14" s="22">
        <v>76.11</v>
      </c>
      <c r="H14" s="22">
        <v>52.44</v>
      </c>
      <c r="I14" s="22">
        <v>55.44</v>
      </c>
      <c r="J14" s="22">
        <v>71.67</v>
      </c>
      <c r="K14" s="22">
        <v>49.56</v>
      </c>
      <c r="L14" s="22">
        <v>46.22</v>
      </c>
      <c r="M14" s="22">
        <v>59.11</v>
      </c>
      <c r="N14" s="22">
        <v>42.44</v>
      </c>
      <c r="O14" s="22">
        <v>46.78</v>
      </c>
      <c r="P14" s="22">
        <v>66.67</v>
      </c>
    </row>
    <row r="15" spans="1:16" x14ac:dyDescent="0.25">
      <c r="B15" s="1" t="s">
        <v>11</v>
      </c>
      <c r="C15" s="22">
        <v>43.44</v>
      </c>
      <c r="D15" s="22">
        <v>34.44</v>
      </c>
      <c r="E15" s="22">
        <v>81.44</v>
      </c>
      <c r="F15" s="22">
        <v>77.11</v>
      </c>
      <c r="G15" s="22">
        <v>47.22</v>
      </c>
      <c r="H15" s="22">
        <v>49.56</v>
      </c>
      <c r="I15" s="22">
        <v>76.33</v>
      </c>
      <c r="J15" s="22">
        <v>62.67</v>
      </c>
      <c r="K15" s="22">
        <v>42</v>
      </c>
      <c r="L15" s="22">
        <v>76.67</v>
      </c>
      <c r="M15" s="22">
        <v>64.33</v>
      </c>
      <c r="N15" s="22">
        <v>48.56</v>
      </c>
      <c r="O15" s="22">
        <v>72.89</v>
      </c>
      <c r="P15" s="22">
        <v>33.89</v>
      </c>
    </row>
    <row r="16" spans="1:16" x14ac:dyDescent="0.25">
      <c r="B16" s="1" t="s">
        <v>12</v>
      </c>
      <c r="C16" s="22">
        <v>70.78</v>
      </c>
      <c r="D16" s="22">
        <v>76.78</v>
      </c>
      <c r="E16" s="22">
        <v>34.89</v>
      </c>
      <c r="F16" s="22">
        <v>68.67</v>
      </c>
      <c r="G16" s="22">
        <v>66.22</v>
      </c>
      <c r="H16" s="22">
        <v>76.67</v>
      </c>
      <c r="I16" s="22">
        <v>80.78</v>
      </c>
      <c r="J16" s="22">
        <v>37.33</v>
      </c>
      <c r="K16" s="22">
        <v>62.67</v>
      </c>
      <c r="L16" s="22">
        <v>17.89</v>
      </c>
      <c r="M16" s="22">
        <v>56.67</v>
      </c>
      <c r="N16" s="22">
        <v>51.11</v>
      </c>
      <c r="O16" s="22">
        <v>66.67</v>
      </c>
      <c r="P16" s="22">
        <v>81.44</v>
      </c>
    </row>
    <row r="17" spans="1:16" x14ac:dyDescent="0.3"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</row>
    <row r="18" spans="1:16" x14ac:dyDescent="0.3"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</row>
    <row r="19" spans="1:16" x14ac:dyDescent="0.3">
      <c r="C19" s="41" t="s">
        <v>41</v>
      </c>
      <c r="D19" s="41"/>
      <c r="E19" s="41"/>
      <c r="F19" s="41"/>
      <c r="G19" s="41"/>
      <c r="H19" s="41"/>
      <c r="I19" s="41"/>
      <c r="J19" s="41" t="s">
        <v>42</v>
      </c>
      <c r="K19" s="41"/>
      <c r="L19" s="41"/>
      <c r="M19" s="41"/>
      <c r="N19" s="41"/>
      <c r="O19" s="41"/>
      <c r="P19" s="41"/>
    </row>
    <row r="20" spans="1:16" x14ac:dyDescent="0.25">
      <c r="A20" t="s">
        <v>46</v>
      </c>
      <c r="B20" s="1" t="s">
        <v>7</v>
      </c>
      <c r="C20" s="22">
        <v>0</v>
      </c>
      <c r="D20" s="22">
        <v>0</v>
      </c>
      <c r="E20" s="22">
        <v>0</v>
      </c>
      <c r="F20" s="22">
        <v>6</v>
      </c>
      <c r="G20" s="22">
        <v>6</v>
      </c>
      <c r="H20" s="22">
        <v>0</v>
      </c>
      <c r="I20" s="22">
        <v>4</v>
      </c>
      <c r="J20" s="22">
        <v>8.2200000000000006</v>
      </c>
      <c r="K20" s="22">
        <v>0.67</v>
      </c>
      <c r="L20" s="22">
        <v>0</v>
      </c>
      <c r="M20" s="22">
        <v>13.56</v>
      </c>
      <c r="N20" s="22">
        <v>2.44</v>
      </c>
      <c r="O20" s="22">
        <v>0</v>
      </c>
      <c r="P20" s="22">
        <v>3.44</v>
      </c>
    </row>
    <row r="21" spans="1:16" x14ac:dyDescent="0.25">
      <c r="B21" s="1" t="s">
        <v>8</v>
      </c>
      <c r="C21" s="22">
        <v>6.78</v>
      </c>
      <c r="D21" s="22">
        <v>1.56</v>
      </c>
      <c r="E21" s="22">
        <v>2.44</v>
      </c>
      <c r="F21" s="22">
        <v>12.11</v>
      </c>
      <c r="G21" s="22">
        <v>6</v>
      </c>
      <c r="H21" s="22">
        <v>4</v>
      </c>
      <c r="I21" s="22">
        <v>0</v>
      </c>
      <c r="J21" s="22">
        <v>13.33</v>
      </c>
      <c r="K21" s="22">
        <v>1.33</v>
      </c>
      <c r="L21" s="22">
        <v>8.11</v>
      </c>
      <c r="M21" s="22">
        <v>0</v>
      </c>
      <c r="N21" s="22">
        <v>9.2200000000000006</v>
      </c>
      <c r="O21" s="22">
        <v>5</v>
      </c>
      <c r="P21" s="22">
        <v>5.44</v>
      </c>
    </row>
    <row r="22" spans="1:16" x14ac:dyDescent="0.25">
      <c r="B22" s="1" t="s">
        <v>9</v>
      </c>
      <c r="C22" s="22">
        <v>9.33</v>
      </c>
      <c r="D22" s="22">
        <v>9.11</v>
      </c>
      <c r="E22" s="22">
        <v>16.11</v>
      </c>
      <c r="F22" s="22">
        <v>7.78</v>
      </c>
      <c r="G22" s="22">
        <v>6.11</v>
      </c>
      <c r="H22" s="22">
        <v>4.4400000000000004</v>
      </c>
      <c r="I22" s="22">
        <v>9</v>
      </c>
      <c r="J22" s="22">
        <v>3.33</v>
      </c>
      <c r="K22" s="22">
        <v>10.78</v>
      </c>
      <c r="L22" s="22">
        <v>0</v>
      </c>
      <c r="M22" s="22">
        <v>0</v>
      </c>
      <c r="N22" s="22">
        <v>0</v>
      </c>
      <c r="O22" s="22">
        <v>0</v>
      </c>
      <c r="P22" s="22">
        <v>0.56000000000000005</v>
      </c>
    </row>
    <row r="23" spans="1:16" x14ac:dyDescent="0.25">
      <c r="B23" s="1" t="s">
        <v>10</v>
      </c>
      <c r="C23" s="22">
        <v>8.56</v>
      </c>
      <c r="D23" s="22">
        <v>8.11</v>
      </c>
      <c r="E23" s="22">
        <v>8.7799999999999994</v>
      </c>
      <c r="F23" s="22">
        <v>7.89</v>
      </c>
      <c r="G23" s="22">
        <v>13.89</v>
      </c>
      <c r="H23" s="22">
        <v>9</v>
      </c>
      <c r="I23" s="22">
        <v>6.78</v>
      </c>
      <c r="J23" s="22">
        <v>10</v>
      </c>
      <c r="K23" s="22">
        <v>3</v>
      </c>
      <c r="L23" s="22">
        <v>2</v>
      </c>
      <c r="M23" s="22">
        <v>1</v>
      </c>
      <c r="N23" s="22">
        <v>2</v>
      </c>
      <c r="O23" s="22">
        <v>0</v>
      </c>
      <c r="P23" s="22">
        <v>4</v>
      </c>
    </row>
    <row r="24" spans="1:16" x14ac:dyDescent="0.25">
      <c r="B24" s="1" t="s">
        <v>11</v>
      </c>
      <c r="C24" s="22">
        <v>4.5599999999999996</v>
      </c>
      <c r="D24" s="22">
        <v>7.11</v>
      </c>
      <c r="E24" s="22">
        <v>16.22</v>
      </c>
      <c r="F24" s="22">
        <v>16.440000000000001</v>
      </c>
      <c r="G24" s="22">
        <v>5.89</v>
      </c>
      <c r="H24" s="22">
        <v>1.89</v>
      </c>
      <c r="I24" s="22">
        <v>10.44</v>
      </c>
      <c r="J24" s="22">
        <v>6</v>
      </c>
      <c r="K24" s="22">
        <v>5.67</v>
      </c>
      <c r="L24" s="22">
        <v>16.329999999999998</v>
      </c>
      <c r="M24" s="22">
        <v>9.56</v>
      </c>
      <c r="N24" s="22">
        <v>7.33</v>
      </c>
      <c r="O24" s="22">
        <v>7.11</v>
      </c>
      <c r="P24" s="22">
        <v>0</v>
      </c>
    </row>
    <row r="25" spans="1:16" x14ac:dyDescent="0.25">
      <c r="B25" s="1" t="s">
        <v>12</v>
      </c>
      <c r="C25" s="22">
        <v>10.56</v>
      </c>
      <c r="D25" s="22">
        <v>17.440000000000001</v>
      </c>
      <c r="E25" s="22">
        <v>3.11</v>
      </c>
      <c r="F25" s="22">
        <v>9.89</v>
      </c>
      <c r="G25" s="22">
        <v>8.33</v>
      </c>
      <c r="H25" s="22">
        <v>7.33</v>
      </c>
      <c r="I25" s="22">
        <v>8.2200000000000006</v>
      </c>
      <c r="J25" s="22">
        <v>3.67</v>
      </c>
      <c r="K25" s="22">
        <v>5</v>
      </c>
      <c r="L25" s="22">
        <v>0</v>
      </c>
      <c r="M25" s="22">
        <v>14.33</v>
      </c>
      <c r="N25" s="22">
        <v>4.5599999999999996</v>
      </c>
      <c r="O25" s="22">
        <v>8</v>
      </c>
      <c r="P25" s="22">
        <v>14.33</v>
      </c>
    </row>
    <row r="28" spans="1:16" ht="14.5" thickBot="1" x14ac:dyDescent="0.35"/>
    <row r="29" spans="1:16" x14ac:dyDescent="0.3">
      <c r="B29" s="3" t="s">
        <v>62</v>
      </c>
      <c r="C29" s="34" t="s">
        <v>64</v>
      </c>
      <c r="D29" s="7" t="s">
        <v>65</v>
      </c>
      <c r="E29" s="7" t="s">
        <v>67</v>
      </c>
      <c r="F29" s="7" t="s">
        <v>69</v>
      </c>
      <c r="G29" s="38" t="s">
        <v>71</v>
      </c>
      <c r="H29" s="34" t="s">
        <v>72</v>
      </c>
      <c r="I29" s="7" t="s">
        <v>73</v>
      </c>
    </row>
    <row r="30" spans="1:16" x14ac:dyDescent="0.3">
      <c r="B30" s="4" t="s">
        <v>63</v>
      </c>
      <c r="C30" s="35"/>
      <c r="D30" s="8" t="s">
        <v>66</v>
      </c>
      <c r="E30" s="8" t="s">
        <v>68</v>
      </c>
      <c r="F30" s="8" t="s">
        <v>70</v>
      </c>
      <c r="G30" s="39"/>
      <c r="H30" s="35"/>
      <c r="I30" s="8" t="s">
        <v>74</v>
      </c>
    </row>
    <row r="31" spans="1:16" x14ac:dyDescent="0.3">
      <c r="B31" s="5"/>
      <c r="C31" s="35"/>
      <c r="D31" s="9"/>
      <c r="E31" s="8" t="s">
        <v>66</v>
      </c>
      <c r="F31" s="9"/>
      <c r="G31" s="39"/>
      <c r="H31" s="35"/>
      <c r="I31" s="8" t="s">
        <v>75</v>
      </c>
    </row>
    <row r="32" spans="1:16" ht="14.5" thickBot="1" x14ac:dyDescent="0.35">
      <c r="B32" s="6"/>
      <c r="C32" s="36"/>
      <c r="D32" s="10"/>
      <c r="E32" s="10"/>
      <c r="F32" s="10"/>
      <c r="G32" s="40"/>
      <c r="H32" s="36"/>
      <c r="I32" s="12" t="s">
        <v>66</v>
      </c>
    </row>
    <row r="33" spans="2:9" ht="46" x14ac:dyDescent="0.3">
      <c r="B33" s="16"/>
      <c r="C33" s="7" t="s">
        <v>193</v>
      </c>
      <c r="D33" s="34" t="s">
        <v>82</v>
      </c>
      <c r="E33" s="34" t="s">
        <v>83</v>
      </c>
      <c r="F33" s="7" t="s">
        <v>134</v>
      </c>
      <c r="G33" s="11" t="s">
        <v>208</v>
      </c>
      <c r="H33" s="7" t="s">
        <v>210</v>
      </c>
      <c r="I33" s="7" t="s">
        <v>83</v>
      </c>
    </row>
    <row r="34" spans="2:9" x14ac:dyDescent="0.3">
      <c r="B34" s="4" t="s">
        <v>207</v>
      </c>
      <c r="C34" s="8" t="s">
        <v>35</v>
      </c>
      <c r="D34" s="35"/>
      <c r="E34" s="35"/>
      <c r="F34" s="8" t="s">
        <v>135</v>
      </c>
      <c r="G34" s="8" t="s">
        <v>209</v>
      </c>
      <c r="H34" s="8" t="s">
        <v>211</v>
      </c>
      <c r="I34" s="8" t="s">
        <v>83</v>
      </c>
    </row>
    <row r="35" spans="2:9" ht="23" x14ac:dyDescent="0.3">
      <c r="B35" s="5"/>
      <c r="C35" s="8" t="s">
        <v>194</v>
      </c>
      <c r="D35" s="35"/>
      <c r="E35" s="35"/>
      <c r="F35" s="8" t="s">
        <v>136</v>
      </c>
      <c r="G35" s="9"/>
      <c r="H35" s="9"/>
      <c r="I35" s="9"/>
    </row>
    <row r="36" spans="2:9" ht="23.5" thickBot="1" x14ac:dyDescent="0.35">
      <c r="B36" s="5"/>
      <c r="C36" s="8" t="s">
        <v>144</v>
      </c>
      <c r="D36" s="36"/>
      <c r="E36" s="36"/>
      <c r="F36" s="12" t="s">
        <v>137</v>
      </c>
      <c r="G36" s="10"/>
      <c r="H36" s="10"/>
      <c r="I36" s="9"/>
    </row>
    <row r="37" spans="2:9" ht="34.5" x14ac:dyDescent="0.3">
      <c r="B37" s="5"/>
      <c r="C37" s="9"/>
      <c r="D37" s="34" t="s">
        <v>212</v>
      </c>
      <c r="E37" s="34" t="s">
        <v>83</v>
      </c>
      <c r="F37" s="34" t="s">
        <v>131</v>
      </c>
      <c r="G37" s="13" t="s">
        <v>176</v>
      </c>
      <c r="H37" s="8" t="s">
        <v>171</v>
      </c>
      <c r="I37" s="9"/>
    </row>
    <row r="38" spans="2:9" ht="23" x14ac:dyDescent="0.3">
      <c r="B38" s="5"/>
      <c r="C38" s="9"/>
      <c r="D38" s="35"/>
      <c r="E38" s="35"/>
      <c r="F38" s="35"/>
      <c r="G38" s="8" t="s">
        <v>213</v>
      </c>
      <c r="H38" s="8" t="s">
        <v>215</v>
      </c>
      <c r="I38" s="9"/>
    </row>
    <row r="39" spans="2:9" ht="34.5" x14ac:dyDescent="0.3">
      <c r="B39" s="5"/>
      <c r="C39" s="9"/>
      <c r="D39" s="35"/>
      <c r="E39" s="35"/>
      <c r="F39" s="35"/>
      <c r="G39" s="13" t="s">
        <v>169</v>
      </c>
      <c r="H39" s="8" t="s">
        <v>173</v>
      </c>
      <c r="I39" s="9"/>
    </row>
    <row r="40" spans="2:9" ht="23.5" thickBot="1" x14ac:dyDescent="0.35">
      <c r="B40" s="6"/>
      <c r="C40" s="10"/>
      <c r="D40" s="36"/>
      <c r="E40" s="36"/>
      <c r="F40" s="36"/>
      <c r="G40" s="12" t="s">
        <v>214</v>
      </c>
      <c r="H40" s="12" t="s">
        <v>216</v>
      </c>
      <c r="I40" s="10"/>
    </row>
    <row r="41" spans="2:9" ht="34.5" x14ac:dyDescent="0.3">
      <c r="B41" s="34" t="s">
        <v>217</v>
      </c>
      <c r="C41" s="8" t="s">
        <v>193</v>
      </c>
      <c r="D41" s="34" t="s">
        <v>91</v>
      </c>
      <c r="E41" s="34" t="s">
        <v>83</v>
      </c>
      <c r="F41" s="34" t="s">
        <v>131</v>
      </c>
      <c r="G41" s="13" t="s">
        <v>176</v>
      </c>
      <c r="H41" s="8" t="s">
        <v>171</v>
      </c>
      <c r="I41" s="8" t="s">
        <v>83</v>
      </c>
    </row>
    <row r="42" spans="2:9" ht="23" x14ac:dyDescent="0.3">
      <c r="B42" s="35"/>
      <c r="C42" s="8" t="s">
        <v>35</v>
      </c>
      <c r="D42" s="35"/>
      <c r="E42" s="35"/>
      <c r="F42" s="35"/>
      <c r="G42" s="8" t="s">
        <v>218</v>
      </c>
      <c r="H42" s="8" t="s">
        <v>220</v>
      </c>
      <c r="I42" s="8" t="s">
        <v>83</v>
      </c>
    </row>
    <row r="43" spans="2:9" ht="34.5" x14ac:dyDescent="0.3">
      <c r="B43" s="35"/>
      <c r="C43" s="8" t="s">
        <v>194</v>
      </c>
      <c r="D43" s="35"/>
      <c r="E43" s="35"/>
      <c r="F43" s="35"/>
      <c r="G43" s="13" t="s">
        <v>169</v>
      </c>
      <c r="H43" s="8" t="s">
        <v>173</v>
      </c>
      <c r="I43" s="9"/>
    </row>
    <row r="44" spans="2:9" ht="23.5" thickBot="1" x14ac:dyDescent="0.35">
      <c r="B44" s="36"/>
      <c r="C44" s="12" t="s">
        <v>144</v>
      </c>
      <c r="D44" s="36"/>
      <c r="E44" s="36"/>
      <c r="F44" s="36"/>
      <c r="G44" s="12" t="s">
        <v>219</v>
      </c>
      <c r="H44" s="12" t="s">
        <v>221</v>
      </c>
      <c r="I44" s="9"/>
    </row>
    <row r="45" spans="2:9" ht="34.5" x14ac:dyDescent="0.3">
      <c r="B45" s="34" t="s">
        <v>222</v>
      </c>
      <c r="C45" s="8" t="s">
        <v>193</v>
      </c>
      <c r="D45" s="34" t="s">
        <v>82</v>
      </c>
      <c r="E45" s="34" t="s">
        <v>83</v>
      </c>
      <c r="F45" s="8" t="s">
        <v>84</v>
      </c>
      <c r="G45" s="13" t="s">
        <v>176</v>
      </c>
      <c r="H45" s="8" t="s">
        <v>225</v>
      </c>
      <c r="I45" s="9"/>
    </row>
    <row r="46" spans="2:9" ht="23" x14ac:dyDescent="0.3">
      <c r="B46" s="35"/>
      <c r="C46" s="8" t="s">
        <v>35</v>
      </c>
      <c r="D46" s="35"/>
      <c r="E46" s="35"/>
      <c r="F46" s="8" t="s">
        <v>85</v>
      </c>
      <c r="G46" s="8" t="s">
        <v>223</v>
      </c>
      <c r="H46" s="8" t="s">
        <v>226</v>
      </c>
      <c r="I46" s="9"/>
    </row>
    <row r="47" spans="2:9" ht="34.5" x14ac:dyDescent="0.3">
      <c r="B47" s="35"/>
      <c r="C47" s="8" t="s">
        <v>194</v>
      </c>
      <c r="D47" s="35"/>
      <c r="E47" s="35"/>
      <c r="F47" s="8" t="s">
        <v>86</v>
      </c>
      <c r="G47" s="13" t="s">
        <v>169</v>
      </c>
      <c r="H47" s="8" t="s">
        <v>227</v>
      </c>
      <c r="I47" s="9"/>
    </row>
    <row r="48" spans="2:9" ht="23.5" thickBot="1" x14ac:dyDescent="0.35">
      <c r="B48" s="36"/>
      <c r="C48" s="12" t="s">
        <v>144</v>
      </c>
      <c r="D48" s="36"/>
      <c r="E48" s="36"/>
      <c r="F48" s="10"/>
      <c r="G48" s="12" t="s">
        <v>224</v>
      </c>
      <c r="H48" s="12" t="s">
        <v>228</v>
      </c>
      <c r="I48" s="10"/>
    </row>
  </sheetData>
  <mergeCells count="21">
    <mergeCell ref="D37:D40"/>
    <mergeCell ref="E37:E40"/>
    <mergeCell ref="F37:F40"/>
    <mergeCell ref="C1:I1"/>
    <mergeCell ref="J1:P1"/>
    <mergeCell ref="C10:I10"/>
    <mergeCell ref="J10:P10"/>
    <mergeCell ref="C19:I19"/>
    <mergeCell ref="J19:P19"/>
    <mergeCell ref="C29:C32"/>
    <mergeCell ref="G29:G32"/>
    <mergeCell ref="H29:H32"/>
    <mergeCell ref="D33:D36"/>
    <mergeCell ref="E33:E36"/>
    <mergeCell ref="B41:B44"/>
    <mergeCell ref="D41:D44"/>
    <mergeCell ref="E41:E44"/>
    <mergeCell ref="F41:F44"/>
    <mergeCell ref="B45:B48"/>
    <mergeCell ref="D45:D48"/>
    <mergeCell ref="E45:E48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W29"/>
  <sheetViews>
    <sheetView topLeftCell="B4" workbookViewId="0">
      <selection activeCell="M10" sqref="M10:Q27"/>
    </sheetView>
  </sheetViews>
  <sheetFormatPr defaultRowHeight="14" x14ac:dyDescent="0.3"/>
  <cols>
    <col min="1" max="1" width="18.58203125" customWidth="1"/>
  </cols>
  <sheetData>
    <row r="2" spans="1:23" x14ac:dyDescent="0.3">
      <c r="D2" s="37" t="s">
        <v>41</v>
      </c>
      <c r="E2" s="37"/>
      <c r="F2" s="37"/>
      <c r="G2" s="37"/>
      <c r="H2" s="37"/>
      <c r="I2" s="37"/>
      <c r="J2" s="37"/>
      <c r="K2" s="37"/>
      <c r="L2" s="37" t="s">
        <v>42</v>
      </c>
      <c r="M2" s="37"/>
      <c r="N2" s="37"/>
      <c r="O2" s="37"/>
      <c r="P2" s="37"/>
      <c r="Q2" s="37"/>
      <c r="R2" s="37"/>
      <c r="S2" s="37"/>
    </row>
    <row r="3" spans="1:23" x14ac:dyDescent="0.25">
      <c r="A3" t="s">
        <v>25</v>
      </c>
      <c r="C3" s="1" t="s">
        <v>35</v>
      </c>
      <c r="D3" s="22">
        <v>17.923850000000002</v>
      </c>
      <c r="E3" s="22">
        <v>27.451830000000001</v>
      </c>
      <c r="F3" s="22">
        <v>22.474419999999999</v>
      </c>
      <c r="G3" s="22">
        <v>21.402650000000001</v>
      </c>
      <c r="H3" s="22">
        <v>14.098420000000001</v>
      </c>
      <c r="I3" s="22">
        <v>15.336499999999999</v>
      </c>
      <c r="J3" s="22">
        <v>27.317160000000001</v>
      </c>
      <c r="K3" s="22">
        <v>15.210900000000001</v>
      </c>
      <c r="L3" s="22">
        <v>13.960520000000001</v>
      </c>
      <c r="M3" s="22">
        <v>21.995719999999999</v>
      </c>
      <c r="N3" s="22">
        <v>17.607980000000001</v>
      </c>
      <c r="O3" s="22">
        <v>19.668900000000001</v>
      </c>
      <c r="P3" s="22">
        <v>15.345459999999999</v>
      </c>
      <c r="Q3" s="22">
        <v>23.505980000000001</v>
      </c>
      <c r="R3" s="22">
        <v>25.050979999999999</v>
      </c>
      <c r="S3" s="22">
        <v>21.52655</v>
      </c>
      <c r="V3" s="2"/>
      <c r="W3" s="2"/>
    </row>
    <row r="4" spans="1:23" x14ac:dyDescent="0.25">
      <c r="C4" s="1" t="s">
        <v>33</v>
      </c>
      <c r="D4" s="22">
        <v>14.10862</v>
      </c>
      <c r="E4" s="22">
        <v>13.849399999999999</v>
      </c>
      <c r="F4" s="22">
        <v>16.31766</v>
      </c>
      <c r="G4" s="22">
        <v>14.063129999999999</v>
      </c>
      <c r="H4" s="22">
        <v>13.65607</v>
      </c>
      <c r="I4" s="22">
        <v>12.20748</v>
      </c>
      <c r="J4" s="22">
        <v>12.40391</v>
      </c>
      <c r="K4" s="22">
        <v>12.23611</v>
      </c>
      <c r="L4" s="22">
        <v>22.106739999999999</v>
      </c>
      <c r="M4" s="22">
        <v>20.089400000000001</v>
      </c>
      <c r="N4" s="22">
        <v>23.67231</v>
      </c>
      <c r="O4" s="22">
        <v>17.722580000000001</v>
      </c>
      <c r="P4" s="22">
        <v>16.582699999999999</v>
      </c>
      <c r="Q4" s="22">
        <v>10.221690000000001</v>
      </c>
      <c r="R4" s="22">
        <v>16.093129999999999</v>
      </c>
      <c r="S4" s="22">
        <v>19.550460000000001</v>
      </c>
      <c r="V4" s="2"/>
      <c r="W4" s="2"/>
    </row>
    <row r="5" spans="1:23" x14ac:dyDescent="0.25"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V5" s="2"/>
      <c r="W5" s="2"/>
    </row>
    <row r="6" spans="1:23" x14ac:dyDescent="0.25">
      <c r="D6" s="41" t="s">
        <v>41</v>
      </c>
      <c r="E6" s="41"/>
      <c r="F6" s="41"/>
      <c r="G6" s="41"/>
      <c r="H6" s="41"/>
      <c r="I6" s="41"/>
      <c r="J6" s="41"/>
      <c r="K6" s="41"/>
      <c r="L6" s="41" t="s">
        <v>42</v>
      </c>
      <c r="M6" s="41"/>
      <c r="N6" s="41"/>
      <c r="O6" s="41"/>
      <c r="P6" s="41"/>
      <c r="Q6" s="41"/>
      <c r="R6" s="41"/>
      <c r="S6" s="41"/>
      <c r="V6" s="2"/>
      <c r="W6" s="2"/>
    </row>
    <row r="7" spans="1:23" x14ac:dyDescent="0.25">
      <c r="A7" t="s">
        <v>26</v>
      </c>
      <c r="C7" s="1" t="s">
        <v>35</v>
      </c>
      <c r="D7" s="22">
        <v>20.001000000000001</v>
      </c>
      <c r="E7" s="22">
        <v>18.134</v>
      </c>
      <c r="F7" s="22">
        <v>30.135000000000002</v>
      </c>
      <c r="G7" s="22">
        <v>11.734999999999999</v>
      </c>
      <c r="H7" s="22">
        <v>22.134</v>
      </c>
      <c r="I7" s="22">
        <v>49.4</v>
      </c>
      <c r="J7" s="22">
        <v>7.4649999999999999</v>
      </c>
      <c r="K7" s="22">
        <v>40</v>
      </c>
      <c r="L7" s="22">
        <v>14.398</v>
      </c>
      <c r="M7" s="22">
        <v>16.802</v>
      </c>
      <c r="N7" s="22">
        <v>37.86</v>
      </c>
      <c r="O7" s="22">
        <v>33.332000000000001</v>
      </c>
      <c r="P7" s="22">
        <v>19.2</v>
      </c>
      <c r="Q7" s="22">
        <v>24.806000000000001</v>
      </c>
      <c r="R7" s="22">
        <v>13.599</v>
      </c>
      <c r="S7" s="22">
        <v>15.737</v>
      </c>
      <c r="V7" s="2"/>
      <c r="W7" s="2"/>
    </row>
    <row r="8" spans="1:23" x14ac:dyDescent="0.25">
      <c r="C8" s="1" t="s">
        <v>33</v>
      </c>
      <c r="D8" s="22">
        <v>28.533999999999999</v>
      </c>
      <c r="E8" s="22">
        <v>16.007999999999999</v>
      </c>
      <c r="F8" s="22">
        <v>20.532</v>
      </c>
      <c r="G8" s="22">
        <v>12.534000000000001</v>
      </c>
      <c r="H8" s="22">
        <v>8.27</v>
      </c>
      <c r="I8" s="22">
        <v>10.933999999999999</v>
      </c>
      <c r="J8" s="22">
        <v>9.0660000000000007</v>
      </c>
      <c r="K8" s="22">
        <v>8.0030000000000001</v>
      </c>
      <c r="L8" s="22">
        <v>11.465</v>
      </c>
      <c r="M8" s="22">
        <v>24.535</v>
      </c>
      <c r="N8" s="22">
        <v>16.8</v>
      </c>
      <c r="O8" s="22">
        <v>14.134</v>
      </c>
      <c r="P8" s="22">
        <v>2.9340000000000002</v>
      </c>
      <c r="Q8" s="22">
        <v>6.1319999999999997</v>
      </c>
      <c r="R8" s="22">
        <v>8</v>
      </c>
      <c r="S8" s="22">
        <v>34.671999999999997</v>
      </c>
      <c r="V8" s="2"/>
      <c r="W8" s="2"/>
    </row>
    <row r="9" spans="1:23" x14ac:dyDescent="0.25">
      <c r="V9" s="2"/>
      <c r="W9" s="2"/>
    </row>
    <row r="10" spans="1:23" x14ac:dyDescent="0.25">
      <c r="V10" s="2"/>
      <c r="W10" s="2"/>
    </row>
    <row r="11" spans="1:23" ht="14.5" thickBot="1" x14ac:dyDescent="0.3">
      <c r="M11" s="22"/>
      <c r="N11" s="22"/>
      <c r="P11" s="22"/>
      <c r="Q11" s="22"/>
      <c r="V11" s="2"/>
      <c r="W11" s="2"/>
    </row>
    <row r="12" spans="1:23" x14ac:dyDescent="0.25">
      <c r="C12" s="3" t="s">
        <v>62</v>
      </c>
      <c r="D12" s="34" t="s">
        <v>64</v>
      </c>
      <c r="E12" s="7" t="s">
        <v>65</v>
      </c>
      <c r="F12" s="7" t="s">
        <v>67</v>
      </c>
      <c r="G12" s="7" t="s">
        <v>69</v>
      </c>
      <c r="H12" s="38" t="s">
        <v>71</v>
      </c>
      <c r="I12" s="34" t="s">
        <v>72</v>
      </c>
      <c r="J12" s="7" t="s">
        <v>73</v>
      </c>
      <c r="M12" s="22"/>
      <c r="N12" s="22"/>
      <c r="P12" s="22"/>
      <c r="Q12" s="22"/>
      <c r="R12" s="22"/>
      <c r="V12" s="2"/>
      <c r="W12" s="2"/>
    </row>
    <row r="13" spans="1:23" x14ac:dyDescent="0.25">
      <c r="C13" s="4" t="s">
        <v>63</v>
      </c>
      <c r="D13" s="35"/>
      <c r="E13" s="8" t="s">
        <v>66</v>
      </c>
      <c r="F13" s="8" t="s">
        <v>68</v>
      </c>
      <c r="G13" s="8" t="s">
        <v>70</v>
      </c>
      <c r="H13" s="39"/>
      <c r="I13" s="35"/>
      <c r="J13" s="8" t="s">
        <v>74</v>
      </c>
      <c r="M13" s="22"/>
      <c r="N13" s="22"/>
      <c r="P13" s="22"/>
      <c r="Q13" s="22"/>
      <c r="R13" s="22"/>
      <c r="V13" s="2"/>
      <c r="W13" s="2"/>
    </row>
    <row r="14" spans="1:23" x14ac:dyDescent="0.25">
      <c r="C14" s="5"/>
      <c r="D14" s="35"/>
      <c r="E14" s="9"/>
      <c r="F14" s="8" t="s">
        <v>66</v>
      </c>
      <c r="G14" s="9"/>
      <c r="H14" s="39"/>
      <c r="I14" s="35"/>
      <c r="J14" s="8" t="s">
        <v>75</v>
      </c>
      <c r="M14" s="22"/>
      <c r="N14" s="22"/>
      <c r="P14" s="22"/>
      <c r="Q14" s="22"/>
      <c r="R14" s="22"/>
      <c r="V14" s="2"/>
      <c r="W14" s="2"/>
    </row>
    <row r="15" spans="1:23" ht="14.5" thickBot="1" x14ac:dyDescent="0.3">
      <c r="C15" s="6"/>
      <c r="D15" s="36"/>
      <c r="E15" s="10"/>
      <c r="F15" s="10"/>
      <c r="G15" s="10"/>
      <c r="H15" s="40"/>
      <c r="I15" s="36"/>
      <c r="J15" s="12" t="s">
        <v>66</v>
      </c>
      <c r="M15" s="22"/>
      <c r="N15" s="22"/>
      <c r="P15" s="22"/>
      <c r="Q15" s="22"/>
      <c r="R15" s="22"/>
      <c r="V15" s="2"/>
      <c r="W15" s="2"/>
    </row>
    <row r="16" spans="1:23" ht="23" x14ac:dyDescent="0.25">
      <c r="C16" s="34" t="s">
        <v>229</v>
      </c>
      <c r="D16" s="7" t="s">
        <v>444</v>
      </c>
      <c r="E16" s="34" t="s">
        <v>91</v>
      </c>
      <c r="F16" s="34" t="s">
        <v>91</v>
      </c>
      <c r="G16" s="7" t="s">
        <v>98</v>
      </c>
      <c r="H16" s="11" t="s">
        <v>103</v>
      </c>
      <c r="I16" s="7" t="s">
        <v>111</v>
      </c>
      <c r="J16" s="7" t="s">
        <v>153</v>
      </c>
      <c r="M16" s="22"/>
      <c r="N16" s="22"/>
      <c r="P16" s="22"/>
      <c r="Q16" s="22"/>
      <c r="R16" s="22"/>
      <c r="V16" s="2"/>
      <c r="W16" s="2"/>
    </row>
    <row r="17" spans="3:23" ht="23" x14ac:dyDescent="0.25">
      <c r="C17" s="35"/>
      <c r="D17" s="8" t="s">
        <v>35</v>
      </c>
      <c r="E17" s="35"/>
      <c r="F17" s="35"/>
      <c r="G17" s="8" t="s">
        <v>99</v>
      </c>
      <c r="H17" s="8" t="s">
        <v>230</v>
      </c>
      <c r="I17" s="8" t="s">
        <v>112</v>
      </c>
      <c r="J17" s="8" t="s">
        <v>446</v>
      </c>
      <c r="M17" s="22"/>
      <c r="N17" s="22"/>
      <c r="P17" s="22"/>
      <c r="Q17" s="22"/>
      <c r="R17" s="22"/>
      <c r="V17" s="2"/>
      <c r="W17" s="2"/>
    </row>
    <row r="18" spans="3:23" ht="23" x14ac:dyDescent="0.25">
      <c r="C18" s="35"/>
      <c r="D18" s="8" t="s">
        <v>445</v>
      </c>
      <c r="E18" s="35"/>
      <c r="F18" s="35"/>
      <c r="G18" s="8" t="s">
        <v>100</v>
      </c>
      <c r="H18" s="9"/>
      <c r="I18" s="8" t="s">
        <v>152</v>
      </c>
      <c r="J18" s="8" t="s">
        <v>154</v>
      </c>
      <c r="M18" s="22"/>
      <c r="N18" s="22"/>
      <c r="P18" s="22"/>
      <c r="Q18" s="22"/>
      <c r="R18" s="22"/>
      <c r="V18" s="2"/>
      <c r="W18" s="2"/>
    </row>
    <row r="19" spans="3:23" x14ac:dyDescent="0.25">
      <c r="C19" s="35"/>
      <c r="D19" s="8" t="s">
        <v>144</v>
      </c>
      <c r="E19" s="35"/>
      <c r="F19" s="35"/>
      <c r="G19" s="8" t="s">
        <v>101</v>
      </c>
      <c r="H19" s="9"/>
      <c r="I19" s="8">
        <f xml:space="preserve"> 2.542</f>
        <v>2.5419999999999998</v>
      </c>
      <c r="J19" s="8" t="s">
        <v>155</v>
      </c>
      <c r="M19" s="22"/>
      <c r="N19" s="22"/>
      <c r="P19" s="22"/>
      <c r="Q19" s="22"/>
      <c r="R19" s="22"/>
    </row>
    <row r="20" spans="3:23" ht="23.5" thickBot="1" x14ac:dyDescent="0.3">
      <c r="C20" s="36"/>
      <c r="D20" s="10"/>
      <c r="E20" s="36"/>
      <c r="F20" s="36"/>
      <c r="G20" s="12" t="s">
        <v>102</v>
      </c>
      <c r="H20" s="10"/>
      <c r="I20" s="10"/>
      <c r="J20" s="12" t="s">
        <v>475</v>
      </c>
      <c r="M20" s="22"/>
      <c r="N20" s="22"/>
      <c r="P20" s="22"/>
      <c r="Q20" s="22"/>
      <c r="R20" s="22"/>
    </row>
    <row r="21" spans="3:23" ht="23" x14ac:dyDescent="0.25">
      <c r="C21" s="34" t="s">
        <v>231</v>
      </c>
      <c r="D21" s="8" t="s">
        <v>444</v>
      </c>
      <c r="E21" s="34" t="s">
        <v>91</v>
      </c>
      <c r="F21" s="34" t="s">
        <v>91</v>
      </c>
      <c r="G21" s="8" t="s">
        <v>98</v>
      </c>
      <c r="H21" s="13" t="s">
        <v>185</v>
      </c>
      <c r="I21" s="8" t="s">
        <v>111</v>
      </c>
      <c r="J21" s="8" t="s">
        <v>153</v>
      </c>
      <c r="M21" s="22"/>
      <c r="N21" s="22"/>
      <c r="P21" s="22"/>
      <c r="Q21" s="22"/>
      <c r="R21" s="22"/>
    </row>
    <row r="22" spans="3:23" ht="23" x14ac:dyDescent="0.25">
      <c r="C22" s="35"/>
      <c r="D22" s="8" t="s">
        <v>35</v>
      </c>
      <c r="E22" s="35"/>
      <c r="F22" s="35"/>
      <c r="G22" s="8" t="s">
        <v>99</v>
      </c>
      <c r="H22" s="8" t="s">
        <v>447</v>
      </c>
      <c r="I22" s="8" t="s">
        <v>112</v>
      </c>
      <c r="J22" s="8" t="s">
        <v>448</v>
      </c>
      <c r="M22" s="22"/>
      <c r="N22" s="22"/>
      <c r="P22" s="22"/>
      <c r="Q22" s="22"/>
      <c r="R22" s="22"/>
    </row>
    <row r="23" spans="3:23" ht="23" x14ac:dyDescent="0.25">
      <c r="C23" s="35"/>
      <c r="D23" s="8" t="s">
        <v>445</v>
      </c>
      <c r="E23" s="35"/>
      <c r="F23" s="35"/>
      <c r="G23" s="8" t="s">
        <v>100</v>
      </c>
      <c r="H23" s="9"/>
      <c r="I23" s="8" t="s">
        <v>152</v>
      </c>
      <c r="J23" s="8" t="s">
        <v>154</v>
      </c>
      <c r="M23" s="22"/>
      <c r="N23" s="22"/>
      <c r="P23" s="22"/>
      <c r="Q23" s="22"/>
      <c r="R23" s="22"/>
    </row>
    <row r="24" spans="3:23" x14ac:dyDescent="0.25">
      <c r="C24" s="35"/>
      <c r="D24" s="8" t="s">
        <v>144</v>
      </c>
      <c r="E24" s="35"/>
      <c r="F24" s="35"/>
      <c r="G24" s="8" t="s">
        <v>101</v>
      </c>
      <c r="H24" s="9"/>
      <c r="I24" s="8">
        <f xml:space="preserve"> 0.2</f>
        <v>0.2</v>
      </c>
      <c r="J24" s="8" t="s">
        <v>155</v>
      </c>
      <c r="M24" s="22"/>
      <c r="N24" s="22"/>
      <c r="P24" s="22"/>
      <c r="Q24" s="22"/>
      <c r="R24" s="22"/>
    </row>
    <row r="25" spans="3:23" ht="23.5" thickBot="1" x14ac:dyDescent="0.3">
      <c r="C25" s="36"/>
      <c r="D25" s="10"/>
      <c r="E25" s="36"/>
      <c r="F25" s="36"/>
      <c r="G25" s="12" t="s">
        <v>102</v>
      </c>
      <c r="H25" s="10"/>
      <c r="I25" s="10"/>
      <c r="J25" s="12" t="s">
        <v>449</v>
      </c>
      <c r="M25" s="22"/>
      <c r="N25" s="22"/>
      <c r="P25" s="22"/>
      <c r="Q25" s="22"/>
      <c r="R25" s="22"/>
    </row>
    <row r="26" spans="3:23" x14ac:dyDescent="0.25">
      <c r="M26" s="22"/>
      <c r="N26" s="22"/>
      <c r="P26" s="22"/>
      <c r="Q26" s="22"/>
      <c r="R26" s="22"/>
    </row>
    <row r="27" spans="3:23" x14ac:dyDescent="0.25">
      <c r="M27" s="22"/>
      <c r="N27" s="22"/>
      <c r="P27" s="2"/>
      <c r="Q27" s="22"/>
      <c r="R27" s="22"/>
    </row>
    <row r="28" spans="3:23" x14ac:dyDescent="0.25">
      <c r="M28" s="22"/>
      <c r="N28" s="22"/>
    </row>
    <row r="29" spans="3:23" x14ac:dyDescent="0.25">
      <c r="M29" s="22"/>
      <c r="N29" s="22"/>
    </row>
  </sheetData>
  <mergeCells count="13">
    <mergeCell ref="D2:K2"/>
    <mergeCell ref="L2:S2"/>
    <mergeCell ref="D6:K6"/>
    <mergeCell ref="L6:S6"/>
    <mergeCell ref="D12:D15"/>
    <mergeCell ref="H12:H15"/>
    <mergeCell ref="I12:I15"/>
    <mergeCell ref="C16:C20"/>
    <mergeCell ref="E16:E20"/>
    <mergeCell ref="F16:F20"/>
    <mergeCell ref="C21:C25"/>
    <mergeCell ref="E21:E25"/>
    <mergeCell ref="F21:F25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S26"/>
  <sheetViews>
    <sheetView topLeftCell="B1" workbookViewId="0">
      <selection activeCell="N15" sqref="N15"/>
    </sheetView>
  </sheetViews>
  <sheetFormatPr defaultRowHeight="14" x14ac:dyDescent="0.3"/>
  <cols>
    <col min="1" max="1" width="13.58203125" customWidth="1"/>
  </cols>
  <sheetData>
    <row r="2" spans="1:19" x14ac:dyDescent="0.3">
      <c r="D2" s="37" t="s">
        <v>41</v>
      </c>
      <c r="E2" s="37"/>
      <c r="F2" s="37"/>
      <c r="G2" s="37"/>
      <c r="H2" s="37"/>
      <c r="I2" s="37"/>
      <c r="J2" s="37"/>
      <c r="K2" s="37"/>
      <c r="L2" s="37" t="s">
        <v>42</v>
      </c>
      <c r="M2" s="37"/>
      <c r="N2" s="37"/>
      <c r="O2" s="37"/>
      <c r="P2" s="37"/>
      <c r="Q2" s="37"/>
      <c r="R2" s="37"/>
      <c r="S2" s="37"/>
    </row>
    <row r="3" spans="1:19" x14ac:dyDescent="0.25">
      <c r="A3" t="s">
        <v>28</v>
      </c>
      <c r="C3" s="1" t="s">
        <v>35</v>
      </c>
      <c r="D3" s="22">
        <v>180</v>
      </c>
      <c r="E3" s="22">
        <v>175</v>
      </c>
      <c r="F3" s="22">
        <v>215</v>
      </c>
      <c r="G3" s="22">
        <v>201</v>
      </c>
      <c r="H3" s="22">
        <v>181</v>
      </c>
      <c r="I3" s="22">
        <v>245.05799999999999</v>
      </c>
      <c r="J3" s="22">
        <v>180.79400000000001</v>
      </c>
      <c r="K3" s="22">
        <v>231.46600000000001</v>
      </c>
      <c r="L3" s="22">
        <v>189</v>
      </c>
      <c r="M3" s="22">
        <v>218</v>
      </c>
      <c r="N3" s="22">
        <v>227</v>
      </c>
      <c r="O3" s="22">
        <v>199</v>
      </c>
      <c r="P3" s="22">
        <v>210</v>
      </c>
      <c r="Q3" s="22">
        <v>229.06700000000001</v>
      </c>
      <c r="R3" s="22">
        <v>218.398</v>
      </c>
      <c r="S3" s="22">
        <v>224.27</v>
      </c>
    </row>
    <row r="4" spans="1:19" x14ac:dyDescent="0.25">
      <c r="C4" s="1" t="s">
        <v>33</v>
      </c>
      <c r="D4" s="22">
        <v>210</v>
      </c>
      <c r="E4" s="22">
        <v>250</v>
      </c>
      <c r="F4" s="22">
        <v>190</v>
      </c>
      <c r="G4" s="22">
        <v>215.732</v>
      </c>
      <c r="H4" s="22">
        <v>202.66499999999999</v>
      </c>
      <c r="I4" s="22">
        <v>196.79499999999999</v>
      </c>
      <c r="J4" s="22">
        <v>172.529</v>
      </c>
      <c r="K4" s="22">
        <v>176.001</v>
      </c>
      <c r="L4" s="22">
        <v>198</v>
      </c>
      <c r="M4" s="22">
        <v>189</v>
      </c>
      <c r="N4" s="22">
        <v>178</v>
      </c>
      <c r="O4" s="22">
        <v>133.33500000000001</v>
      </c>
      <c r="P4" s="22">
        <v>206.66200000000001</v>
      </c>
      <c r="Q4" s="22">
        <v>105.869</v>
      </c>
      <c r="R4" s="22">
        <v>139.46600000000001</v>
      </c>
      <c r="S4" s="22">
        <v>87.465999999999994</v>
      </c>
    </row>
    <row r="5" spans="1:19" x14ac:dyDescent="0.3"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</row>
    <row r="6" spans="1:19" x14ac:dyDescent="0.3">
      <c r="D6" s="41" t="s">
        <v>41</v>
      </c>
      <c r="E6" s="41"/>
      <c r="F6" s="41"/>
      <c r="G6" s="41"/>
      <c r="H6" s="41"/>
      <c r="I6" s="41"/>
      <c r="J6" s="41"/>
      <c r="K6" s="41"/>
      <c r="L6" s="41" t="s">
        <v>42</v>
      </c>
      <c r="M6" s="41"/>
      <c r="N6" s="41"/>
      <c r="O6" s="41"/>
      <c r="P6" s="41"/>
      <c r="Q6" s="41"/>
      <c r="R6" s="41"/>
      <c r="S6" s="41"/>
    </row>
    <row r="7" spans="1:19" x14ac:dyDescent="0.25">
      <c r="A7" t="s">
        <v>27</v>
      </c>
      <c r="C7" s="1" t="s">
        <v>35</v>
      </c>
      <c r="D7" s="22">
        <v>111</v>
      </c>
      <c r="E7" s="22">
        <v>67</v>
      </c>
      <c r="F7" s="22">
        <v>48</v>
      </c>
      <c r="G7" s="22">
        <v>61</v>
      </c>
      <c r="H7" s="22">
        <v>72</v>
      </c>
      <c r="I7" s="22">
        <v>53.869</v>
      </c>
      <c r="J7" s="22">
        <v>100.535</v>
      </c>
      <c r="K7" s="22">
        <v>50.131999999999998</v>
      </c>
      <c r="L7" s="22">
        <v>89</v>
      </c>
      <c r="M7" s="22">
        <v>71</v>
      </c>
      <c r="N7" s="22">
        <v>44</v>
      </c>
      <c r="O7" s="22">
        <v>46</v>
      </c>
      <c r="P7" s="22">
        <v>61</v>
      </c>
      <c r="Q7" s="22">
        <v>67.197000000000003</v>
      </c>
      <c r="R7" s="22">
        <v>77.064999999999998</v>
      </c>
      <c r="S7" s="22">
        <v>61.597000000000001</v>
      </c>
    </row>
    <row r="8" spans="1:19" x14ac:dyDescent="0.25">
      <c r="C8" s="1" t="s">
        <v>33</v>
      </c>
      <c r="D8" s="22">
        <v>68</v>
      </c>
      <c r="E8" s="22">
        <v>76</v>
      </c>
      <c r="F8" s="22">
        <v>57</v>
      </c>
      <c r="G8" s="22">
        <v>70.397000000000006</v>
      </c>
      <c r="H8" s="22">
        <v>61.064999999999998</v>
      </c>
      <c r="I8" s="22">
        <v>93.334999999999994</v>
      </c>
      <c r="J8" s="22">
        <v>122.399</v>
      </c>
      <c r="K8" s="22">
        <v>81.596000000000004</v>
      </c>
      <c r="L8" s="22">
        <v>133</v>
      </c>
      <c r="M8" s="22">
        <v>87</v>
      </c>
      <c r="N8" s="22">
        <v>85</v>
      </c>
      <c r="O8" s="22">
        <v>146.93299999999999</v>
      </c>
      <c r="P8" s="22">
        <v>72.799000000000007</v>
      </c>
      <c r="Q8" s="22">
        <v>163.99700000000001</v>
      </c>
      <c r="R8" s="22">
        <v>149.59399999999999</v>
      </c>
      <c r="S8" s="22">
        <v>196.26400000000001</v>
      </c>
    </row>
    <row r="10" spans="1:19" ht="14.5" thickBot="1" x14ac:dyDescent="0.35"/>
    <row r="11" spans="1:19" x14ac:dyDescent="0.25">
      <c r="C11" s="3" t="s">
        <v>62</v>
      </c>
      <c r="D11" s="34" t="s">
        <v>64</v>
      </c>
      <c r="E11" s="7" t="s">
        <v>65</v>
      </c>
      <c r="F11" s="7" t="s">
        <v>67</v>
      </c>
      <c r="G11" s="7" t="s">
        <v>69</v>
      </c>
      <c r="H11" s="38" t="s">
        <v>71</v>
      </c>
      <c r="I11" s="34" t="s">
        <v>72</v>
      </c>
      <c r="J11" s="7" t="s">
        <v>73</v>
      </c>
      <c r="M11" s="22"/>
      <c r="N11" s="22"/>
      <c r="P11" s="2"/>
      <c r="Q11" s="2"/>
    </row>
    <row r="12" spans="1:19" x14ac:dyDescent="0.25">
      <c r="C12" s="4" t="s">
        <v>63</v>
      </c>
      <c r="D12" s="35"/>
      <c r="E12" s="8" t="s">
        <v>66</v>
      </c>
      <c r="F12" s="8" t="s">
        <v>68</v>
      </c>
      <c r="G12" s="8" t="s">
        <v>70</v>
      </c>
      <c r="H12" s="39"/>
      <c r="I12" s="35"/>
      <c r="J12" s="8" t="s">
        <v>74</v>
      </c>
      <c r="M12" s="22"/>
      <c r="N12" s="22"/>
      <c r="P12" s="2"/>
      <c r="Q12" s="2"/>
    </row>
    <row r="13" spans="1:19" x14ac:dyDescent="0.25">
      <c r="C13" s="5"/>
      <c r="D13" s="35"/>
      <c r="E13" s="9"/>
      <c r="F13" s="8" t="s">
        <v>66</v>
      </c>
      <c r="G13" s="9"/>
      <c r="H13" s="39"/>
      <c r="I13" s="35"/>
      <c r="J13" s="8" t="s">
        <v>75</v>
      </c>
      <c r="M13" s="22"/>
      <c r="N13" s="22"/>
      <c r="P13" s="2"/>
      <c r="Q13" s="2"/>
    </row>
    <row r="14" spans="1:19" ht="14.5" thickBot="1" x14ac:dyDescent="0.3">
      <c r="C14" s="6"/>
      <c r="D14" s="36"/>
      <c r="E14" s="10"/>
      <c r="F14" s="10"/>
      <c r="G14" s="10"/>
      <c r="H14" s="40"/>
      <c r="I14" s="36"/>
      <c r="J14" s="12" t="s">
        <v>66</v>
      </c>
      <c r="M14" s="22"/>
      <c r="N14" s="22"/>
      <c r="P14" s="2"/>
      <c r="Q14" s="2"/>
    </row>
    <row r="15" spans="1:19" ht="23" x14ac:dyDescent="0.25">
      <c r="C15" s="34" t="s">
        <v>232</v>
      </c>
      <c r="D15" s="7" t="s">
        <v>444</v>
      </c>
      <c r="E15" s="34" t="s">
        <v>91</v>
      </c>
      <c r="F15" s="34" t="s">
        <v>91</v>
      </c>
      <c r="G15" s="7" t="s">
        <v>98</v>
      </c>
      <c r="H15" s="11" t="s">
        <v>185</v>
      </c>
      <c r="I15" s="7" t="s">
        <v>111</v>
      </c>
      <c r="J15" s="7" t="s">
        <v>153</v>
      </c>
      <c r="M15" s="22"/>
      <c r="N15" s="22"/>
      <c r="P15" s="2"/>
      <c r="Q15" s="2"/>
    </row>
    <row r="16" spans="1:19" ht="23" x14ac:dyDescent="0.25">
      <c r="C16" s="35"/>
      <c r="D16" s="8" t="s">
        <v>35</v>
      </c>
      <c r="E16" s="35"/>
      <c r="F16" s="35"/>
      <c r="G16" s="8" t="s">
        <v>99</v>
      </c>
      <c r="H16" s="8" t="s">
        <v>439</v>
      </c>
      <c r="I16" s="8" t="s">
        <v>112</v>
      </c>
      <c r="J16" s="8" t="s">
        <v>440</v>
      </c>
      <c r="M16" s="22"/>
      <c r="N16" s="22"/>
      <c r="P16" s="2"/>
      <c r="Q16" s="2"/>
    </row>
    <row r="17" spans="3:17" ht="23" x14ac:dyDescent="0.25">
      <c r="C17" s="35"/>
      <c r="D17" s="8" t="s">
        <v>445</v>
      </c>
      <c r="E17" s="35"/>
      <c r="F17" s="35"/>
      <c r="G17" s="8" t="s">
        <v>100</v>
      </c>
      <c r="H17" s="9"/>
      <c r="I17" s="8" t="s">
        <v>152</v>
      </c>
      <c r="J17" s="8" t="s">
        <v>154</v>
      </c>
      <c r="M17" s="22"/>
      <c r="N17" s="22"/>
      <c r="P17" s="2"/>
      <c r="Q17" s="2"/>
    </row>
    <row r="18" spans="3:17" x14ac:dyDescent="0.25">
      <c r="C18" s="35"/>
      <c r="D18" s="8" t="s">
        <v>144</v>
      </c>
      <c r="E18" s="35"/>
      <c r="F18" s="35"/>
      <c r="G18" s="8" t="s">
        <v>101</v>
      </c>
      <c r="H18" s="9"/>
      <c r="I18" s="8">
        <f xml:space="preserve"> 6.21</f>
        <v>6.21</v>
      </c>
      <c r="J18" s="8" t="s">
        <v>155</v>
      </c>
      <c r="M18" s="22"/>
      <c r="N18" s="22"/>
      <c r="P18" s="2"/>
      <c r="Q18" s="2"/>
    </row>
    <row r="19" spans="3:17" ht="23.5" thickBot="1" x14ac:dyDescent="0.3">
      <c r="C19" s="36"/>
      <c r="D19" s="10"/>
      <c r="E19" s="36"/>
      <c r="F19" s="36"/>
      <c r="G19" s="12" t="s">
        <v>102</v>
      </c>
      <c r="H19" s="10"/>
      <c r="I19" s="10"/>
      <c r="J19" s="12" t="s">
        <v>438</v>
      </c>
      <c r="M19" s="22"/>
      <c r="N19" s="22"/>
      <c r="P19" s="2"/>
      <c r="Q19" s="2"/>
    </row>
    <row r="20" spans="3:17" ht="23" x14ac:dyDescent="0.25">
      <c r="C20" s="34" t="s">
        <v>233</v>
      </c>
      <c r="D20" s="8" t="s">
        <v>444</v>
      </c>
      <c r="E20" s="34" t="s">
        <v>91</v>
      </c>
      <c r="F20" s="34" t="s">
        <v>91</v>
      </c>
      <c r="G20" s="8" t="s">
        <v>98</v>
      </c>
      <c r="H20" s="13" t="s">
        <v>103</v>
      </c>
      <c r="I20" s="8" t="s">
        <v>111</v>
      </c>
      <c r="J20" s="8" t="s">
        <v>153</v>
      </c>
      <c r="M20" s="22"/>
      <c r="N20" s="22"/>
      <c r="P20" s="2"/>
      <c r="Q20" s="2"/>
    </row>
    <row r="21" spans="3:17" ht="23" x14ac:dyDescent="0.25">
      <c r="C21" s="35"/>
      <c r="D21" s="8" t="s">
        <v>35</v>
      </c>
      <c r="E21" s="35"/>
      <c r="F21" s="35"/>
      <c r="G21" s="8" t="s">
        <v>99</v>
      </c>
      <c r="H21" s="8" t="s">
        <v>441</v>
      </c>
      <c r="I21" s="8" t="s">
        <v>112</v>
      </c>
      <c r="J21" s="8" t="s">
        <v>442</v>
      </c>
      <c r="M21" s="22"/>
      <c r="N21" s="22"/>
      <c r="P21" s="2"/>
      <c r="Q21" s="2"/>
    </row>
    <row r="22" spans="3:17" ht="23" x14ac:dyDescent="0.25">
      <c r="C22" s="35"/>
      <c r="D22" s="8" t="s">
        <v>445</v>
      </c>
      <c r="E22" s="35"/>
      <c r="F22" s="35"/>
      <c r="G22" s="8" t="s">
        <v>100</v>
      </c>
      <c r="H22" s="9"/>
      <c r="I22" s="8" t="s">
        <v>152</v>
      </c>
      <c r="J22" s="8" t="s">
        <v>154</v>
      </c>
      <c r="M22" s="22"/>
      <c r="N22" s="22"/>
      <c r="P22" s="2"/>
      <c r="Q22" s="2"/>
    </row>
    <row r="23" spans="3:17" x14ac:dyDescent="0.25">
      <c r="C23" s="35"/>
      <c r="D23" s="8" t="s">
        <v>144</v>
      </c>
      <c r="E23" s="35"/>
      <c r="F23" s="35"/>
      <c r="G23" s="8" t="s">
        <v>101</v>
      </c>
      <c r="H23" s="9"/>
      <c r="I23" s="8">
        <f xml:space="preserve"> 9.823</f>
        <v>9.8230000000000004</v>
      </c>
      <c r="J23" s="8" t="s">
        <v>155</v>
      </c>
      <c r="M23" s="22"/>
      <c r="N23" s="22"/>
      <c r="P23" s="2"/>
      <c r="Q23" s="2"/>
    </row>
    <row r="24" spans="3:17" ht="24" thickBot="1" x14ac:dyDescent="0.3">
      <c r="C24" s="36"/>
      <c r="D24" s="10"/>
      <c r="E24" s="36"/>
      <c r="F24" s="36"/>
      <c r="G24" s="12" t="s">
        <v>102</v>
      </c>
      <c r="H24" s="10"/>
      <c r="I24" s="10"/>
      <c r="J24" s="12" t="s">
        <v>443</v>
      </c>
      <c r="M24" s="22"/>
      <c r="N24" s="22"/>
      <c r="P24" s="2"/>
      <c r="Q24" s="2"/>
    </row>
    <row r="25" spans="3:17" x14ac:dyDescent="0.25">
      <c r="M25" s="22"/>
      <c r="N25" s="22"/>
      <c r="P25" s="2"/>
      <c r="Q25" s="2"/>
    </row>
    <row r="26" spans="3:17" x14ac:dyDescent="0.25">
      <c r="M26" s="22"/>
      <c r="N26" s="22"/>
      <c r="P26" s="2"/>
      <c r="Q26" s="2"/>
    </row>
  </sheetData>
  <mergeCells count="13">
    <mergeCell ref="D2:K2"/>
    <mergeCell ref="L2:S2"/>
    <mergeCell ref="D6:K6"/>
    <mergeCell ref="L6:S6"/>
    <mergeCell ref="D11:D14"/>
    <mergeCell ref="H11:H14"/>
    <mergeCell ref="I11:I14"/>
    <mergeCell ref="C15:C19"/>
    <mergeCell ref="E15:E19"/>
    <mergeCell ref="F15:F19"/>
    <mergeCell ref="C20:C24"/>
    <mergeCell ref="E20:E24"/>
    <mergeCell ref="F20:F24"/>
  </mergeCells>
  <phoneticPr fontId="2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R30"/>
  <sheetViews>
    <sheetView topLeftCell="A10" workbookViewId="0">
      <selection activeCell="K20" sqref="K20"/>
    </sheetView>
  </sheetViews>
  <sheetFormatPr defaultRowHeight="14" x14ac:dyDescent="0.3"/>
  <sheetData>
    <row r="2" spans="2:18" x14ac:dyDescent="0.3">
      <c r="C2" s="37" t="s">
        <v>36</v>
      </c>
      <c r="D2" s="37"/>
      <c r="E2" s="37"/>
      <c r="F2" s="37"/>
      <c r="G2" s="37"/>
      <c r="H2" s="37"/>
      <c r="I2" s="37"/>
      <c r="J2" s="37"/>
      <c r="K2" s="37" t="s">
        <v>34</v>
      </c>
      <c r="L2" s="37"/>
      <c r="M2" s="37"/>
      <c r="N2" s="37"/>
      <c r="O2" s="37"/>
      <c r="P2" s="37"/>
      <c r="Q2" s="37"/>
      <c r="R2" s="37"/>
    </row>
    <row r="3" spans="2:18" x14ac:dyDescent="0.25">
      <c r="B3" s="1" t="s">
        <v>29</v>
      </c>
      <c r="C3" s="22">
        <v>60</v>
      </c>
      <c r="D3" s="22">
        <v>60</v>
      </c>
      <c r="E3" s="22">
        <v>60</v>
      </c>
      <c r="F3" s="22">
        <v>60</v>
      </c>
      <c r="G3" s="22">
        <v>60</v>
      </c>
      <c r="H3" s="22">
        <v>60</v>
      </c>
      <c r="I3" s="22">
        <v>60</v>
      </c>
      <c r="J3" s="22">
        <v>60</v>
      </c>
      <c r="K3" s="22">
        <v>13</v>
      </c>
      <c r="L3" s="22">
        <v>14</v>
      </c>
      <c r="M3" s="22">
        <v>5</v>
      </c>
      <c r="N3" s="22">
        <v>12</v>
      </c>
      <c r="O3" s="22">
        <v>14</v>
      </c>
      <c r="P3" s="22">
        <v>9</v>
      </c>
      <c r="Q3" s="22">
        <v>16</v>
      </c>
      <c r="R3" s="22">
        <v>7</v>
      </c>
    </row>
    <row r="4" spans="2:18" x14ac:dyDescent="0.25">
      <c r="B4" s="1" t="s">
        <v>30</v>
      </c>
      <c r="C4" s="22">
        <v>60</v>
      </c>
      <c r="D4" s="22">
        <v>60</v>
      </c>
      <c r="E4" s="22">
        <v>60</v>
      </c>
      <c r="F4" s="22">
        <v>60</v>
      </c>
      <c r="G4" s="22">
        <v>60</v>
      </c>
      <c r="H4" s="22">
        <v>60</v>
      </c>
      <c r="I4" s="22">
        <v>60</v>
      </c>
      <c r="J4" s="22">
        <v>60</v>
      </c>
      <c r="K4" s="22">
        <v>8</v>
      </c>
      <c r="L4" s="22">
        <v>3.5</v>
      </c>
      <c r="M4" s="22">
        <v>4</v>
      </c>
      <c r="N4" s="22">
        <v>12</v>
      </c>
      <c r="O4" s="22">
        <v>9.5</v>
      </c>
      <c r="P4" s="22">
        <v>2</v>
      </c>
      <c r="Q4" s="22">
        <v>13</v>
      </c>
      <c r="R4" s="22">
        <v>5</v>
      </c>
    </row>
    <row r="5" spans="2:18" x14ac:dyDescent="0.25">
      <c r="B5" s="1" t="s">
        <v>31</v>
      </c>
      <c r="C5" s="22">
        <v>60</v>
      </c>
      <c r="D5" s="22">
        <v>60</v>
      </c>
      <c r="E5" s="22">
        <v>60</v>
      </c>
      <c r="F5" s="22">
        <v>60</v>
      </c>
      <c r="G5" s="22">
        <v>60</v>
      </c>
      <c r="H5" s="22">
        <v>60</v>
      </c>
      <c r="I5" s="22">
        <v>60</v>
      </c>
      <c r="J5" s="22">
        <v>60</v>
      </c>
      <c r="K5" s="22">
        <v>6</v>
      </c>
      <c r="L5" s="22">
        <v>3</v>
      </c>
      <c r="M5" s="22">
        <v>4</v>
      </c>
      <c r="N5" s="22">
        <v>8</v>
      </c>
      <c r="O5" s="22">
        <v>2</v>
      </c>
      <c r="P5" s="22">
        <v>1</v>
      </c>
      <c r="Q5" s="22">
        <v>7</v>
      </c>
      <c r="R5" s="22">
        <v>4</v>
      </c>
    </row>
    <row r="6" spans="2:18" x14ac:dyDescent="0.25">
      <c r="B6" s="1" t="s">
        <v>32</v>
      </c>
      <c r="C6" s="22">
        <v>60</v>
      </c>
      <c r="D6" s="22">
        <v>60</v>
      </c>
      <c r="E6" s="22">
        <v>60</v>
      </c>
      <c r="F6" s="22">
        <v>60</v>
      </c>
      <c r="G6" s="22">
        <v>60</v>
      </c>
      <c r="H6" s="22">
        <v>60</v>
      </c>
      <c r="I6" s="22">
        <v>60</v>
      </c>
      <c r="J6" s="22">
        <v>60</v>
      </c>
      <c r="K6" s="22">
        <v>5</v>
      </c>
      <c r="L6" s="22">
        <v>2.5</v>
      </c>
      <c r="M6" s="22">
        <v>2</v>
      </c>
      <c r="N6" s="22">
        <v>8</v>
      </c>
      <c r="O6" s="22">
        <v>2</v>
      </c>
      <c r="P6" s="22">
        <v>1</v>
      </c>
      <c r="Q6" s="22">
        <v>4</v>
      </c>
      <c r="R6" s="22">
        <v>3</v>
      </c>
    </row>
    <row r="9" spans="2:18" ht="14.5" thickBot="1" x14ac:dyDescent="0.35"/>
    <row r="10" spans="2:18" x14ac:dyDescent="0.3">
      <c r="B10" s="3" t="s">
        <v>62</v>
      </c>
      <c r="C10" s="34" t="s">
        <v>64</v>
      </c>
      <c r="D10" s="7" t="s">
        <v>65</v>
      </c>
      <c r="E10" s="7" t="s">
        <v>67</v>
      </c>
      <c r="F10" s="7" t="s">
        <v>69</v>
      </c>
      <c r="G10" s="38" t="s">
        <v>71</v>
      </c>
      <c r="H10" s="34" t="s">
        <v>72</v>
      </c>
      <c r="I10" s="7" t="s">
        <v>73</v>
      </c>
    </row>
    <row r="11" spans="2:18" x14ac:dyDescent="0.3">
      <c r="B11" s="4" t="s">
        <v>63</v>
      </c>
      <c r="C11" s="35"/>
      <c r="D11" s="8" t="s">
        <v>66</v>
      </c>
      <c r="E11" s="8" t="s">
        <v>68</v>
      </c>
      <c r="F11" s="8" t="s">
        <v>70</v>
      </c>
      <c r="G11" s="39"/>
      <c r="H11" s="35"/>
      <c r="I11" s="8" t="s">
        <v>74</v>
      </c>
    </row>
    <row r="12" spans="2:18" x14ac:dyDescent="0.3">
      <c r="B12" s="5"/>
      <c r="C12" s="35"/>
      <c r="D12" s="9"/>
      <c r="E12" s="8" t="s">
        <v>66</v>
      </c>
      <c r="F12" s="9"/>
      <c r="G12" s="39"/>
      <c r="H12" s="35"/>
      <c r="I12" s="8" t="s">
        <v>75</v>
      </c>
    </row>
    <row r="13" spans="2:18" ht="14.5" thickBot="1" x14ac:dyDescent="0.35">
      <c r="B13" s="6"/>
      <c r="C13" s="36"/>
      <c r="D13" s="10"/>
      <c r="E13" s="10"/>
      <c r="F13" s="10"/>
      <c r="G13" s="40"/>
      <c r="H13" s="36"/>
      <c r="I13" s="12" t="s">
        <v>66</v>
      </c>
    </row>
    <row r="14" spans="2:18" x14ac:dyDescent="0.3">
      <c r="B14" s="34" t="s">
        <v>234</v>
      </c>
      <c r="C14" s="7" t="s">
        <v>77</v>
      </c>
      <c r="D14" s="34" t="s">
        <v>82</v>
      </c>
      <c r="E14" s="34" t="s">
        <v>83</v>
      </c>
      <c r="F14" s="7" t="s">
        <v>134</v>
      </c>
      <c r="G14" s="38" t="s">
        <v>145</v>
      </c>
      <c r="H14" s="34" t="s">
        <v>196</v>
      </c>
      <c r="I14" s="34" t="s">
        <v>83</v>
      </c>
    </row>
    <row r="15" spans="2:18" x14ac:dyDescent="0.3">
      <c r="B15" s="35"/>
      <c r="C15" s="8" t="s">
        <v>35</v>
      </c>
      <c r="D15" s="35"/>
      <c r="E15" s="35"/>
      <c r="F15" s="8" t="s">
        <v>135</v>
      </c>
      <c r="G15" s="39"/>
      <c r="H15" s="35"/>
      <c r="I15" s="35"/>
    </row>
    <row r="16" spans="2:18" ht="23" x14ac:dyDescent="0.3">
      <c r="B16" s="35"/>
      <c r="C16" s="8" t="s">
        <v>143</v>
      </c>
      <c r="D16" s="35"/>
      <c r="E16" s="35"/>
      <c r="F16" s="8" t="s">
        <v>136</v>
      </c>
      <c r="G16" s="39"/>
      <c r="H16" s="35"/>
      <c r="I16" s="35"/>
    </row>
    <row r="17" spans="2:9" ht="23.5" thickBot="1" x14ac:dyDescent="0.35">
      <c r="B17" s="36"/>
      <c r="C17" s="12" t="s">
        <v>144</v>
      </c>
      <c r="D17" s="36"/>
      <c r="E17" s="36"/>
      <c r="F17" s="12" t="s">
        <v>137</v>
      </c>
      <c r="G17" s="40"/>
      <c r="H17" s="36"/>
      <c r="I17" s="36"/>
    </row>
    <row r="18" spans="2:9" x14ac:dyDescent="0.3">
      <c r="B18" s="34" t="s">
        <v>235</v>
      </c>
      <c r="C18" s="8" t="s">
        <v>77</v>
      </c>
      <c r="D18" s="34" t="s">
        <v>82</v>
      </c>
      <c r="E18" s="34" t="s">
        <v>83</v>
      </c>
      <c r="F18" s="8" t="s">
        <v>134</v>
      </c>
      <c r="G18" s="38" t="s">
        <v>145</v>
      </c>
      <c r="H18" s="34" t="s">
        <v>196</v>
      </c>
      <c r="I18" s="34" t="s">
        <v>83</v>
      </c>
    </row>
    <row r="19" spans="2:9" x14ac:dyDescent="0.3">
      <c r="B19" s="35"/>
      <c r="C19" s="8" t="s">
        <v>35</v>
      </c>
      <c r="D19" s="35"/>
      <c r="E19" s="35"/>
      <c r="F19" s="8" t="s">
        <v>135</v>
      </c>
      <c r="G19" s="39"/>
      <c r="H19" s="35"/>
      <c r="I19" s="35"/>
    </row>
    <row r="20" spans="2:9" ht="23" x14ac:dyDescent="0.3">
      <c r="B20" s="35"/>
      <c r="C20" s="8" t="s">
        <v>143</v>
      </c>
      <c r="D20" s="35"/>
      <c r="E20" s="35"/>
      <c r="F20" s="8" t="s">
        <v>136</v>
      </c>
      <c r="G20" s="39"/>
      <c r="H20" s="35"/>
      <c r="I20" s="35"/>
    </row>
    <row r="21" spans="2:9" ht="23.5" thickBot="1" x14ac:dyDescent="0.35">
      <c r="B21" s="36"/>
      <c r="C21" s="12" t="s">
        <v>144</v>
      </c>
      <c r="D21" s="36"/>
      <c r="E21" s="36"/>
      <c r="F21" s="12" t="s">
        <v>137</v>
      </c>
      <c r="G21" s="40"/>
      <c r="H21" s="36"/>
      <c r="I21" s="36"/>
    </row>
    <row r="22" spans="2:9" x14ac:dyDescent="0.3">
      <c r="B22" s="34" t="s">
        <v>236</v>
      </c>
      <c r="C22" s="8" t="s">
        <v>77</v>
      </c>
      <c r="D22" s="34" t="s">
        <v>82</v>
      </c>
      <c r="E22" s="34" t="s">
        <v>83</v>
      </c>
      <c r="F22" s="8" t="s">
        <v>134</v>
      </c>
      <c r="G22" s="38" t="s">
        <v>150</v>
      </c>
      <c r="H22" s="34" t="s">
        <v>196</v>
      </c>
      <c r="I22" s="34" t="s">
        <v>83</v>
      </c>
    </row>
    <row r="23" spans="2:9" x14ac:dyDescent="0.3">
      <c r="B23" s="35"/>
      <c r="C23" s="8" t="s">
        <v>35</v>
      </c>
      <c r="D23" s="35"/>
      <c r="E23" s="35"/>
      <c r="F23" s="8" t="s">
        <v>135</v>
      </c>
      <c r="G23" s="39"/>
      <c r="H23" s="35"/>
      <c r="I23" s="35"/>
    </row>
    <row r="24" spans="2:9" ht="23" x14ac:dyDescent="0.3">
      <c r="B24" s="35"/>
      <c r="C24" s="8" t="s">
        <v>143</v>
      </c>
      <c r="D24" s="35"/>
      <c r="E24" s="35"/>
      <c r="F24" s="8" t="s">
        <v>136</v>
      </c>
      <c r="G24" s="39"/>
      <c r="H24" s="35"/>
      <c r="I24" s="35"/>
    </row>
    <row r="25" spans="2:9" ht="23" x14ac:dyDescent="0.3">
      <c r="B25" s="35"/>
      <c r="C25" s="8" t="s">
        <v>144</v>
      </c>
      <c r="D25" s="35"/>
      <c r="E25" s="35"/>
      <c r="F25" s="8" t="s">
        <v>137</v>
      </c>
      <c r="G25" s="39"/>
      <c r="H25" s="35"/>
      <c r="I25" s="35"/>
    </row>
    <row r="26" spans="2:9" ht="14.5" thickBot="1" x14ac:dyDescent="0.35">
      <c r="B26" s="36"/>
      <c r="C26" s="12"/>
      <c r="D26" s="36"/>
      <c r="E26" s="36"/>
      <c r="F26" s="10"/>
      <c r="G26" s="40"/>
      <c r="H26" s="36"/>
      <c r="I26" s="36"/>
    </row>
    <row r="27" spans="2:9" x14ac:dyDescent="0.3">
      <c r="B27" s="34" t="s">
        <v>237</v>
      </c>
      <c r="C27" s="8" t="s">
        <v>77</v>
      </c>
      <c r="D27" s="34" t="s">
        <v>82</v>
      </c>
      <c r="E27" s="34" t="s">
        <v>83</v>
      </c>
      <c r="F27" s="8" t="s">
        <v>134</v>
      </c>
      <c r="G27" s="38" t="s">
        <v>145</v>
      </c>
      <c r="H27" s="34" t="s">
        <v>196</v>
      </c>
      <c r="I27" s="34" t="s">
        <v>83</v>
      </c>
    </row>
    <row r="28" spans="2:9" x14ac:dyDescent="0.3">
      <c r="B28" s="35"/>
      <c r="C28" s="8" t="s">
        <v>35</v>
      </c>
      <c r="D28" s="35"/>
      <c r="E28" s="35"/>
      <c r="F28" s="8" t="s">
        <v>135</v>
      </c>
      <c r="G28" s="39"/>
      <c r="H28" s="35"/>
      <c r="I28" s="35"/>
    </row>
    <row r="29" spans="2:9" ht="23" x14ac:dyDescent="0.3">
      <c r="B29" s="35"/>
      <c r="C29" s="8" t="s">
        <v>143</v>
      </c>
      <c r="D29" s="35"/>
      <c r="E29" s="35"/>
      <c r="F29" s="8" t="s">
        <v>136</v>
      </c>
      <c r="G29" s="39"/>
      <c r="H29" s="35"/>
      <c r="I29" s="35"/>
    </row>
    <row r="30" spans="2:9" ht="23.5" thickBot="1" x14ac:dyDescent="0.35">
      <c r="B30" s="36"/>
      <c r="C30" s="12" t="s">
        <v>144</v>
      </c>
      <c r="D30" s="36"/>
      <c r="E30" s="36"/>
      <c r="F30" s="12" t="s">
        <v>137</v>
      </c>
      <c r="G30" s="40"/>
      <c r="H30" s="36"/>
      <c r="I30" s="36"/>
    </row>
  </sheetData>
  <mergeCells count="29">
    <mergeCell ref="C2:J2"/>
    <mergeCell ref="K2:R2"/>
    <mergeCell ref="C10:C13"/>
    <mergeCell ref="G10:G13"/>
    <mergeCell ref="H10:H13"/>
    <mergeCell ref="I14:I17"/>
    <mergeCell ref="B18:B21"/>
    <mergeCell ref="D18:D21"/>
    <mergeCell ref="E18:E21"/>
    <mergeCell ref="G18:G21"/>
    <mergeCell ref="H18:H21"/>
    <mergeCell ref="I18:I21"/>
    <mergeCell ref="B14:B17"/>
    <mergeCell ref="D14:D17"/>
    <mergeCell ref="E14:E17"/>
    <mergeCell ref="G14:G17"/>
    <mergeCell ref="H14:H17"/>
    <mergeCell ref="I27:I30"/>
    <mergeCell ref="B22:B26"/>
    <mergeCell ref="D22:D26"/>
    <mergeCell ref="E22:E26"/>
    <mergeCell ref="G22:G26"/>
    <mergeCell ref="H22:H26"/>
    <mergeCell ref="I22:I26"/>
    <mergeCell ref="B27:B30"/>
    <mergeCell ref="D27:D30"/>
    <mergeCell ref="E27:E30"/>
    <mergeCell ref="G27:G30"/>
    <mergeCell ref="H27:H30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2:AH27"/>
  <sheetViews>
    <sheetView topLeftCell="A7" workbookViewId="0">
      <selection activeCell="F13" sqref="F13:F17"/>
    </sheetView>
  </sheetViews>
  <sheetFormatPr defaultRowHeight="14" x14ac:dyDescent="0.3"/>
  <sheetData>
    <row r="2" spans="2:34" x14ac:dyDescent="0.3">
      <c r="C2" s="37" t="s">
        <v>37</v>
      </c>
      <c r="D2" s="37"/>
      <c r="E2" s="37"/>
      <c r="F2" s="37"/>
      <c r="G2" s="37"/>
      <c r="H2" s="37"/>
      <c r="I2" s="37"/>
      <c r="J2" s="37"/>
      <c r="K2" s="37" t="s">
        <v>38</v>
      </c>
      <c r="L2" s="37"/>
      <c r="M2" s="37"/>
      <c r="N2" s="37"/>
      <c r="O2" s="37"/>
      <c r="P2" s="37"/>
      <c r="Q2" s="37"/>
      <c r="R2" s="37"/>
      <c r="S2" s="37" t="s">
        <v>39</v>
      </c>
      <c r="T2" s="37"/>
      <c r="U2" s="37"/>
      <c r="V2" s="37"/>
      <c r="W2" s="37"/>
      <c r="X2" s="37"/>
      <c r="Y2" s="37"/>
      <c r="Z2" s="37"/>
      <c r="AA2" s="37" t="s">
        <v>40</v>
      </c>
      <c r="AB2" s="37"/>
      <c r="AC2" s="37"/>
      <c r="AD2" s="37"/>
      <c r="AE2" s="37"/>
      <c r="AF2" s="37"/>
      <c r="AG2" s="37"/>
      <c r="AH2" s="37"/>
    </row>
    <row r="3" spans="2:34" x14ac:dyDescent="0.25">
      <c r="B3" s="1" t="s">
        <v>0</v>
      </c>
      <c r="C3" s="22">
        <v>44.5</v>
      </c>
      <c r="D3" s="22">
        <v>38.39</v>
      </c>
      <c r="E3" s="22">
        <v>42.67</v>
      </c>
      <c r="F3" s="22">
        <v>48.45</v>
      </c>
      <c r="G3" s="22">
        <v>28.5</v>
      </c>
      <c r="H3" s="22">
        <v>62.89</v>
      </c>
      <c r="I3" s="22">
        <v>39.89</v>
      </c>
      <c r="J3" s="22">
        <v>28.78</v>
      </c>
      <c r="K3" s="22">
        <v>39</v>
      </c>
      <c r="L3" s="22">
        <v>37.06</v>
      </c>
      <c r="M3" s="22">
        <v>52.67</v>
      </c>
      <c r="N3" s="22">
        <v>47.06</v>
      </c>
      <c r="O3" s="22">
        <v>38.56</v>
      </c>
      <c r="P3" s="22">
        <v>39.06</v>
      </c>
      <c r="Q3" s="22">
        <v>28.45</v>
      </c>
      <c r="R3" s="22">
        <v>49.73</v>
      </c>
      <c r="S3" s="22">
        <v>30.61</v>
      </c>
      <c r="T3" s="22">
        <v>39.06</v>
      </c>
      <c r="U3" s="22">
        <v>35.555</v>
      </c>
      <c r="V3" s="22">
        <v>27.835000000000001</v>
      </c>
      <c r="W3" s="22">
        <v>23.11</v>
      </c>
      <c r="X3" s="22">
        <v>31.39</v>
      </c>
      <c r="Y3" s="22">
        <v>31.445</v>
      </c>
      <c r="Z3" s="22">
        <v>30.78</v>
      </c>
      <c r="AA3" s="22">
        <v>62.945</v>
      </c>
      <c r="AB3" s="22">
        <v>59.725000000000001</v>
      </c>
      <c r="AC3" s="22">
        <v>100</v>
      </c>
      <c r="AD3" s="22">
        <v>52</v>
      </c>
      <c r="AE3" s="22">
        <v>61.28</v>
      </c>
      <c r="AF3" s="22">
        <v>63.555</v>
      </c>
      <c r="AG3" s="22">
        <v>73.67</v>
      </c>
      <c r="AH3" s="22">
        <v>84.665000000000006</v>
      </c>
    </row>
    <row r="4" spans="2:34" x14ac:dyDescent="0.25">
      <c r="B4" s="1" t="s">
        <v>1</v>
      </c>
      <c r="C4" s="22">
        <v>46.17</v>
      </c>
      <c r="D4" s="22">
        <v>48.73</v>
      </c>
      <c r="E4" s="22">
        <v>49.5</v>
      </c>
      <c r="F4" s="22">
        <v>42.56</v>
      </c>
      <c r="G4" s="22">
        <v>63.84</v>
      </c>
      <c r="H4" s="22">
        <v>33.229999999999997</v>
      </c>
      <c r="I4" s="22">
        <v>57.22</v>
      </c>
      <c r="J4" s="22">
        <v>63.45</v>
      </c>
      <c r="K4" s="22">
        <v>53.95</v>
      </c>
      <c r="L4" s="22">
        <v>55.33</v>
      </c>
      <c r="M4" s="22">
        <v>42.62</v>
      </c>
      <c r="N4" s="22">
        <v>48</v>
      </c>
      <c r="O4" s="22">
        <v>53.17</v>
      </c>
      <c r="P4" s="22">
        <v>51.84</v>
      </c>
      <c r="Q4" s="22">
        <v>63.22</v>
      </c>
      <c r="R4" s="22">
        <v>46.89</v>
      </c>
      <c r="S4" s="22">
        <v>62.5</v>
      </c>
      <c r="T4" s="22">
        <v>53.725000000000001</v>
      </c>
      <c r="U4" s="22">
        <v>58.884999999999998</v>
      </c>
      <c r="V4" s="22">
        <v>56.61</v>
      </c>
      <c r="W4" s="22">
        <v>67.61</v>
      </c>
      <c r="X4" s="22">
        <v>58.61</v>
      </c>
      <c r="Y4" s="22">
        <v>62</v>
      </c>
      <c r="Z4" s="22">
        <v>64.444999999999993</v>
      </c>
      <c r="AA4" s="22">
        <v>33.445</v>
      </c>
      <c r="AB4" s="22">
        <v>37.615000000000002</v>
      </c>
      <c r="AC4" s="22">
        <v>0</v>
      </c>
      <c r="AD4" s="22">
        <v>42.78</v>
      </c>
      <c r="AE4" s="22">
        <v>37.61</v>
      </c>
      <c r="AF4" s="22">
        <v>32.886650000000003</v>
      </c>
      <c r="AG4" s="22">
        <v>26.33</v>
      </c>
      <c r="AH4" s="22">
        <v>15.3355</v>
      </c>
    </row>
    <row r="5" spans="2:34" x14ac:dyDescent="0.25">
      <c r="B5" s="1" t="s">
        <v>2</v>
      </c>
      <c r="C5" s="22">
        <v>9.33</v>
      </c>
      <c r="D5" s="22">
        <v>12.89</v>
      </c>
      <c r="E5" s="22">
        <v>7.83</v>
      </c>
      <c r="F5" s="22">
        <v>9</v>
      </c>
      <c r="G5" s="22">
        <v>7.67</v>
      </c>
      <c r="H5" s="22">
        <v>3.89</v>
      </c>
      <c r="I5" s="22">
        <v>2.89</v>
      </c>
      <c r="J5" s="22">
        <v>7.78</v>
      </c>
      <c r="K5" s="22">
        <v>7.06</v>
      </c>
      <c r="L5" s="22">
        <v>7.61</v>
      </c>
      <c r="M5" s="22">
        <v>4.72</v>
      </c>
      <c r="N5" s="22">
        <v>4.9400000000000004</v>
      </c>
      <c r="O5" s="22">
        <v>8.2799999999999994</v>
      </c>
      <c r="P5" s="22">
        <v>9.11</v>
      </c>
      <c r="Q5" s="22">
        <v>8.34</v>
      </c>
      <c r="R5" s="22">
        <v>3.39</v>
      </c>
      <c r="S5" s="22">
        <v>6.8884999999999996</v>
      </c>
      <c r="T5" s="22">
        <v>6.7225000000000001</v>
      </c>
      <c r="U5" s="22">
        <v>5.5555000000000003</v>
      </c>
      <c r="V5" s="22">
        <v>15.56</v>
      </c>
      <c r="W5" s="22">
        <v>9.2795000000000005</v>
      </c>
      <c r="X5" s="22">
        <v>9.9994999999999994</v>
      </c>
      <c r="Y5" s="22">
        <v>6.5555000000000003</v>
      </c>
      <c r="Z5" s="22">
        <v>4.7779999999999996</v>
      </c>
      <c r="AA5" s="22">
        <v>3.6110000000000002</v>
      </c>
      <c r="AB5" s="22">
        <v>2.6669999999999998</v>
      </c>
      <c r="AC5" s="22">
        <v>0</v>
      </c>
      <c r="AD5" s="22">
        <v>5.2221000000000002</v>
      </c>
      <c r="AE5" s="22">
        <v>1.111</v>
      </c>
      <c r="AF5" s="22">
        <v>3.5554999999999999</v>
      </c>
      <c r="AG5" s="22">
        <v>0</v>
      </c>
      <c r="AH5" s="22">
        <v>0</v>
      </c>
    </row>
    <row r="8" spans="2:34" ht="14.5" thickBot="1" x14ac:dyDescent="0.35"/>
    <row r="9" spans="2:34" x14ac:dyDescent="0.25">
      <c r="C9" s="3" t="s">
        <v>62</v>
      </c>
      <c r="D9" s="34" t="s">
        <v>64</v>
      </c>
      <c r="E9" s="7" t="s">
        <v>65</v>
      </c>
      <c r="F9" s="7" t="s">
        <v>67</v>
      </c>
      <c r="G9" s="7" t="s">
        <v>69</v>
      </c>
      <c r="H9" s="38" t="s">
        <v>71</v>
      </c>
      <c r="I9" s="34" t="s">
        <v>72</v>
      </c>
      <c r="J9" s="7" t="s">
        <v>429</v>
      </c>
      <c r="M9" s="2"/>
      <c r="N9" s="2"/>
      <c r="P9" s="2"/>
      <c r="Q9" s="2"/>
      <c r="S9" s="2"/>
      <c r="T9" s="2"/>
    </row>
    <row r="10" spans="2:34" x14ac:dyDescent="0.25">
      <c r="C10" s="4" t="s">
        <v>63</v>
      </c>
      <c r="D10" s="35"/>
      <c r="E10" s="8" t="s">
        <v>66</v>
      </c>
      <c r="F10" s="8" t="s">
        <v>68</v>
      </c>
      <c r="G10" s="8" t="s">
        <v>70</v>
      </c>
      <c r="H10" s="39"/>
      <c r="I10" s="35"/>
      <c r="J10" s="8" t="s">
        <v>74</v>
      </c>
      <c r="M10" s="2"/>
      <c r="N10" s="2"/>
      <c r="P10" s="2"/>
      <c r="Q10" s="2"/>
      <c r="S10" s="2"/>
      <c r="T10" s="2"/>
    </row>
    <row r="11" spans="2:34" x14ac:dyDescent="0.25">
      <c r="C11" s="5"/>
      <c r="D11" s="35"/>
      <c r="E11" s="9"/>
      <c r="F11" s="8" t="s">
        <v>66</v>
      </c>
      <c r="G11" s="9"/>
      <c r="H11" s="39"/>
      <c r="I11" s="35"/>
      <c r="J11" s="8" t="s">
        <v>75</v>
      </c>
      <c r="M11" s="2"/>
      <c r="N11" s="2"/>
      <c r="P11" s="2"/>
      <c r="Q11" s="2"/>
      <c r="S11" s="2"/>
      <c r="T11" s="2"/>
    </row>
    <row r="12" spans="2:34" ht="14.5" thickBot="1" x14ac:dyDescent="0.3">
      <c r="C12" s="6"/>
      <c r="D12" s="36"/>
      <c r="E12" s="10"/>
      <c r="F12" s="10"/>
      <c r="G12" s="10"/>
      <c r="H12" s="40"/>
      <c r="I12" s="36"/>
      <c r="J12" s="12" t="s">
        <v>66</v>
      </c>
      <c r="M12" s="2"/>
      <c r="N12" s="2"/>
      <c r="P12" s="2"/>
      <c r="Q12" s="2"/>
      <c r="S12" s="2"/>
      <c r="T12" s="2"/>
    </row>
    <row r="13" spans="2:34" ht="23" x14ac:dyDescent="0.25">
      <c r="C13" s="34" t="s">
        <v>238</v>
      </c>
      <c r="D13" s="7" t="s">
        <v>77</v>
      </c>
      <c r="E13" s="34" t="s">
        <v>91</v>
      </c>
      <c r="F13" s="34" t="s">
        <v>91</v>
      </c>
      <c r="G13" s="7" t="s">
        <v>98</v>
      </c>
      <c r="H13" s="11" t="s">
        <v>185</v>
      </c>
      <c r="I13" s="7" t="s">
        <v>111</v>
      </c>
      <c r="J13" s="7" t="s">
        <v>153</v>
      </c>
      <c r="M13" s="2"/>
      <c r="N13" s="2"/>
      <c r="P13" s="2"/>
      <c r="Q13" s="2"/>
      <c r="S13" s="2"/>
      <c r="T13" s="2"/>
    </row>
    <row r="14" spans="2:34" ht="23.5" x14ac:dyDescent="0.25">
      <c r="C14" s="35"/>
      <c r="D14" s="8" t="s">
        <v>35</v>
      </c>
      <c r="E14" s="35"/>
      <c r="F14" s="35"/>
      <c r="G14" s="8" t="s">
        <v>99</v>
      </c>
      <c r="H14" s="8" t="s">
        <v>239</v>
      </c>
      <c r="I14" s="8" t="s">
        <v>112</v>
      </c>
      <c r="J14" s="8" t="s">
        <v>435</v>
      </c>
      <c r="M14" s="2"/>
      <c r="N14" s="2"/>
      <c r="P14" s="2"/>
      <c r="Q14" s="2"/>
      <c r="S14" s="2"/>
      <c r="T14" s="2"/>
    </row>
    <row r="15" spans="2:34" ht="23" x14ac:dyDescent="0.25">
      <c r="C15" s="35"/>
      <c r="D15" s="8" t="s">
        <v>143</v>
      </c>
      <c r="E15" s="35"/>
      <c r="F15" s="35"/>
      <c r="G15" s="8" t="s">
        <v>100</v>
      </c>
      <c r="H15" s="9"/>
      <c r="I15" s="8" t="s">
        <v>152</v>
      </c>
      <c r="J15" s="8" t="s">
        <v>154</v>
      </c>
      <c r="M15" s="2"/>
      <c r="N15" s="2"/>
      <c r="P15" s="2"/>
      <c r="Q15" s="2"/>
      <c r="S15" s="2"/>
      <c r="T15" s="2"/>
    </row>
    <row r="16" spans="2:34" x14ac:dyDescent="0.25">
      <c r="C16" s="35"/>
      <c r="D16" s="8" t="s">
        <v>144</v>
      </c>
      <c r="E16" s="35"/>
      <c r="F16" s="35"/>
      <c r="G16" s="8" t="s">
        <v>101</v>
      </c>
      <c r="H16" s="9"/>
      <c r="I16" s="8">
        <f xml:space="preserve"> 38.144</f>
        <v>38.143999999999998</v>
      </c>
      <c r="J16" s="8" t="s">
        <v>155</v>
      </c>
      <c r="M16" s="2"/>
      <c r="N16" s="2"/>
      <c r="P16" s="2"/>
      <c r="Q16" s="2"/>
      <c r="S16" s="2"/>
      <c r="T16" s="2"/>
    </row>
    <row r="17" spans="3:20" ht="24" thickBot="1" x14ac:dyDescent="0.3">
      <c r="C17" s="36"/>
      <c r="D17" s="10"/>
      <c r="E17" s="36"/>
      <c r="F17" s="36"/>
      <c r="G17" s="12" t="s">
        <v>102</v>
      </c>
      <c r="H17" s="10"/>
      <c r="I17" s="10"/>
      <c r="J17" s="12" t="s">
        <v>436</v>
      </c>
      <c r="M17" s="2"/>
      <c r="N17" s="2"/>
      <c r="P17" s="2"/>
      <c r="Q17" s="2"/>
      <c r="S17" s="2"/>
      <c r="T17" s="2"/>
    </row>
    <row r="18" spans="3:20" ht="23" x14ac:dyDescent="0.25">
      <c r="C18" s="34" t="s">
        <v>240</v>
      </c>
      <c r="D18" s="8" t="s">
        <v>77</v>
      </c>
      <c r="E18" s="34" t="s">
        <v>91</v>
      </c>
      <c r="F18" s="34" t="s">
        <v>91</v>
      </c>
      <c r="G18" s="8" t="s">
        <v>98</v>
      </c>
      <c r="H18" s="13" t="s">
        <v>103</v>
      </c>
      <c r="I18" s="8" t="s">
        <v>111</v>
      </c>
      <c r="J18" s="7" t="s">
        <v>153</v>
      </c>
      <c r="M18" s="2"/>
      <c r="N18" s="2"/>
      <c r="P18" s="2"/>
      <c r="Q18" s="2"/>
      <c r="S18" s="2"/>
      <c r="T18" s="2"/>
    </row>
    <row r="19" spans="3:20" ht="23.5" x14ac:dyDescent="0.25">
      <c r="C19" s="35"/>
      <c r="D19" s="8" t="s">
        <v>35</v>
      </c>
      <c r="E19" s="35"/>
      <c r="F19" s="35"/>
      <c r="G19" s="8" t="s">
        <v>99</v>
      </c>
      <c r="H19" s="8" t="s">
        <v>239</v>
      </c>
      <c r="I19" s="8" t="s">
        <v>112</v>
      </c>
      <c r="J19" s="8" t="s">
        <v>435</v>
      </c>
      <c r="M19" s="2"/>
      <c r="N19" s="2"/>
      <c r="P19" s="2"/>
      <c r="Q19" s="2"/>
      <c r="S19" s="2"/>
      <c r="T19" s="2"/>
    </row>
    <row r="20" spans="3:20" ht="23" x14ac:dyDescent="0.25">
      <c r="C20" s="35"/>
      <c r="D20" s="8" t="s">
        <v>143</v>
      </c>
      <c r="E20" s="35"/>
      <c r="F20" s="35"/>
      <c r="G20" s="8" t="s">
        <v>100</v>
      </c>
      <c r="H20" s="9"/>
      <c r="I20" s="8" t="s">
        <v>152</v>
      </c>
      <c r="J20" s="8" t="s">
        <v>154</v>
      </c>
      <c r="M20" s="2"/>
      <c r="N20" s="2"/>
      <c r="P20" s="2"/>
      <c r="Q20" s="2"/>
      <c r="S20" s="2"/>
      <c r="T20" s="2"/>
    </row>
    <row r="21" spans="3:20" x14ac:dyDescent="0.25">
      <c r="C21" s="35"/>
      <c r="D21" s="8" t="s">
        <v>144</v>
      </c>
      <c r="E21" s="35"/>
      <c r="F21" s="35"/>
      <c r="G21" s="8" t="s">
        <v>101</v>
      </c>
      <c r="H21" s="9"/>
      <c r="I21" s="8">
        <f xml:space="preserve"> 41.144</f>
        <v>41.143999999999998</v>
      </c>
      <c r="J21" s="8" t="s">
        <v>155</v>
      </c>
      <c r="M21" s="2"/>
      <c r="N21" s="2"/>
      <c r="P21" s="2"/>
      <c r="Q21" s="2"/>
      <c r="S21" s="2"/>
      <c r="T21" s="2"/>
    </row>
    <row r="22" spans="3:20" ht="24" thickBot="1" x14ac:dyDescent="0.3">
      <c r="C22" s="36"/>
      <c r="D22" s="10"/>
      <c r="E22" s="36"/>
      <c r="F22" s="36"/>
      <c r="G22" s="12" t="s">
        <v>102</v>
      </c>
      <c r="H22" s="10"/>
      <c r="I22" s="10"/>
      <c r="J22" s="12" t="s">
        <v>436</v>
      </c>
      <c r="M22" s="2"/>
      <c r="N22" s="2"/>
      <c r="P22" s="2"/>
      <c r="Q22" s="2"/>
      <c r="S22" s="2"/>
      <c r="T22" s="2"/>
    </row>
    <row r="23" spans="3:20" ht="23" x14ac:dyDescent="0.25">
      <c r="C23" s="34" t="s">
        <v>241</v>
      </c>
      <c r="D23" s="8" t="s">
        <v>77</v>
      </c>
      <c r="E23" s="34" t="s">
        <v>91</v>
      </c>
      <c r="F23" s="34" t="s">
        <v>91</v>
      </c>
      <c r="G23" s="8" t="s">
        <v>98</v>
      </c>
      <c r="H23" s="13" t="s">
        <v>103</v>
      </c>
      <c r="I23" s="8" t="s">
        <v>111</v>
      </c>
      <c r="J23" s="8" t="s">
        <v>153</v>
      </c>
      <c r="M23" s="2"/>
      <c r="N23" s="2"/>
      <c r="P23" s="2"/>
      <c r="Q23" s="2"/>
      <c r="S23" s="2"/>
      <c r="T23" s="2"/>
    </row>
    <row r="24" spans="3:20" ht="23" x14ac:dyDescent="0.25">
      <c r="C24" s="35"/>
      <c r="D24" s="8" t="s">
        <v>35</v>
      </c>
      <c r="E24" s="35"/>
      <c r="F24" s="35"/>
      <c r="G24" s="8" t="s">
        <v>99</v>
      </c>
      <c r="H24" s="8" t="s">
        <v>437</v>
      </c>
      <c r="I24" s="8" t="s">
        <v>112</v>
      </c>
      <c r="J24" s="8" t="s">
        <v>242</v>
      </c>
      <c r="M24" s="2"/>
      <c r="N24" s="2"/>
      <c r="P24" s="2"/>
      <c r="Q24" s="2"/>
      <c r="S24" s="2"/>
      <c r="T24" s="2"/>
    </row>
    <row r="25" spans="3:20" ht="23" x14ac:dyDescent="0.3">
      <c r="C25" s="35"/>
      <c r="D25" s="8" t="s">
        <v>143</v>
      </c>
      <c r="E25" s="35"/>
      <c r="F25" s="35"/>
      <c r="G25" s="8" t="s">
        <v>100</v>
      </c>
      <c r="H25" s="9"/>
      <c r="I25" s="8" t="s">
        <v>152</v>
      </c>
      <c r="J25" s="8" t="s">
        <v>154</v>
      </c>
    </row>
    <row r="26" spans="3:20" x14ac:dyDescent="0.3">
      <c r="C26" s="35"/>
      <c r="D26" s="8" t="s">
        <v>144</v>
      </c>
      <c r="E26" s="35"/>
      <c r="F26" s="35"/>
      <c r="G26" s="8" t="s">
        <v>101</v>
      </c>
      <c r="H26" s="9"/>
      <c r="I26" s="8">
        <f xml:space="preserve"> 7.45</f>
        <v>7.45</v>
      </c>
      <c r="J26" s="8" t="s">
        <v>155</v>
      </c>
    </row>
    <row r="27" spans="3:20" ht="23.5" thickBot="1" x14ac:dyDescent="0.35">
      <c r="C27" s="36"/>
      <c r="D27" s="10"/>
      <c r="E27" s="36"/>
      <c r="F27" s="36"/>
      <c r="G27" s="12" t="s">
        <v>102</v>
      </c>
      <c r="H27" s="10"/>
      <c r="I27" s="10"/>
      <c r="J27" s="12" t="s">
        <v>438</v>
      </c>
    </row>
  </sheetData>
  <mergeCells count="16">
    <mergeCell ref="C2:J2"/>
    <mergeCell ref="K2:R2"/>
    <mergeCell ref="S2:Z2"/>
    <mergeCell ref="AA2:AH2"/>
    <mergeCell ref="D9:D12"/>
    <mergeCell ref="H9:H12"/>
    <mergeCell ref="I9:I12"/>
    <mergeCell ref="C23:C27"/>
    <mergeCell ref="E23:E27"/>
    <mergeCell ref="F23:F27"/>
    <mergeCell ref="C13:C17"/>
    <mergeCell ref="E13:E17"/>
    <mergeCell ref="F13:F17"/>
    <mergeCell ref="C18:C22"/>
    <mergeCell ref="E18:E22"/>
    <mergeCell ref="F18:F22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S46"/>
  <sheetViews>
    <sheetView topLeftCell="A34" workbookViewId="0">
      <selection activeCell="F20" sqref="F20"/>
    </sheetView>
  </sheetViews>
  <sheetFormatPr defaultRowHeight="14" x14ac:dyDescent="0.3"/>
  <sheetData>
    <row r="2" spans="1:19" x14ac:dyDescent="0.3">
      <c r="D2" s="41" t="s">
        <v>41</v>
      </c>
      <c r="E2" s="41"/>
      <c r="F2" s="41"/>
      <c r="G2" s="41"/>
      <c r="H2" s="41"/>
      <c r="I2" s="41"/>
      <c r="J2" s="41"/>
      <c r="K2" s="41"/>
      <c r="L2" s="41" t="s">
        <v>42</v>
      </c>
      <c r="M2" s="41"/>
      <c r="N2" s="41"/>
      <c r="O2" s="41"/>
      <c r="P2" s="41"/>
      <c r="Q2" s="41"/>
      <c r="R2" s="41"/>
      <c r="S2" s="41"/>
    </row>
    <row r="3" spans="1:19" x14ac:dyDescent="0.25">
      <c r="A3" t="s">
        <v>44</v>
      </c>
      <c r="C3" s="1" t="s">
        <v>7</v>
      </c>
      <c r="D3" s="22">
        <v>87.67</v>
      </c>
      <c r="E3" s="22">
        <v>90.44</v>
      </c>
      <c r="F3" s="22">
        <v>49.56</v>
      </c>
      <c r="G3" s="22">
        <v>60.89</v>
      </c>
      <c r="H3" s="22">
        <v>100</v>
      </c>
      <c r="I3" s="22">
        <v>35.89</v>
      </c>
      <c r="J3" s="22">
        <v>28.56</v>
      </c>
      <c r="K3" s="22">
        <v>40.89</v>
      </c>
      <c r="L3" s="22">
        <v>47.22</v>
      </c>
      <c r="M3" s="22">
        <v>65.44</v>
      </c>
      <c r="N3" s="22">
        <v>37.56</v>
      </c>
      <c r="O3" s="22">
        <v>76.56</v>
      </c>
      <c r="P3" s="22">
        <v>33.11</v>
      </c>
      <c r="Q3" s="22">
        <v>53.22</v>
      </c>
      <c r="R3" s="22">
        <v>38.11</v>
      </c>
      <c r="S3" s="22">
        <v>50</v>
      </c>
    </row>
    <row r="4" spans="1:19" x14ac:dyDescent="0.25">
      <c r="C4" s="1" t="s">
        <v>8</v>
      </c>
      <c r="D4" s="22">
        <v>33</v>
      </c>
      <c r="E4" s="22">
        <v>28.89</v>
      </c>
      <c r="F4" s="22">
        <v>55.89</v>
      </c>
      <c r="G4" s="22">
        <v>19.11</v>
      </c>
      <c r="H4" s="22">
        <v>29.11</v>
      </c>
      <c r="I4" s="22">
        <v>56.67</v>
      </c>
      <c r="J4" s="22">
        <v>37</v>
      </c>
      <c r="K4" s="22">
        <v>24.56</v>
      </c>
      <c r="L4" s="22">
        <v>47.44</v>
      </c>
      <c r="M4" s="22">
        <v>50.89</v>
      </c>
      <c r="N4" s="22">
        <v>30.56</v>
      </c>
      <c r="O4" s="22">
        <v>7.89</v>
      </c>
      <c r="P4" s="22">
        <v>17</v>
      </c>
      <c r="Q4" s="22">
        <v>17</v>
      </c>
      <c r="R4" s="22">
        <v>44.33</v>
      </c>
      <c r="S4" s="22">
        <v>45.44</v>
      </c>
    </row>
    <row r="5" spans="1:19" x14ac:dyDescent="0.25">
      <c r="C5" s="1" t="s">
        <v>9</v>
      </c>
      <c r="D5" s="22">
        <v>41.89</v>
      </c>
      <c r="E5" s="22">
        <v>45.56</v>
      </c>
      <c r="F5" s="22">
        <v>29.11</v>
      </c>
      <c r="G5" s="22">
        <v>33</v>
      </c>
      <c r="H5" s="22">
        <v>21.33</v>
      </c>
      <c r="I5" s="22">
        <v>12.56</v>
      </c>
      <c r="J5" s="22">
        <v>34.22</v>
      </c>
      <c r="K5" s="22">
        <v>13</v>
      </c>
      <c r="L5" s="22">
        <v>71.67</v>
      </c>
      <c r="M5" s="22">
        <v>77.67</v>
      </c>
      <c r="N5" s="22">
        <v>100</v>
      </c>
      <c r="O5" s="22">
        <v>83.22</v>
      </c>
      <c r="P5" s="22">
        <v>62.67</v>
      </c>
      <c r="Q5" s="22">
        <v>96.67</v>
      </c>
      <c r="R5" s="22">
        <v>57.67</v>
      </c>
      <c r="S5" s="22">
        <v>92.89</v>
      </c>
    </row>
    <row r="6" spans="1:19" x14ac:dyDescent="0.25">
      <c r="C6" s="1" t="s">
        <v>10</v>
      </c>
      <c r="D6" s="22">
        <v>19.329999999999998</v>
      </c>
      <c r="E6" s="22">
        <v>32.56</v>
      </c>
      <c r="F6" s="22">
        <v>42</v>
      </c>
      <c r="G6" s="22">
        <v>22.67</v>
      </c>
      <c r="H6" s="22">
        <v>24.89</v>
      </c>
      <c r="I6" s="22">
        <v>50.22</v>
      </c>
      <c r="J6" s="22">
        <v>28.67</v>
      </c>
      <c r="K6" s="22">
        <v>48.56</v>
      </c>
      <c r="L6" s="22">
        <v>54.22</v>
      </c>
      <c r="M6" s="22">
        <v>41.78</v>
      </c>
      <c r="N6" s="22">
        <v>100</v>
      </c>
      <c r="O6" s="22">
        <v>20.78</v>
      </c>
      <c r="P6" s="22">
        <v>59.89</v>
      </c>
      <c r="Q6" s="22">
        <v>30.44</v>
      </c>
      <c r="R6" s="22">
        <v>89.67</v>
      </c>
      <c r="S6" s="22">
        <v>76.44</v>
      </c>
    </row>
    <row r="7" spans="1:19" x14ac:dyDescent="0.25">
      <c r="C7" s="1" t="s">
        <v>11</v>
      </c>
      <c r="D7" s="22">
        <v>60.33</v>
      </c>
      <c r="E7" s="22">
        <v>31.89</v>
      </c>
      <c r="F7" s="22">
        <v>22.33</v>
      </c>
      <c r="G7" s="22">
        <v>28.67</v>
      </c>
      <c r="H7" s="22">
        <v>37.44</v>
      </c>
      <c r="I7" s="22">
        <v>27</v>
      </c>
      <c r="J7" s="22">
        <v>9.89</v>
      </c>
      <c r="K7" s="22">
        <v>44.67</v>
      </c>
      <c r="L7" s="22">
        <v>29</v>
      </c>
      <c r="M7" s="22">
        <v>61.56</v>
      </c>
      <c r="N7" s="22">
        <v>44.11</v>
      </c>
      <c r="O7" s="22">
        <v>10.11</v>
      </c>
      <c r="P7" s="22">
        <v>56.56</v>
      </c>
      <c r="Q7" s="22">
        <v>18.329999999999998</v>
      </c>
      <c r="R7" s="22">
        <v>24.33</v>
      </c>
      <c r="S7" s="22">
        <v>39</v>
      </c>
    </row>
    <row r="8" spans="1:19" x14ac:dyDescent="0.25">
      <c r="C8" s="1" t="s">
        <v>12</v>
      </c>
      <c r="D8" s="22">
        <v>6.56</v>
      </c>
      <c r="E8" s="22">
        <v>16.78</v>
      </c>
      <c r="F8" s="22">
        <v>28</v>
      </c>
      <c r="G8" s="22">
        <v>26</v>
      </c>
      <c r="H8" s="22">
        <v>34.11</v>
      </c>
      <c r="I8" s="22">
        <v>57.11</v>
      </c>
      <c r="J8" s="22">
        <v>30</v>
      </c>
      <c r="K8" s="22">
        <v>15.11</v>
      </c>
      <c r="L8" s="22">
        <v>19.78</v>
      </c>
      <c r="M8" s="22">
        <v>32</v>
      </c>
      <c r="N8" s="22">
        <v>34</v>
      </c>
      <c r="O8" s="22">
        <v>59.22</v>
      </c>
      <c r="P8" s="22">
        <v>37.44</v>
      </c>
      <c r="Q8" s="22">
        <v>33.33</v>
      </c>
      <c r="R8" s="22">
        <v>41.11</v>
      </c>
      <c r="S8" s="22">
        <v>37.44</v>
      </c>
    </row>
    <row r="9" spans="1:19" x14ac:dyDescent="0.3"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</row>
    <row r="10" spans="1:19" x14ac:dyDescent="0.3"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</row>
    <row r="11" spans="1:19" x14ac:dyDescent="0.3">
      <c r="D11" s="41" t="s">
        <v>41</v>
      </c>
      <c r="E11" s="41"/>
      <c r="F11" s="41"/>
      <c r="G11" s="41"/>
      <c r="H11" s="41"/>
      <c r="I11" s="41"/>
      <c r="J11" s="41"/>
      <c r="K11" s="41"/>
      <c r="L11" s="41" t="s">
        <v>42</v>
      </c>
      <c r="M11" s="41"/>
      <c r="N11" s="41"/>
      <c r="O11" s="41"/>
      <c r="P11" s="41"/>
      <c r="Q11" s="41"/>
      <c r="R11" s="41"/>
      <c r="S11" s="41"/>
    </row>
    <row r="12" spans="1:19" x14ac:dyDescent="0.25">
      <c r="A12" t="s">
        <v>45</v>
      </c>
      <c r="C12" s="1" t="s">
        <v>7</v>
      </c>
      <c r="D12" s="22">
        <v>12.33</v>
      </c>
      <c r="E12" s="22">
        <v>9.56</v>
      </c>
      <c r="F12" s="22">
        <v>48.56</v>
      </c>
      <c r="G12" s="22">
        <v>38.11</v>
      </c>
      <c r="H12" s="22">
        <v>0</v>
      </c>
      <c r="I12" s="22">
        <v>58</v>
      </c>
      <c r="J12" s="22">
        <v>65.67</v>
      </c>
      <c r="K12" s="22">
        <v>55.67</v>
      </c>
      <c r="L12" s="22">
        <v>45.11</v>
      </c>
      <c r="M12" s="22">
        <v>32</v>
      </c>
      <c r="N12" s="22">
        <v>60.56</v>
      </c>
      <c r="O12" s="22">
        <v>22.44</v>
      </c>
      <c r="P12" s="22">
        <v>60.56</v>
      </c>
      <c r="Q12" s="22">
        <v>43.44</v>
      </c>
      <c r="R12" s="22">
        <v>57.33</v>
      </c>
      <c r="S12" s="22">
        <v>48.33</v>
      </c>
    </row>
    <row r="13" spans="1:19" x14ac:dyDescent="0.25">
      <c r="C13" s="1" t="s">
        <v>8</v>
      </c>
      <c r="D13" s="22">
        <v>60.22</v>
      </c>
      <c r="E13" s="22">
        <v>68.22</v>
      </c>
      <c r="F13" s="22">
        <v>41.78</v>
      </c>
      <c r="G13" s="22">
        <v>67.56</v>
      </c>
      <c r="H13" s="22">
        <v>64.33</v>
      </c>
      <c r="I13" s="22">
        <v>36.44</v>
      </c>
      <c r="J13" s="22">
        <v>56.67</v>
      </c>
      <c r="K13" s="22">
        <v>68.56</v>
      </c>
      <c r="L13" s="22">
        <v>47.22</v>
      </c>
      <c r="M13" s="22">
        <v>43.33</v>
      </c>
      <c r="N13" s="22">
        <v>59</v>
      </c>
      <c r="O13" s="22">
        <v>79.67</v>
      </c>
      <c r="P13" s="22">
        <v>75</v>
      </c>
      <c r="Q13" s="22">
        <v>71.56</v>
      </c>
      <c r="R13" s="22">
        <v>52.11</v>
      </c>
      <c r="S13" s="22">
        <v>48.22</v>
      </c>
    </row>
    <row r="14" spans="1:19" x14ac:dyDescent="0.25">
      <c r="C14" s="1" t="s">
        <v>9</v>
      </c>
      <c r="D14" s="22">
        <v>53.78</v>
      </c>
      <c r="E14" s="22">
        <v>49.67</v>
      </c>
      <c r="F14" s="22">
        <v>63.44</v>
      </c>
      <c r="G14" s="22">
        <v>54.44</v>
      </c>
      <c r="H14" s="22">
        <v>67</v>
      </c>
      <c r="I14" s="22">
        <v>74.33</v>
      </c>
      <c r="J14" s="22">
        <v>60.67</v>
      </c>
      <c r="K14" s="22">
        <v>79.11</v>
      </c>
      <c r="L14" s="22">
        <v>26.11</v>
      </c>
      <c r="M14" s="22">
        <v>19.670000000000002</v>
      </c>
      <c r="N14" s="22">
        <v>0</v>
      </c>
      <c r="O14" s="22">
        <v>14.56</v>
      </c>
      <c r="P14" s="22">
        <v>37.33</v>
      </c>
      <c r="Q14" s="22">
        <v>3.3332999999999999</v>
      </c>
      <c r="R14" s="22">
        <v>42.33</v>
      </c>
      <c r="S14" s="22">
        <v>7.1109999999999998</v>
      </c>
    </row>
    <row r="15" spans="1:19" x14ac:dyDescent="0.25">
      <c r="C15" s="1" t="s">
        <v>10</v>
      </c>
      <c r="D15" s="22">
        <v>71.22</v>
      </c>
      <c r="E15" s="22">
        <v>57.78</v>
      </c>
      <c r="F15" s="22">
        <v>54.33</v>
      </c>
      <c r="G15" s="22">
        <v>58.78</v>
      </c>
      <c r="H15" s="22">
        <v>68.22</v>
      </c>
      <c r="I15" s="22">
        <v>42.89</v>
      </c>
      <c r="J15" s="22">
        <v>63.33</v>
      </c>
      <c r="K15" s="22">
        <v>49.78</v>
      </c>
      <c r="L15" s="22">
        <v>40.78</v>
      </c>
      <c r="M15" s="22">
        <v>55.56</v>
      </c>
      <c r="N15" s="22">
        <v>0</v>
      </c>
      <c r="O15" s="22">
        <v>71</v>
      </c>
      <c r="P15" s="22">
        <v>37.89</v>
      </c>
      <c r="Q15" s="22">
        <v>62.44</v>
      </c>
      <c r="R15" s="22">
        <v>10.33</v>
      </c>
      <c r="S15" s="22">
        <v>23.56</v>
      </c>
    </row>
    <row r="16" spans="1:19" x14ac:dyDescent="0.25">
      <c r="C16" s="1" t="s">
        <v>11</v>
      </c>
      <c r="D16" s="22">
        <v>36.89</v>
      </c>
      <c r="E16" s="22">
        <v>62.89</v>
      </c>
      <c r="F16" s="22">
        <v>71.11</v>
      </c>
      <c r="G16" s="22">
        <v>60.56</v>
      </c>
      <c r="H16" s="22">
        <v>56.44</v>
      </c>
      <c r="I16" s="22">
        <v>63.22</v>
      </c>
      <c r="J16" s="22">
        <v>75.44</v>
      </c>
      <c r="K16" s="22">
        <v>52.44</v>
      </c>
      <c r="L16" s="22">
        <v>61.33</v>
      </c>
      <c r="M16" s="22">
        <v>32.67</v>
      </c>
      <c r="N16" s="22">
        <v>54.33</v>
      </c>
      <c r="O16" s="22">
        <v>75.11</v>
      </c>
      <c r="P16" s="22">
        <v>39.22</v>
      </c>
      <c r="Q16" s="22">
        <v>65.89</v>
      </c>
      <c r="R16" s="22">
        <v>67.11</v>
      </c>
      <c r="S16" s="22">
        <v>59.22</v>
      </c>
    </row>
    <row r="17" spans="1:19" x14ac:dyDescent="0.25">
      <c r="C17" s="1" t="s">
        <v>12</v>
      </c>
      <c r="D17" s="22">
        <v>80.11</v>
      </c>
      <c r="E17" s="22">
        <v>72.89</v>
      </c>
      <c r="F17" s="22">
        <v>67.33</v>
      </c>
      <c r="G17" s="22">
        <v>64.78</v>
      </c>
      <c r="H17" s="22">
        <v>60</v>
      </c>
      <c r="I17" s="22">
        <v>35.33</v>
      </c>
      <c r="J17" s="22">
        <v>64.44</v>
      </c>
      <c r="K17" s="22">
        <v>78</v>
      </c>
      <c r="L17" s="22">
        <v>63.44</v>
      </c>
      <c r="M17" s="22">
        <v>59.33</v>
      </c>
      <c r="N17" s="22">
        <v>56.67</v>
      </c>
      <c r="O17" s="22">
        <v>39.67</v>
      </c>
      <c r="P17" s="22">
        <v>56.78</v>
      </c>
      <c r="Q17" s="22">
        <v>59.44</v>
      </c>
      <c r="R17" s="22">
        <v>52.78</v>
      </c>
      <c r="S17" s="22">
        <v>59.78</v>
      </c>
    </row>
    <row r="18" spans="1:19" x14ac:dyDescent="0.3"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</row>
    <row r="19" spans="1:19" x14ac:dyDescent="0.3"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</row>
    <row r="20" spans="1:19" x14ac:dyDescent="0.3"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</row>
    <row r="21" spans="1:19" x14ac:dyDescent="0.3">
      <c r="D21" s="41" t="s">
        <v>41</v>
      </c>
      <c r="E21" s="41"/>
      <c r="F21" s="41"/>
      <c r="G21" s="41"/>
      <c r="H21" s="41"/>
      <c r="I21" s="41"/>
      <c r="J21" s="41"/>
      <c r="K21" s="41"/>
      <c r="L21" s="41" t="s">
        <v>42</v>
      </c>
      <c r="M21" s="41"/>
      <c r="N21" s="41"/>
      <c r="O21" s="41"/>
      <c r="P21" s="41"/>
      <c r="Q21" s="41"/>
      <c r="R21" s="41"/>
      <c r="S21" s="41"/>
    </row>
    <row r="22" spans="1:19" x14ac:dyDescent="0.25">
      <c r="A22" t="s">
        <v>46</v>
      </c>
      <c r="C22" s="1" t="s">
        <v>7</v>
      </c>
      <c r="D22" s="22">
        <v>0</v>
      </c>
      <c r="E22" s="22">
        <v>0</v>
      </c>
      <c r="F22" s="22">
        <v>1.89</v>
      </c>
      <c r="G22" s="22">
        <v>1</v>
      </c>
      <c r="H22" s="22">
        <v>0</v>
      </c>
      <c r="I22" s="22">
        <v>6.11</v>
      </c>
      <c r="J22" s="22">
        <v>5.78</v>
      </c>
      <c r="K22" s="22">
        <v>7.11</v>
      </c>
      <c r="L22" s="22">
        <v>7.67</v>
      </c>
      <c r="M22" s="22">
        <v>2.56</v>
      </c>
      <c r="N22" s="22">
        <v>1.89</v>
      </c>
      <c r="O22" s="22">
        <v>1</v>
      </c>
      <c r="P22" s="22">
        <v>6.33</v>
      </c>
      <c r="Q22" s="22">
        <v>3.33</v>
      </c>
      <c r="R22" s="22">
        <v>4.5599999999999996</v>
      </c>
      <c r="S22" s="22">
        <v>2.89</v>
      </c>
    </row>
    <row r="23" spans="1:19" x14ac:dyDescent="0.25">
      <c r="C23" s="1" t="s">
        <v>8</v>
      </c>
      <c r="D23" s="22">
        <v>6.78</v>
      </c>
      <c r="E23" s="22">
        <v>2.89</v>
      </c>
      <c r="F23" s="22">
        <v>2.33</v>
      </c>
      <c r="G23" s="22">
        <v>13.33</v>
      </c>
      <c r="H23" s="22">
        <v>6.56</v>
      </c>
      <c r="I23" s="22">
        <v>6.89</v>
      </c>
      <c r="J23" s="22">
        <v>6.33</v>
      </c>
      <c r="K23" s="22">
        <v>8.7799999999999994</v>
      </c>
      <c r="L23" s="22">
        <v>5.33</v>
      </c>
      <c r="M23" s="22">
        <v>5.78</v>
      </c>
      <c r="N23" s="22">
        <v>10.44</v>
      </c>
      <c r="O23" s="22">
        <v>12.44</v>
      </c>
      <c r="P23" s="22">
        <v>8</v>
      </c>
      <c r="Q23" s="22">
        <v>11.44</v>
      </c>
      <c r="R23" s="22">
        <v>3.56</v>
      </c>
      <c r="S23" s="22">
        <v>13.56</v>
      </c>
    </row>
    <row r="24" spans="1:19" x14ac:dyDescent="0.25">
      <c r="C24" s="1" t="s">
        <v>9</v>
      </c>
      <c r="D24" s="22">
        <v>4.33</v>
      </c>
      <c r="E24" s="22">
        <v>3.78</v>
      </c>
      <c r="F24" s="22">
        <v>7.44</v>
      </c>
      <c r="G24" s="22">
        <v>12.56</v>
      </c>
      <c r="H24" s="22">
        <v>11.67</v>
      </c>
      <c r="I24" s="22">
        <v>13.11</v>
      </c>
      <c r="J24" s="22">
        <v>5.1100000000000003</v>
      </c>
      <c r="K24" s="22">
        <v>10.44</v>
      </c>
      <c r="L24" s="22">
        <v>2.2200000000000002</v>
      </c>
      <c r="M24" s="22">
        <v>2.67</v>
      </c>
      <c r="N24" s="22">
        <v>0</v>
      </c>
      <c r="O24" s="22">
        <v>2.2200000000000002</v>
      </c>
      <c r="P24" s="22">
        <v>0</v>
      </c>
      <c r="Q24" s="22">
        <v>0</v>
      </c>
      <c r="R24" s="22">
        <v>0</v>
      </c>
      <c r="S24" s="22">
        <v>3.78</v>
      </c>
    </row>
    <row r="25" spans="1:19" x14ac:dyDescent="0.25">
      <c r="C25" s="1" t="s">
        <v>10</v>
      </c>
      <c r="D25" s="22">
        <v>9.44</v>
      </c>
      <c r="E25" s="22">
        <v>9.67</v>
      </c>
      <c r="F25" s="22">
        <v>3.67</v>
      </c>
      <c r="G25" s="22">
        <v>18.559999999999999</v>
      </c>
      <c r="H25" s="22">
        <v>6.89</v>
      </c>
      <c r="I25" s="22">
        <v>6.89</v>
      </c>
      <c r="J25" s="22">
        <v>8</v>
      </c>
      <c r="K25" s="22">
        <v>7.11</v>
      </c>
      <c r="L25" s="22">
        <v>5</v>
      </c>
      <c r="M25" s="22">
        <v>2.67</v>
      </c>
      <c r="N25" s="22">
        <v>0</v>
      </c>
      <c r="O25" s="22">
        <v>8.2200000000000006</v>
      </c>
      <c r="P25" s="22">
        <v>2.2200000000000002</v>
      </c>
      <c r="Q25" s="22">
        <v>7.11</v>
      </c>
      <c r="R25" s="22">
        <v>0</v>
      </c>
      <c r="S25" s="22">
        <v>8.56</v>
      </c>
    </row>
    <row r="26" spans="1:19" x14ac:dyDescent="0.25">
      <c r="C26" s="1" t="s">
        <v>11</v>
      </c>
      <c r="D26" s="22">
        <v>2.78</v>
      </c>
      <c r="E26" s="22">
        <v>5.22</v>
      </c>
      <c r="F26" s="22">
        <v>6.56</v>
      </c>
      <c r="G26" s="22">
        <v>10.78</v>
      </c>
      <c r="H26" s="22">
        <v>6.11</v>
      </c>
      <c r="I26" s="22">
        <v>9.7799999999999994</v>
      </c>
      <c r="J26" s="22">
        <v>14.67</v>
      </c>
      <c r="K26" s="22">
        <v>5.56</v>
      </c>
      <c r="L26" s="22">
        <v>9.67</v>
      </c>
      <c r="M26" s="22">
        <v>5.78</v>
      </c>
      <c r="N26" s="22">
        <v>1.56</v>
      </c>
      <c r="O26" s="22">
        <v>14.78</v>
      </c>
      <c r="P26" s="22">
        <v>4.22</v>
      </c>
      <c r="Q26" s="22">
        <v>15.78</v>
      </c>
      <c r="R26" s="22">
        <v>8.56</v>
      </c>
      <c r="S26" s="22">
        <v>0</v>
      </c>
    </row>
    <row r="27" spans="1:19" x14ac:dyDescent="0.25">
      <c r="C27" s="1" t="s">
        <v>12</v>
      </c>
      <c r="D27" s="22">
        <v>13.33</v>
      </c>
      <c r="E27" s="22">
        <v>10.33</v>
      </c>
      <c r="F27" s="22">
        <v>4.67</v>
      </c>
      <c r="G27" s="22">
        <v>9.2200000000000006</v>
      </c>
      <c r="H27" s="22">
        <v>5.89</v>
      </c>
      <c r="I27" s="22">
        <v>7.56</v>
      </c>
      <c r="J27" s="22">
        <v>5.56</v>
      </c>
      <c r="K27" s="22">
        <v>5.67</v>
      </c>
      <c r="L27" s="22">
        <v>16.78</v>
      </c>
      <c r="M27" s="22">
        <v>8.67</v>
      </c>
      <c r="N27" s="22">
        <v>9.33</v>
      </c>
      <c r="O27" s="22">
        <v>1.1100000000000001</v>
      </c>
      <c r="P27" s="22">
        <v>5.78</v>
      </c>
      <c r="Q27" s="22">
        <v>7.22</v>
      </c>
      <c r="R27" s="22">
        <v>6.11</v>
      </c>
      <c r="S27" s="22">
        <v>10.56</v>
      </c>
    </row>
    <row r="30" spans="1:19" ht="14.5" thickBot="1" x14ac:dyDescent="0.35"/>
    <row r="31" spans="1:19" x14ac:dyDescent="0.3">
      <c r="C31" s="3" t="s">
        <v>62</v>
      </c>
      <c r="D31" s="34" t="s">
        <v>64</v>
      </c>
      <c r="E31" s="7" t="s">
        <v>65</v>
      </c>
      <c r="F31" s="7" t="s">
        <v>67</v>
      </c>
      <c r="G31" s="7" t="s">
        <v>69</v>
      </c>
      <c r="H31" s="38" t="s">
        <v>71</v>
      </c>
      <c r="I31" s="34" t="s">
        <v>72</v>
      </c>
      <c r="J31" s="7" t="s">
        <v>73</v>
      </c>
    </row>
    <row r="32" spans="1:19" x14ac:dyDescent="0.3">
      <c r="C32" s="4" t="s">
        <v>63</v>
      </c>
      <c r="D32" s="35"/>
      <c r="E32" s="8" t="s">
        <v>66</v>
      </c>
      <c r="F32" s="8" t="s">
        <v>68</v>
      </c>
      <c r="G32" s="8" t="s">
        <v>70</v>
      </c>
      <c r="H32" s="39"/>
      <c r="I32" s="35"/>
      <c r="J32" s="8" t="s">
        <v>74</v>
      </c>
    </row>
    <row r="33" spans="3:10" x14ac:dyDescent="0.3">
      <c r="C33" s="5"/>
      <c r="D33" s="35"/>
      <c r="E33" s="9"/>
      <c r="F33" s="8" t="s">
        <v>66</v>
      </c>
      <c r="G33" s="9"/>
      <c r="H33" s="39"/>
      <c r="I33" s="35"/>
      <c r="J33" s="8" t="s">
        <v>75</v>
      </c>
    </row>
    <row r="34" spans="3:10" ht="14.5" thickBot="1" x14ac:dyDescent="0.35">
      <c r="C34" s="6"/>
      <c r="D34" s="36"/>
      <c r="E34" s="10"/>
      <c r="F34" s="10"/>
      <c r="G34" s="10"/>
      <c r="H34" s="40"/>
      <c r="I34" s="36"/>
      <c r="J34" s="12" t="s">
        <v>66</v>
      </c>
    </row>
    <row r="35" spans="3:10" ht="34.5" x14ac:dyDescent="0.3">
      <c r="C35" s="34" t="s">
        <v>243</v>
      </c>
      <c r="D35" s="7" t="s">
        <v>77</v>
      </c>
      <c r="E35" s="34" t="s">
        <v>91</v>
      </c>
      <c r="F35" s="34" t="s">
        <v>83</v>
      </c>
      <c r="G35" s="7" t="s">
        <v>244</v>
      </c>
      <c r="H35" s="11" t="s">
        <v>176</v>
      </c>
      <c r="I35" s="7" t="s">
        <v>171</v>
      </c>
      <c r="J35" s="34" t="s">
        <v>83</v>
      </c>
    </row>
    <row r="36" spans="3:10" ht="23" x14ac:dyDescent="0.3">
      <c r="C36" s="35"/>
      <c r="D36" s="8" t="s">
        <v>144</v>
      </c>
      <c r="E36" s="35"/>
      <c r="F36" s="35"/>
      <c r="G36" s="8" t="s">
        <v>245</v>
      </c>
      <c r="H36" s="8" t="s">
        <v>246</v>
      </c>
      <c r="I36" s="8" t="s">
        <v>248</v>
      </c>
      <c r="J36" s="35"/>
    </row>
    <row r="37" spans="3:10" ht="34.5" x14ac:dyDescent="0.3">
      <c r="C37" s="35"/>
      <c r="D37" s="9"/>
      <c r="E37" s="35"/>
      <c r="F37" s="35"/>
      <c r="G37" s="9"/>
      <c r="H37" s="13" t="s">
        <v>169</v>
      </c>
      <c r="I37" s="8" t="s">
        <v>173</v>
      </c>
      <c r="J37" s="35"/>
    </row>
    <row r="38" spans="3:10" ht="23.5" thickBot="1" x14ac:dyDescent="0.35">
      <c r="C38" s="36"/>
      <c r="D38" s="10"/>
      <c r="E38" s="36"/>
      <c r="F38" s="36"/>
      <c r="G38" s="10"/>
      <c r="H38" s="12" t="s">
        <v>247</v>
      </c>
      <c r="I38" s="12" t="s">
        <v>249</v>
      </c>
      <c r="J38" s="36"/>
    </row>
    <row r="39" spans="3:10" ht="34.5" x14ac:dyDescent="0.3">
      <c r="C39" s="34" t="s">
        <v>250</v>
      </c>
      <c r="D39" s="8" t="s">
        <v>77</v>
      </c>
      <c r="E39" s="34" t="s">
        <v>91</v>
      </c>
      <c r="F39" s="34" t="s">
        <v>83</v>
      </c>
      <c r="G39" s="8" t="s">
        <v>244</v>
      </c>
      <c r="H39" s="13" t="s">
        <v>176</v>
      </c>
      <c r="I39" s="8" t="s">
        <v>171</v>
      </c>
      <c r="J39" s="34" t="s">
        <v>83</v>
      </c>
    </row>
    <row r="40" spans="3:10" ht="23" x14ac:dyDescent="0.3">
      <c r="C40" s="35"/>
      <c r="D40" s="8" t="s">
        <v>144</v>
      </c>
      <c r="E40" s="35"/>
      <c r="F40" s="35"/>
      <c r="G40" s="8" t="s">
        <v>245</v>
      </c>
      <c r="H40" s="8" t="s">
        <v>251</v>
      </c>
      <c r="I40" s="8" t="s">
        <v>253</v>
      </c>
      <c r="J40" s="35"/>
    </row>
    <row r="41" spans="3:10" ht="34.5" x14ac:dyDescent="0.3">
      <c r="C41" s="35"/>
      <c r="D41" s="9"/>
      <c r="E41" s="35"/>
      <c r="F41" s="35"/>
      <c r="G41" s="9"/>
      <c r="H41" s="13" t="s">
        <v>177</v>
      </c>
      <c r="I41" s="8" t="s">
        <v>173</v>
      </c>
      <c r="J41" s="35"/>
    </row>
    <row r="42" spans="3:10" ht="23.5" thickBot="1" x14ac:dyDescent="0.35">
      <c r="C42" s="36"/>
      <c r="D42" s="10"/>
      <c r="E42" s="36"/>
      <c r="F42" s="36"/>
      <c r="G42" s="10"/>
      <c r="H42" s="12" t="s">
        <v>252</v>
      </c>
      <c r="I42" s="12" t="s">
        <v>254</v>
      </c>
      <c r="J42" s="36"/>
    </row>
    <row r="43" spans="3:10" ht="34.5" x14ac:dyDescent="0.3">
      <c r="C43" s="34" t="s">
        <v>255</v>
      </c>
      <c r="D43" s="8" t="s">
        <v>77</v>
      </c>
      <c r="E43" s="34" t="s">
        <v>82</v>
      </c>
      <c r="F43" s="34" t="s">
        <v>83</v>
      </c>
      <c r="G43" s="8" t="s">
        <v>84</v>
      </c>
      <c r="H43" s="13" t="s">
        <v>176</v>
      </c>
      <c r="I43" s="8" t="s">
        <v>225</v>
      </c>
      <c r="J43" s="34" t="s">
        <v>83</v>
      </c>
    </row>
    <row r="44" spans="3:10" ht="23" x14ac:dyDescent="0.3">
      <c r="C44" s="35"/>
      <c r="D44" s="8" t="s">
        <v>144</v>
      </c>
      <c r="E44" s="35"/>
      <c r="F44" s="35"/>
      <c r="G44" s="8" t="s">
        <v>85</v>
      </c>
      <c r="H44" s="8" t="s">
        <v>168</v>
      </c>
      <c r="I44" s="8" t="s">
        <v>256</v>
      </c>
      <c r="J44" s="35"/>
    </row>
    <row r="45" spans="3:10" ht="34.5" x14ac:dyDescent="0.3">
      <c r="C45" s="35"/>
      <c r="D45" s="9"/>
      <c r="E45" s="35"/>
      <c r="F45" s="35"/>
      <c r="G45" s="8" t="s">
        <v>86</v>
      </c>
      <c r="H45" s="13" t="s">
        <v>177</v>
      </c>
      <c r="I45" s="8" t="s">
        <v>227</v>
      </c>
      <c r="J45" s="35"/>
    </row>
    <row r="46" spans="3:10" ht="23.5" thickBot="1" x14ac:dyDescent="0.35">
      <c r="C46" s="36"/>
      <c r="D46" s="10"/>
      <c r="E46" s="36"/>
      <c r="F46" s="36"/>
      <c r="G46" s="10"/>
      <c r="H46" s="12" t="s">
        <v>170</v>
      </c>
      <c r="I46" s="12" t="s">
        <v>174</v>
      </c>
      <c r="J46" s="36"/>
    </row>
  </sheetData>
  <mergeCells count="21">
    <mergeCell ref="D2:K2"/>
    <mergeCell ref="L2:S2"/>
    <mergeCell ref="D11:K11"/>
    <mergeCell ref="L11:S11"/>
    <mergeCell ref="D21:K21"/>
    <mergeCell ref="L21:S21"/>
    <mergeCell ref="C43:C46"/>
    <mergeCell ref="E43:E46"/>
    <mergeCell ref="F43:F46"/>
    <mergeCell ref="J43:J46"/>
    <mergeCell ref="D31:D34"/>
    <mergeCell ref="H31:H34"/>
    <mergeCell ref="I31:I34"/>
    <mergeCell ref="C35:C38"/>
    <mergeCell ref="E35:E38"/>
    <mergeCell ref="F35:F38"/>
    <mergeCell ref="J35:J38"/>
    <mergeCell ref="C39:C42"/>
    <mergeCell ref="E39:E42"/>
    <mergeCell ref="F39:F42"/>
    <mergeCell ref="J39:J42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S26"/>
  <sheetViews>
    <sheetView topLeftCell="A13" workbookViewId="0">
      <selection activeCell="M21" sqref="M21"/>
    </sheetView>
  </sheetViews>
  <sheetFormatPr defaultRowHeight="14" x14ac:dyDescent="0.3"/>
  <cols>
    <col min="1" max="1" width="19.75" customWidth="1"/>
  </cols>
  <sheetData>
    <row r="2" spans="1:19" x14ac:dyDescent="0.3">
      <c r="D2" s="37" t="s">
        <v>41</v>
      </c>
      <c r="E2" s="37"/>
      <c r="F2" s="37"/>
      <c r="G2" s="37"/>
      <c r="H2" s="37"/>
      <c r="I2" s="37"/>
      <c r="J2" s="37"/>
      <c r="K2" s="37"/>
      <c r="L2" s="37" t="s">
        <v>42</v>
      </c>
      <c r="M2" s="37"/>
      <c r="N2" s="37"/>
      <c r="O2" s="37"/>
      <c r="P2" s="37"/>
      <c r="Q2" s="37"/>
      <c r="R2" s="37"/>
      <c r="S2" s="37"/>
    </row>
    <row r="3" spans="1:19" x14ac:dyDescent="0.25">
      <c r="A3" t="s">
        <v>25</v>
      </c>
      <c r="C3" s="1" t="s">
        <v>35</v>
      </c>
      <c r="D3" s="22">
        <v>19.962980000000002</v>
      </c>
      <c r="E3" s="22">
        <v>15.943210000000001</v>
      </c>
      <c r="F3" s="22">
        <v>15.69731</v>
      </c>
      <c r="G3" s="22">
        <v>17.269310000000001</v>
      </c>
      <c r="H3" s="22">
        <v>13.66521</v>
      </c>
      <c r="I3" s="22">
        <v>14.379149999999999</v>
      </c>
      <c r="J3" s="22">
        <v>10.88716</v>
      </c>
      <c r="K3" s="22">
        <v>12.356479999999999</v>
      </c>
      <c r="L3" s="22">
        <v>21.174240000000001</v>
      </c>
      <c r="M3" s="22">
        <v>16.36731</v>
      </c>
      <c r="N3" s="22">
        <v>15.522360000000001</v>
      </c>
      <c r="O3" s="22">
        <v>17.528079999999999</v>
      </c>
      <c r="P3" s="22">
        <v>15.79974</v>
      </c>
      <c r="Q3" s="22">
        <v>10.364660000000001</v>
      </c>
      <c r="R3" s="22">
        <v>11.489420000000001</v>
      </c>
      <c r="S3" s="22">
        <v>12.058540000000001</v>
      </c>
    </row>
    <row r="4" spans="1:19" x14ac:dyDescent="0.25">
      <c r="C4" s="1" t="s">
        <v>33</v>
      </c>
      <c r="D4" s="22">
        <v>14.1</v>
      </c>
      <c r="E4" s="22">
        <v>11.3</v>
      </c>
      <c r="F4" s="22">
        <v>9</v>
      </c>
      <c r="G4" s="22">
        <v>10.7</v>
      </c>
      <c r="H4" s="22">
        <v>11</v>
      </c>
      <c r="I4" s="22">
        <v>16.928809999999999</v>
      </c>
      <c r="J4" s="22">
        <v>13.16155</v>
      </c>
      <c r="K4" s="22">
        <v>10.225339999999999</v>
      </c>
      <c r="L4" s="22">
        <v>15.1</v>
      </c>
      <c r="M4" s="22">
        <v>13.4</v>
      </c>
      <c r="N4" s="22">
        <v>10.1</v>
      </c>
      <c r="O4" s="22">
        <v>10.3</v>
      </c>
      <c r="P4" s="22">
        <v>15.6</v>
      </c>
      <c r="Q4" s="22">
        <v>12.86056</v>
      </c>
      <c r="R4" s="22">
        <v>13.3574</v>
      </c>
      <c r="S4" s="22">
        <v>12.295820000000001</v>
      </c>
    </row>
    <row r="6" spans="1:19" x14ac:dyDescent="0.3">
      <c r="D6" s="37" t="s">
        <v>41</v>
      </c>
      <c r="E6" s="37"/>
      <c r="F6" s="37"/>
      <c r="G6" s="37"/>
      <c r="H6" s="37"/>
      <c r="I6" s="37"/>
      <c r="J6" s="37"/>
      <c r="K6" s="37"/>
      <c r="L6" s="37" t="s">
        <v>42</v>
      </c>
      <c r="M6" s="37"/>
      <c r="N6" s="37"/>
      <c r="O6" s="37"/>
      <c r="P6" s="37"/>
      <c r="Q6" s="37"/>
      <c r="R6" s="37"/>
      <c r="S6" s="37"/>
    </row>
    <row r="7" spans="1:19" x14ac:dyDescent="0.25">
      <c r="A7" t="s">
        <v>26</v>
      </c>
      <c r="C7" s="23" t="s">
        <v>35</v>
      </c>
      <c r="D7" s="22">
        <v>13</v>
      </c>
      <c r="E7" s="22">
        <v>11</v>
      </c>
      <c r="F7" s="22">
        <v>16</v>
      </c>
      <c r="G7" s="22">
        <v>12</v>
      </c>
      <c r="H7" s="22">
        <v>10</v>
      </c>
      <c r="I7" s="22">
        <v>6.4</v>
      </c>
      <c r="J7" s="22">
        <v>15.467000000000001</v>
      </c>
      <c r="K7" s="22">
        <v>7.9980000000000002</v>
      </c>
      <c r="L7" s="22">
        <v>11</v>
      </c>
      <c r="M7" s="22">
        <v>9</v>
      </c>
      <c r="N7" s="22">
        <v>10</v>
      </c>
      <c r="O7" s="22">
        <v>17</v>
      </c>
      <c r="P7" s="22">
        <v>7</v>
      </c>
      <c r="Q7" s="22">
        <v>11.734</v>
      </c>
      <c r="R7" s="22">
        <v>4.7990000000000004</v>
      </c>
      <c r="S7" s="22">
        <v>20</v>
      </c>
    </row>
    <row r="8" spans="1:19" x14ac:dyDescent="0.25">
      <c r="C8" s="23" t="s">
        <v>33</v>
      </c>
      <c r="D8" s="22">
        <v>7</v>
      </c>
      <c r="E8" s="22">
        <v>18</v>
      </c>
      <c r="F8" s="22">
        <v>15</v>
      </c>
      <c r="G8" s="22">
        <v>9</v>
      </c>
      <c r="H8" s="22">
        <v>3</v>
      </c>
      <c r="I8" s="22">
        <v>5.8650000000000002</v>
      </c>
      <c r="J8" s="22">
        <v>14.936</v>
      </c>
      <c r="K8" s="22">
        <v>5.3319999999999999</v>
      </c>
      <c r="L8" s="22">
        <v>18</v>
      </c>
      <c r="M8" s="22">
        <v>17</v>
      </c>
      <c r="N8" s="22">
        <v>6</v>
      </c>
      <c r="O8" s="22">
        <v>11</v>
      </c>
      <c r="P8" s="22">
        <v>9</v>
      </c>
      <c r="Q8" s="22">
        <v>16.265000000000001</v>
      </c>
      <c r="R8" s="22">
        <v>15.736000000000001</v>
      </c>
      <c r="S8" s="22">
        <v>10.667999999999999</v>
      </c>
    </row>
    <row r="11" spans="1:19" ht="14.5" thickBot="1" x14ac:dyDescent="0.3">
      <c r="L11" s="22"/>
      <c r="M11" s="22"/>
      <c r="N11" s="2"/>
      <c r="O11" s="22"/>
      <c r="P11" s="22"/>
      <c r="Q11" s="2"/>
      <c r="R11" s="2"/>
    </row>
    <row r="12" spans="1:19" x14ac:dyDescent="0.25">
      <c r="B12" s="3" t="s">
        <v>62</v>
      </c>
      <c r="C12" s="34" t="s">
        <v>64</v>
      </c>
      <c r="D12" s="7" t="s">
        <v>65</v>
      </c>
      <c r="E12" s="7" t="s">
        <v>67</v>
      </c>
      <c r="F12" s="7" t="s">
        <v>69</v>
      </c>
      <c r="G12" s="38" t="s">
        <v>71</v>
      </c>
      <c r="H12" s="34" t="s">
        <v>72</v>
      </c>
      <c r="I12" s="7" t="s">
        <v>73</v>
      </c>
      <c r="L12" s="22"/>
      <c r="M12" s="22"/>
      <c r="N12" s="2"/>
      <c r="O12" s="22"/>
      <c r="P12" s="22"/>
      <c r="Q12" s="2"/>
      <c r="R12" s="2"/>
    </row>
    <row r="13" spans="1:19" x14ac:dyDescent="0.25">
      <c r="B13" s="4" t="s">
        <v>63</v>
      </c>
      <c r="C13" s="35"/>
      <c r="D13" s="8" t="s">
        <v>66</v>
      </c>
      <c r="E13" s="8" t="s">
        <v>68</v>
      </c>
      <c r="F13" s="8" t="s">
        <v>70</v>
      </c>
      <c r="G13" s="39"/>
      <c r="H13" s="35"/>
      <c r="I13" s="8" t="s">
        <v>74</v>
      </c>
      <c r="L13" s="22"/>
      <c r="M13" s="22"/>
      <c r="N13" s="2"/>
      <c r="O13" s="22"/>
      <c r="P13" s="22"/>
      <c r="Q13" s="2"/>
      <c r="R13" s="2"/>
    </row>
    <row r="14" spans="1:19" x14ac:dyDescent="0.25">
      <c r="B14" s="5"/>
      <c r="C14" s="35"/>
      <c r="D14" s="9"/>
      <c r="E14" s="8" t="s">
        <v>66</v>
      </c>
      <c r="F14" s="9"/>
      <c r="G14" s="39"/>
      <c r="H14" s="35"/>
      <c r="I14" s="8" t="s">
        <v>75</v>
      </c>
      <c r="L14" s="22"/>
      <c r="M14" s="22"/>
      <c r="N14" s="2"/>
      <c r="O14" s="22"/>
      <c r="P14" s="22"/>
      <c r="Q14" s="2"/>
      <c r="R14" s="2"/>
    </row>
    <row r="15" spans="1:19" ht="14.5" thickBot="1" x14ac:dyDescent="0.3">
      <c r="B15" s="6"/>
      <c r="C15" s="36"/>
      <c r="D15" s="10"/>
      <c r="E15" s="10"/>
      <c r="F15" s="10"/>
      <c r="G15" s="40"/>
      <c r="H15" s="36"/>
      <c r="I15" s="12" t="s">
        <v>66</v>
      </c>
      <c r="L15" s="22"/>
      <c r="M15" s="22"/>
      <c r="N15" s="2"/>
      <c r="O15" s="22"/>
      <c r="P15" s="22"/>
      <c r="Q15" s="2"/>
      <c r="R15" s="2"/>
    </row>
    <row r="16" spans="1:19" ht="23" x14ac:dyDescent="0.25">
      <c r="B16" s="34" t="s">
        <v>257</v>
      </c>
      <c r="C16" s="7" t="s">
        <v>77</v>
      </c>
      <c r="D16" s="34" t="s">
        <v>91</v>
      </c>
      <c r="E16" s="34" t="s">
        <v>91</v>
      </c>
      <c r="F16" s="7" t="s">
        <v>98</v>
      </c>
      <c r="G16" s="11" t="s">
        <v>185</v>
      </c>
      <c r="H16" s="7" t="s">
        <v>111</v>
      </c>
      <c r="I16" s="7" t="s">
        <v>153</v>
      </c>
      <c r="L16" s="22"/>
      <c r="M16" s="22"/>
      <c r="N16" s="2"/>
      <c r="O16" s="22"/>
      <c r="P16" s="22"/>
      <c r="Q16" s="2"/>
      <c r="R16" s="2"/>
    </row>
    <row r="17" spans="2:18" ht="23" x14ac:dyDescent="0.25">
      <c r="B17" s="35"/>
      <c r="C17" s="8" t="s">
        <v>35</v>
      </c>
      <c r="D17" s="35"/>
      <c r="E17" s="35"/>
      <c r="F17" s="8" t="s">
        <v>99</v>
      </c>
      <c r="G17" s="8" t="s">
        <v>258</v>
      </c>
      <c r="H17" s="8" t="s">
        <v>112</v>
      </c>
      <c r="I17" s="8" t="s">
        <v>430</v>
      </c>
      <c r="L17" s="22"/>
      <c r="M17" s="22"/>
      <c r="N17" s="2"/>
      <c r="O17" s="22"/>
      <c r="P17" s="22"/>
      <c r="Q17" s="2"/>
      <c r="R17" s="2"/>
    </row>
    <row r="18" spans="2:18" ht="23" x14ac:dyDescent="0.25">
      <c r="B18" s="35"/>
      <c r="C18" s="8" t="s">
        <v>143</v>
      </c>
      <c r="D18" s="35"/>
      <c r="E18" s="35"/>
      <c r="F18" s="8" t="s">
        <v>100</v>
      </c>
      <c r="G18" s="9"/>
      <c r="H18" s="8" t="s">
        <v>152</v>
      </c>
      <c r="I18" s="8" t="s">
        <v>154</v>
      </c>
      <c r="L18" s="22"/>
      <c r="M18" s="22"/>
      <c r="N18" s="2"/>
      <c r="O18" s="22"/>
      <c r="P18" s="22"/>
      <c r="Q18" s="2"/>
      <c r="R18" s="2"/>
    </row>
    <row r="19" spans="2:18" x14ac:dyDescent="0.25">
      <c r="B19" s="35"/>
      <c r="C19" s="8" t="s">
        <v>144</v>
      </c>
      <c r="D19" s="35"/>
      <c r="E19" s="35"/>
      <c r="F19" s="8" t="s">
        <v>101</v>
      </c>
      <c r="G19" s="9"/>
      <c r="H19" s="8">
        <f xml:space="preserve"> 0.185</f>
        <v>0.185</v>
      </c>
      <c r="I19" s="8" t="s">
        <v>155</v>
      </c>
      <c r="L19" s="22"/>
      <c r="M19" s="22"/>
      <c r="N19" s="2"/>
      <c r="O19" s="22"/>
      <c r="P19" s="22"/>
    </row>
    <row r="20" spans="2:18" ht="23.5" thickBot="1" x14ac:dyDescent="0.3">
      <c r="B20" s="36"/>
      <c r="C20" s="10"/>
      <c r="D20" s="36"/>
      <c r="E20" s="36"/>
      <c r="F20" s="12" t="s">
        <v>102</v>
      </c>
      <c r="G20" s="10"/>
      <c r="H20" s="10"/>
      <c r="I20" s="12" t="s">
        <v>431</v>
      </c>
      <c r="L20" s="22"/>
      <c r="M20" s="22"/>
      <c r="N20" s="2"/>
      <c r="O20" s="22"/>
      <c r="P20" s="22"/>
    </row>
    <row r="21" spans="2:18" ht="23" x14ac:dyDescent="0.25">
      <c r="B21" s="34" t="s">
        <v>259</v>
      </c>
      <c r="C21" s="8" t="s">
        <v>77</v>
      </c>
      <c r="D21" s="34" t="s">
        <v>91</v>
      </c>
      <c r="E21" s="34" t="s">
        <v>91</v>
      </c>
      <c r="F21" s="8" t="s">
        <v>98</v>
      </c>
      <c r="G21" s="13" t="s">
        <v>103</v>
      </c>
      <c r="H21" s="8" t="s">
        <v>111</v>
      </c>
      <c r="I21" s="8" t="s">
        <v>153</v>
      </c>
      <c r="L21" s="22"/>
      <c r="M21" s="22"/>
      <c r="N21" s="2"/>
      <c r="O21" s="22"/>
      <c r="P21" s="22"/>
    </row>
    <row r="22" spans="2:18" ht="23" x14ac:dyDescent="0.25">
      <c r="B22" s="35"/>
      <c r="C22" s="8" t="s">
        <v>35</v>
      </c>
      <c r="D22" s="35"/>
      <c r="E22" s="35"/>
      <c r="F22" s="8" t="s">
        <v>99</v>
      </c>
      <c r="G22" s="8" t="s">
        <v>432</v>
      </c>
      <c r="H22" s="8" t="s">
        <v>112</v>
      </c>
      <c r="I22" s="8" t="s">
        <v>433</v>
      </c>
      <c r="L22" s="22"/>
      <c r="M22" s="22"/>
      <c r="N22" s="2"/>
      <c r="O22" s="22"/>
      <c r="P22" s="22"/>
    </row>
    <row r="23" spans="2:18" ht="23" x14ac:dyDescent="0.25">
      <c r="B23" s="35"/>
      <c r="C23" s="8" t="s">
        <v>143</v>
      </c>
      <c r="D23" s="35"/>
      <c r="E23" s="35"/>
      <c r="F23" s="8" t="s">
        <v>100</v>
      </c>
      <c r="G23" s="9"/>
      <c r="H23" s="8" t="s">
        <v>152</v>
      </c>
      <c r="I23" s="8" t="s">
        <v>154</v>
      </c>
      <c r="L23" s="22"/>
      <c r="M23" s="22"/>
      <c r="N23" s="2"/>
      <c r="O23" s="22"/>
      <c r="P23" s="22"/>
    </row>
    <row r="24" spans="2:18" x14ac:dyDescent="0.25">
      <c r="B24" s="35"/>
      <c r="C24" s="8" t="s">
        <v>144</v>
      </c>
      <c r="D24" s="35"/>
      <c r="E24" s="35"/>
      <c r="F24" s="8" t="s">
        <v>101</v>
      </c>
      <c r="G24" s="9"/>
      <c r="H24" s="8">
        <f xml:space="preserve"> 1.257</f>
        <v>1.2569999999999999</v>
      </c>
      <c r="I24" s="8" t="s">
        <v>155</v>
      </c>
      <c r="L24" s="22"/>
      <c r="M24" s="22"/>
      <c r="N24" s="2"/>
      <c r="O24" s="22"/>
      <c r="P24" s="22"/>
    </row>
    <row r="25" spans="2:18" ht="23.5" thickBot="1" x14ac:dyDescent="0.3">
      <c r="B25" s="36"/>
      <c r="C25" s="10"/>
      <c r="D25" s="36"/>
      <c r="E25" s="36"/>
      <c r="F25" s="12" t="s">
        <v>102</v>
      </c>
      <c r="G25" s="10"/>
      <c r="H25" s="10"/>
      <c r="I25" s="12" t="s">
        <v>434</v>
      </c>
      <c r="L25" s="22"/>
      <c r="M25" s="22"/>
      <c r="N25" s="2"/>
      <c r="O25" s="22"/>
      <c r="P25" s="22"/>
    </row>
    <row r="26" spans="2:18" x14ac:dyDescent="0.25">
      <c r="L26" s="22"/>
      <c r="M26" s="22"/>
      <c r="N26" s="2"/>
      <c r="O26" s="22"/>
      <c r="P26" s="22"/>
    </row>
  </sheetData>
  <mergeCells count="13">
    <mergeCell ref="L2:S2"/>
    <mergeCell ref="D6:K6"/>
    <mergeCell ref="L6:S6"/>
    <mergeCell ref="H12:H15"/>
    <mergeCell ref="B16:B20"/>
    <mergeCell ref="D16:D20"/>
    <mergeCell ref="E16:E20"/>
    <mergeCell ref="D2:K2"/>
    <mergeCell ref="B21:B25"/>
    <mergeCell ref="D21:D25"/>
    <mergeCell ref="E21:E25"/>
    <mergeCell ref="C12:C15"/>
    <mergeCell ref="G12:G15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S26"/>
  <sheetViews>
    <sheetView topLeftCell="B1" workbookViewId="0">
      <selection activeCell="Q18" sqref="Q18"/>
    </sheetView>
  </sheetViews>
  <sheetFormatPr defaultRowHeight="14" x14ac:dyDescent="0.3"/>
  <cols>
    <col min="1" max="1" width="14.33203125" customWidth="1"/>
  </cols>
  <sheetData>
    <row r="2" spans="1:19" x14ac:dyDescent="0.3">
      <c r="D2" s="37" t="s">
        <v>41</v>
      </c>
      <c r="E2" s="37"/>
      <c r="F2" s="37"/>
      <c r="G2" s="37"/>
      <c r="H2" s="37"/>
      <c r="I2" s="37"/>
      <c r="J2" s="37"/>
      <c r="K2" s="37"/>
      <c r="L2" s="37" t="s">
        <v>42</v>
      </c>
      <c r="M2" s="37"/>
      <c r="N2" s="37"/>
      <c r="O2" s="37"/>
      <c r="P2" s="37"/>
      <c r="Q2" s="37"/>
      <c r="R2" s="37"/>
      <c r="S2" s="37"/>
    </row>
    <row r="3" spans="1:19" x14ac:dyDescent="0.25">
      <c r="A3" t="s">
        <v>28</v>
      </c>
      <c r="C3" s="1" t="s">
        <v>35</v>
      </c>
      <c r="D3" s="22">
        <v>189</v>
      </c>
      <c r="E3" s="22">
        <v>172</v>
      </c>
      <c r="F3" s="22">
        <v>194</v>
      </c>
      <c r="G3" s="22">
        <v>161</v>
      </c>
      <c r="H3" s="22">
        <v>227</v>
      </c>
      <c r="I3" s="22">
        <v>230.12899999999999</v>
      </c>
      <c r="J3" s="22">
        <v>176.53200000000001</v>
      </c>
      <c r="K3" s="22">
        <v>190.92599999999999</v>
      </c>
      <c r="L3" s="22">
        <v>200</v>
      </c>
      <c r="M3" s="22">
        <v>211</v>
      </c>
      <c r="N3" s="22">
        <v>206</v>
      </c>
      <c r="O3" s="22">
        <v>149</v>
      </c>
      <c r="P3" s="22">
        <v>215</v>
      </c>
      <c r="Q3" s="22">
        <v>258.93099999999998</v>
      </c>
      <c r="R3" s="22">
        <v>180.53200000000001</v>
      </c>
      <c r="S3" s="22">
        <v>186.661</v>
      </c>
    </row>
    <row r="4" spans="1:19" x14ac:dyDescent="0.25">
      <c r="C4" s="1" t="s">
        <v>33</v>
      </c>
      <c r="D4" s="22">
        <v>215</v>
      </c>
      <c r="E4" s="22">
        <v>208</v>
      </c>
      <c r="F4" s="22">
        <v>219</v>
      </c>
      <c r="G4" s="22">
        <v>173</v>
      </c>
      <c r="H4" s="22">
        <v>184</v>
      </c>
      <c r="I4" s="22">
        <v>209.06200000000001</v>
      </c>
      <c r="J4" s="22">
        <v>262.928</v>
      </c>
      <c r="K4" s="22">
        <v>171.46299999999999</v>
      </c>
      <c r="L4" s="22">
        <v>175</v>
      </c>
      <c r="M4" s="22">
        <v>222</v>
      </c>
      <c r="N4" s="22">
        <v>211</v>
      </c>
      <c r="O4" s="22">
        <v>205</v>
      </c>
      <c r="P4" s="22">
        <v>127</v>
      </c>
      <c r="Q4" s="22">
        <v>165.066</v>
      </c>
      <c r="R4" s="22">
        <v>204.798</v>
      </c>
      <c r="S4" s="22">
        <v>231.465</v>
      </c>
    </row>
    <row r="5" spans="1:19" x14ac:dyDescent="0.3"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</row>
    <row r="6" spans="1:19" x14ac:dyDescent="0.3">
      <c r="D6" s="41" t="s">
        <v>41</v>
      </c>
      <c r="E6" s="41"/>
      <c r="F6" s="41"/>
      <c r="G6" s="41"/>
      <c r="H6" s="41"/>
      <c r="I6" s="41"/>
      <c r="J6" s="41"/>
      <c r="K6" s="41"/>
      <c r="L6" s="41" t="s">
        <v>42</v>
      </c>
      <c r="M6" s="41"/>
      <c r="N6" s="41"/>
      <c r="O6" s="41"/>
      <c r="P6" s="41"/>
      <c r="Q6" s="41"/>
      <c r="R6" s="41"/>
      <c r="S6" s="41"/>
    </row>
    <row r="7" spans="1:19" x14ac:dyDescent="0.25">
      <c r="A7" t="s">
        <v>27</v>
      </c>
      <c r="C7" s="1" t="s">
        <v>35</v>
      </c>
      <c r="D7" s="22">
        <v>61</v>
      </c>
      <c r="E7" s="22">
        <v>78</v>
      </c>
      <c r="F7" s="22">
        <v>56</v>
      </c>
      <c r="G7" s="22">
        <v>89</v>
      </c>
      <c r="H7" s="22">
        <v>23</v>
      </c>
      <c r="I7" s="22">
        <v>55.731999999999999</v>
      </c>
      <c r="J7" s="22">
        <v>97.33</v>
      </c>
      <c r="K7" s="22">
        <v>88.003</v>
      </c>
      <c r="L7" s="22">
        <v>50</v>
      </c>
      <c r="M7" s="22">
        <v>39</v>
      </c>
      <c r="N7" s="22">
        <v>44</v>
      </c>
      <c r="O7" s="22">
        <v>101</v>
      </c>
      <c r="P7" s="22">
        <v>35</v>
      </c>
      <c r="Q7" s="22">
        <v>34.399000000000001</v>
      </c>
      <c r="R7" s="22">
        <v>84.801000000000002</v>
      </c>
      <c r="S7" s="22">
        <v>83.995999999999995</v>
      </c>
    </row>
    <row r="8" spans="1:19" x14ac:dyDescent="0.25">
      <c r="C8" s="1" t="s">
        <v>33</v>
      </c>
      <c r="D8" s="22">
        <v>35</v>
      </c>
      <c r="E8" s="22">
        <v>42</v>
      </c>
      <c r="F8" s="22">
        <v>31</v>
      </c>
      <c r="G8" s="22">
        <v>77</v>
      </c>
      <c r="H8" s="22">
        <v>66</v>
      </c>
      <c r="I8" s="22">
        <v>70.664000000000001</v>
      </c>
      <c r="J8" s="22">
        <v>35.198999999999998</v>
      </c>
      <c r="K8" s="22">
        <v>123.735</v>
      </c>
      <c r="L8" s="22">
        <v>75</v>
      </c>
      <c r="M8" s="22">
        <v>28</v>
      </c>
      <c r="N8" s="22">
        <v>39</v>
      </c>
      <c r="O8" s="22">
        <v>45</v>
      </c>
      <c r="P8" s="22">
        <v>123</v>
      </c>
      <c r="Q8" s="22">
        <v>120.262</v>
      </c>
      <c r="R8" s="22">
        <v>68.069000000000003</v>
      </c>
      <c r="S8" s="22">
        <v>65.334000000000003</v>
      </c>
    </row>
    <row r="10" spans="1:19" ht="14.5" thickBot="1" x14ac:dyDescent="0.35"/>
    <row r="11" spans="1:19" x14ac:dyDescent="0.25">
      <c r="C11" s="3" t="s">
        <v>62</v>
      </c>
      <c r="D11" s="34" t="s">
        <v>64</v>
      </c>
      <c r="E11" s="7" t="s">
        <v>65</v>
      </c>
      <c r="F11" s="7" t="s">
        <v>67</v>
      </c>
      <c r="G11" s="7" t="s">
        <v>69</v>
      </c>
      <c r="H11" s="38" t="s">
        <v>71</v>
      </c>
      <c r="I11" s="34" t="s">
        <v>72</v>
      </c>
      <c r="J11" s="7" t="s">
        <v>73</v>
      </c>
      <c r="O11" s="2"/>
      <c r="P11" s="2"/>
      <c r="R11" s="2"/>
      <c r="S11" s="2"/>
    </row>
    <row r="12" spans="1:19" x14ac:dyDescent="0.25">
      <c r="C12" s="4" t="s">
        <v>63</v>
      </c>
      <c r="D12" s="35"/>
      <c r="E12" s="8" t="s">
        <v>66</v>
      </c>
      <c r="F12" s="8" t="s">
        <v>68</v>
      </c>
      <c r="G12" s="8" t="s">
        <v>70</v>
      </c>
      <c r="H12" s="39"/>
      <c r="I12" s="35"/>
      <c r="J12" s="8" t="s">
        <v>74</v>
      </c>
      <c r="O12" s="2"/>
      <c r="P12" s="2"/>
      <c r="R12" s="2"/>
      <c r="S12" s="2"/>
    </row>
    <row r="13" spans="1:19" x14ac:dyDescent="0.25">
      <c r="C13" s="5"/>
      <c r="D13" s="35"/>
      <c r="E13" s="9"/>
      <c r="F13" s="8" t="s">
        <v>66</v>
      </c>
      <c r="G13" s="9"/>
      <c r="H13" s="39"/>
      <c r="I13" s="35"/>
      <c r="J13" s="8" t="s">
        <v>75</v>
      </c>
      <c r="O13" s="2"/>
      <c r="P13" s="2"/>
      <c r="R13" s="2"/>
      <c r="S13" s="2"/>
    </row>
    <row r="14" spans="1:19" ht="14.5" thickBot="1" x14ac:dyDescent="0.3">
      <c r="C14" s="6"/>
      <c r="D14" s="36"/>
      <c r="E14" s="10"/>
      <c r="F14" s="10"/>
      <c r="G14" s="10"/>
      <c r="H14" s="40"/>
      <c r="I14" s="36"/>
      <c r="J14" s="12" t="s">
        <v>66</v>
      </c>
      <c r="O14" s="2"/>
      <c r="P14" s="2"/>
      <c r="R14" s="2"/>
      <c r="S14" s="2"/>
    </row>
    <row r="15" spans="1:19" ht="23" x14ac:dyDescent="0.25">
      <c r="C15" s="34" t="s">
        <v>260</v>
      </c>
      <c r="D15" s="7" t="s">
        <v>77</v>
      </c>
      <c r="E15" s="34" t="s">
        <v>91</v>
      </c>
      <c r="F15" s="34" t="s">
        <v>91</v>
      </c>
      <c r="G15" s="7" t="s">
        <v>98</v>
      </c>
      <c r="H15" s="11" t="s">
        <v>103</v>
      </c>
      <c r="I15" s="7" t="s">
        <v>111</v>
      </c>
      <c r="J15" s="7" t="s">
        <v>153</v>
      </c>
      <c r="O15" s="2"/>
      <c r="P15" s="2"/>
      <c r="R15" s="2"/>
      <c r="S15" s="2"/>
    </row>
    <row r="16" spans="1:19" ht="23" x14ac:dyDescent="0.25">
      <c r="C16" s="35"/>
      <c r="D16" s="8" t="s">
        <v>35</v>
      </c>
      <c r="E16" s="35"/>
      <c r="F16" s="35"/>
      <c r="G16" s="8" t="s">
        <v>99</v>
      </c>
      <c r="H16" s="8" t="s">
        <v>476</v>
      </c>
      <c r="I16" s="8" t="s">
        <v>112</v>
      </c>
      <c r="J16" s="8" t="s">
        <v>477</v>
      </c>
      <c r="O16" s="2"/>
      <c r="P16" s="2"/>
      <c r="R16" s="2"/>
      <c r="S16" s="2"/>
    </row>
    <row r="17" spans="3:19" ht="23" x14ac:dyDescent="0.25">
      <c r="C17" s="35"/>
      <c r="D17" s="8" t="s">
        <v>143</v>
      </c>
      <c r="E17" s="35"/>
      <c r="F17" s="35"/>
      <c r="G17" s="8" t="s">
        <v>100</v>
      </c>
      <c r="H17" s="9"/>
      <c r="I17" s="8" t="s">
        <v>152</v>
      </c>
      <c r="J17" s="8" t="s">
        <v>154</v>
      </c>
      <c r="O17" s="2"/>
      <c r="P17" s="2"/>
      <c r="R17" s="2"/>
      <c r="S17" s="2"/>
    </row>
    <row r="18" spans="3:19" x14ac:dyDescent="0.25">
      <c r="C18" s="35"/>
      <c r="D18" s="8" t="s">
        <v>144</v>
      </c>
      <c r="E18" s="35"/>
      <c r="F18" s="35"/>
      <c r="G18" s="8" t="s">
        <v>101</v>
      </c>
      <c r="H18" s="9"/>
      <c r="I18" s="8">
        <f xml:space="preserve"> 0.721</f>
        <v>0.72099999999999997</v>
      </c>
      <c r="J18" s="8" t="s">
        <v>155</v>
      </c>
      <c r="O18" s="2"/>
      <c r="P18" s="2"/>
      <c r="R18" s="2"/>
      <c r="S18" s="2"/>
    </row>
    <row r="19" spans="3:19" ht="23.5" thickBot="1" x14ac:dyDescent="0.3">
      <c r="C19" s="36"/>
      <c r="D19" s="10"/>
      <c r="E19" s="36"/>
      <c r="F19" s="36"/>
      <c r="G19" s="12" t="s">
        <v>102</v>
      </c>
      <c r="H19" s="10"/>
      <c r="I19" s="10"/>
      <c r="J19" s="12" t="s">
        <v>478</v>
      </c>
      <c r="O19" s="2"/>
      <c r="P19" s="2"/>
      <c r="R19" s="2"/>
      <c r="S19" s="2"/>
    </row>
    <row r="20" spans="3:19" ht="23" x14ac:dyDescent="0.25">
      <c r="C20" s="34" t="s">
        <v>261</v>
      </c>
      <c r="D20" s="8" t="s">
        <v>77</v>
      </c>
      <c r="E20" s="34" t="s">
        <v>91</v>
      </c>
      <c r="F20" s="34" t="s">
        <v>91</v>
      </c>
      <c r="G20" s="8" t="s">
        <v>98</v>
      </c>
      <c r="H20" s="13" t="s">
        <v>185</v>
      </c>
      <c r="I20" s="8" t="s">
        <v>111</v>
      </c>
      <c r="J20" s="8" t="s">
        <v>153</v>
      </c>
      <c r="O20" s="2"/>
      <c r="P20" s="2"/>
      <c r="R20" s="2"/>
      <c r="S20" s="2"/>
    </row>
    <row r="21" spans="3:19" ht="23" x14ac:dyDescent="0.25">
      <c r="C21" s="35"/>
      <c r="D21" s="8" t="s">
        <v>35</v>
      </c>
      <c r="E21" s="35"/>
      <c r="F21" s="35"/>
      <c r="G21" s="8" t="s">
        <v>99</v>
      </c>
      <c r="H21" s="8" t="s">
        <v>479</v>
      </c>
      <c r="I21" s="8" t="s">
        <v>112</v>
      </c>
      <c r="J21" s="8" t="s">
        <v>480</v>
      </c>
      <c r="O21" s="2"/>
      <c r="P21" s="2"/>
      <c r="R21" s="2"/>
      <c r="S21" s="2"/>
    </row>
    <row r="22" spans="3:19" ht="23" x14ac:dyDescent="0.25">
      <c r="C22" s="35"/>
      <c r="D22" s="8" t="s">
        <v>143</v>
      </c>
      <c r="E22" s="35"/>
      <c r="F22" s="35"/>
      <c r="G22" s="8" t="s">
        <v>100</v>
      </c>
      <c r="H22" s="9"/>
      <c r="I22" s="8" t="s">
        <v>152</v>
      </c>
      <c r="J22" s="8" t="s">
        <v>154</v>
      </c>
      <c r="O22" s="2"/>
      <c r="P22" s="2"/>
      <c r="R22" s="2"/>
      <c r="S22" s="2"/>
    </row>
    <row r="23" spans="3:19" x14ac:dyDescent="0.25">
      <c r="C23" s="35"/>
      <c r="D23" s="8" t="s">
        <v>144</v>
      </c>
      <c r="E23" s="35"/>
      <c r="F23" s="35"/>
      <c r="G23" s="8" t="s">
        <v>101</v>
      </c>
      <c r="H23" s="9"/>
      <c r="I23" s="8">
        <f xml:space="preserve"> 0.79</f>
        <v>0.79</v>
      </c>
      <c r="J23" s="8" t="s">
        <v>155</v>
      </c>
      <c r="O23" s="2"/>
      <c r="P23" s="2"/>
      <c r="R23" s="2"/>
      <c r="S23" s="2"/>
    </row>
    <row r="24" spans="3:19" ht="23.5" thickBot="1" x14ac:dyDescent="0.3">
      <c r="C24" s="36"/>
      <c r="D24" s="10"/>
      <c r="E24" s="36"/>
      <c r="F24" s="36"/>
      <c r="G24" s="12" t="s">
        <v>102</v>
      </c>
      <c r="H24" s="10"/>
      <c r="I24" s="10"/>
      <c r="J24" s="12" t="s">
        <v>481</v>
      </c>
      <c r="O24" s="2"/>
      <c r="P24" s="2"/>
      <c r="R24" s="2"/>
      <c r="S24" s="2"/>
    </row>
    <row r="25" spans="3:19" x14ac:dyDescent="0.25">
      <c r="O25" s="2"/>
      <c r="P25" s="2"/>
      <c r="R25" s="2"/>
      <c r="S25" s="2"/>
    </row>
    <row r="26" spans="3:19" x14ac:dyDescent="0.25">
      <c r="O26" s="2"/>
      <c r="P26" s="2"/>
      <c r="R26" s="2"/>
      <c r="S26" s="2"/>
    </row>
  </sheetData>
  <mergeCells count="13">
    <mergeCell ref="D2:K2"/>
    <mergeCell ref="L2:S2"/>
    <mergeCell ref="D6:K6"/>
    <mergeCell ref="L6:S6"/>
    <mergeCell ref="D11:D14"/>
    <mergeCell ref="H11:H14"/>
    <mergeCell ref="I11:I14"/>
    <mergeCell ref="C15:C19"/>
    <mergeCell ref="E15:E19"/>
    <mergeCell ref="F15:F19"/>
    <mergeCell ref="C20:C24"/>
    <mergeCell ref="E20:E24"/>
    <mergeCell ref="F20:F24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158"/>
  <sheetViews>
    <sheetView topLeftCell="A103" workbookViewId="0">
      <selection activeCell="N114" sqref="N114"/>
    </sheetView>
  </sheetViews>
  <sheetFormatPr defaultRowHeight="14" x14ac:dyDescent="0.3"/>
  <cols>
    <col min="1" max="1" width="12.83203125" customWidth="1"/>
  </cols>
  <sheetData>
    <row r="1" spans="1:32" x14ac:dyDescent="0.25"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</row>
    <row r="2" spans="1:32" x14ac:dyDescent="0.25">
      <c r="D2" s="37" t="s">
        <v>22</v>
      </c>
      <c r="E2" s="37"/>
      <c r="F2" s="37"/>
      <c r="G2" s="37"/>
      <c r="H2" s="37"/>
      <c r="I2" s="37"/>
      <c r="J2" s="37"/>
      <c r="K2" s="37"/>
      <c r="L2" s="37" t="s">
        <v>14</v>
      </c>
      <c r="M2" s="37"/>
      <c r="N2" s="37"/>
      <c r="O2" s="37"/>
      <c r="P2" s="37"/>
      <c r="Q2" s="37"/>
      <c r="R2" s="37"/>
      <c r="S2" s="37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x14ac:dyDescent="0.25">
      <c r="A3" t="s">
        <v>17</v>
      </c>
      <c r="C3" s="1" t="s">
        <v>7</v>
      </c>
      <c r="D3" s="2">
        <v>78.56</v>
      </c>
      <c r="E3" s="2">
        <v>46.33</v>
      </c>
      <c r="F3" s="2">
        <v>69.33</v>
      </c>
      <c r="G3" s="2">
        <v>42.56</v>
      </c>
      <c r="H3" s="2">
        <v>91.33</v>
      </c>
      <c r="I3" s="2">
        <v>32.67</v>
      </c>
      <c r="J3" s="2">
        <v>40.67</v>
      </c>
      <c r="K3" s="2">
        <v>55.11</v>
      </c>
      <c r="L3" s="2">
        <v>100</v>
      </c>
      <c r="M3" s="2">
        <v>92.89</v>
      </c>
      <c r="N3" s="2">
        <v>100</v>
      </c>
      <c r="O3" s="2">
        <v>100</v>
      </c>
      <c r="P3" s="2">
        <v>100</v>
      </c>
      <c r="Q3" s="2">
        <v>100</v>
      </c>
      <c r="R3" s="2">
        <v>100</v>
      </c>
      <c r="S3" s="2">
        <v>100</v>
      </c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x14ac:dyDescent="0.25">
      <c r="C4" s="1" t="s">
        <v>8</v>
      </c>
      <c r="D4" s="2">
        <v>46.22</v>
      </c>
      <c r="E4" s="2">
        <v>59.22</v>
      </c>
      <c r="F4" s="2">
        <v>37</v>
      </c>
      <c r="G4" s="2">
        <v>34.33</v>
      </c>
      <c r="H4" s="2">
        <v>32.11</v>
      </c>
      <c r="I4" s="2">
        <v>40</v>
      </c>
      <c r="J4" s="2">
        <v>27.78</v>
      </c>
      <c r="K4" s="2">
        <v>7.11</v>
      </c>
      <c r="L4" s="2">
        <v>100</v>
      </c>
      <c r="M4" s="2">
        <v>74</v>
      </c>
      <c r="N4" s="2">
        <v>48.33</v>
      </c>
      <c r="O4" s="2">
        <v>100</v>
      </c>
      <c r="P4" s="2">
        <v>100</v>
      </c>
      <c r="Q4" s="2">
        <v>100</v>
      </c>
      <c r="R4" s="2">
        <v>72.78</v>
      </c>
      <c r="S4" s="2">
        <v>100</v>
      </c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x14ac:dyDescent="0.25">
      <c r="C5" s="1" t="s">
        <v>9</v>
      </c>
      <c r="D5" s="2">
        <v>9</v>
      </c>
      <c r="E5" s="2">
        <v>24.33</v>
      </c>
      <c r="F5" s="2">
        <v>24.11</v>
      </c>
      <c r="G5" s="2">
        <v>54</v>
      </c>
      <c r="H5" s="2">
        <v>16.670000000000002</v>
      </c>
      <c r="I5" s="2">
        <v>5.33</v>
      </c>
      <c r="J5" s="2">
        <v>9.44</v>
      </c>
      <c r="K5" s="2">
        <v>14.56</v>
      </c>
      <c r="L5" s="2">
        <v>87.11</v>
      </c>
      <c r="M5" s="2">
        <v>56.44</v>
      </c>
      <c r="N5" s="2">
        <v>34.67</v>
      </c>
      <c r="O5" s="2">
        <v>48.67</v>
      </c>
      <c r="P5" s="2">
        <v>94.56</v>
      </c>
      <c r="Q5" s="2">
        <v>64.44</v>
      </c>
      <c r="R5" s="2">
        <v>32.22</v>
      </c>
      <c r="S5" s="2">
        <v>90.33</v>
      </c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</row>
    <row r="6" spans="1:32" x14ac:dyDescent="0.25">
      <c r="C6" s="1" t="s">
        <v>10</v>
      </c>
      <c r="D6" s="2">
        <v>92.67</v>
      </c>
      <c r="E6" s="2">
        <v>44.44</v>
      </c>
      <c r="F6" s="2">
        <v>48.89</v>
      </c>
      <c r="G6" s="2">
        <v>30.67</v>
      </c>
      <c r="H6" s="2">
        <v>18.440000000000001</v>
      </c>
      <c r="I6" s="2">
        <v>47</v>
      </c>
      <c r="J6" s="2">
        <v>8.7799999999999994</v>
      </c>
      <c r="K6" s="2">
        <v>49</v>
      </c>
      <c r="L6" s="2">
        <v>73</v>
      </c>
      <c r="M6" s="2">
        <v>33.22</v>
      </c>
      <c r="N6" s="2">
        <v>32.67</v>
      </c>
      <c r="O6" s="2">
        <v>39.11</v>
      </c>
      <c r="P6" s="2">
        <v>13.67</v>
      </c>
      <c r="Q6" s="2">
        <v>58.22</v>
      </c>
      <c r="R6" s="2">
        <v>58.78</v>
      </c>
      <c r="S6" s="2">
        <v>33.67</v>
      </c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x14ac:dyDescent="0.25">
      <c r="C7" s="1" t="s">
        <v>11</v>
      </c>
      <c r="D7" s="2">
        <v>11.78</v>
      </c>
      <c r="E7" s="2">
        <v>23.33</v>
      </c>
      <c r="F7" s="2">
        <v>29.33</v>
      </c>
      <c r="G7" s="2">
        <v>42.78</v>
      </c>
      <c r="H7" s="2">
        <v>9.67</v>
      </c>
      <c r="I7" s="2">
        <v>7.89</v>
      </c>
      <c r="J7" s="2">
        <v>14</v>
      </c>
      <c r="K7" s="2">
        <v>9.33</v>
      </c>
      <c r="L7" s="2">
        <v>79.33</v>
      </c>
      <c r="M7" s="2">
        <v>53.33</v>
      </c>
      <c r="N7" s="2">
        <v>25.11</v>
      </c>
      <c r="O7" s="2">
        <v>5.33</v>
      </c>
      <c r="P7" s="2">
        <v>6.67</v>
      </c>
      <c r="Q7" s="2">
        <v>31.22</v>
      </c>
      <c r="R7" s="2">
        <v>6.44</v>
      </c>
      <c r="S7" s="2">
        <v>4.67</v>
      </c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1:32" x14ac:dyDescent="0.25">
      <c r="C8" s="1" t="s">
        <v>12</v>
      </c>
      <c r="D8" s="2">
        <v>16.670000000000002</v>
      </c>
      <c r="E8" s="2">
        <v>46.11</v>
      </c>
      <c r="F8" s="2">
        <v>37.78</v>
      </c>
      <c r="G8" s="2">
        <v>16.78</v>
      </c>
      <c r="H8" s="2">
        <v>31.56</v>
      </c>
      <c r="I8" s="2">
        <v>44.89</v>
      </c>
      <c r="J8" s="2">
        <v>7.67</v>
      </c>
      <c r="K8" s="2">
        <v>48.22</v>
      </c>
      <c r="L8" s="2">
        <v>61.67</v>
      </c>
      <c r="M8" s="2">
        <v>13.22</v>
      </c>
      <c r="N8" s="2">
        <v>34</v>
      </c>
      <c r="O8" s="2">
        <v>10.33</v>
      </c>
      <c r="P8" s="2">
        <v>14.44</v>
      </c>
      <c r="Q8" s="2">
        <v>29.67</v>
      </c>
      <c r="R8" s="2">
        <v>34.78</v>
      </c>
      <c r="S8" s="2">
        <v>57.78</v>
      </c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</row>
    <row r="10" spans="1:32" x14ac:dyDescent="0.25"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spans="1:32" x14ac:dyDescent="0.25"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</row>
    <row r="12" spans="1:32" x14ac:dyDescent="0.25">
      <c r="D12" s="37" t="s">
        <v>22</v>
      </c>
      <c r="E12" s="37"/>
      <c r="F12" s="37"/>
      <c r="G12" s="37"/>
      <c r="H12" s="37"/>
      <c r="I12" s="37"/>
      <c r="J12" s="37"/>
      <c r="K12" s="37"/>
      <c r="L12" s="37" t="s">
        <v>14</v>
      </c>
      <c r="M12" s="37"/>
      <c r="N12" s="37"/>
      <c r="O12" s="37"/>
      <c r="P12" s="37"/>
      <c r="Q12" s="37"/>
      <c r="R12" s="37"/>
      <c r="S12" s="37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spans="1:32" x14ac:dyDescent="0.25">
      <c r="A13" t="s">
        <v>18</v>
      </c>
      <c r="C13" s="1" t="s">
        <v>7</v>
      </c>
      <c r="D13" s="2">
        <v>21.44</v>
      </c>
      <c r="E13" s="2">
        <v>50.11</v>
      </c>
      <c r="F13" s="2">
        <v>30.67</v>
      </c>
      <c r="G13" s="2">
        <v>56.44</v>
      </c>
      <c r="H13" s="2">
        <v>8.67</v>
      </c>
      <c r="I13" s="2">
        <v>64.33</v>
      </c>
      <c r="J13" s="2">
        <v>59.33</v>
      </c>
      <c r="K13" s="2">
        <v>44.11</v>
      </c>
      <c r="L13" s="2">
        <v>0</v>
      </c>
      <c r="M13" s="2">
        <v>7.11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 x14ac:dyDescent="0.25">
      <c r="C14" s="1" t="s">
        <v>8</v>
      </c>
      <c r="D14" s="2">
        <v>41.44</v>
      </c>
      <c r="E14" s="2">
        <v>32.11</v>
      </c>
      <c r="F14" s="2">
        <v>50.56</v>
      </c>
      <c r="G14" s="2">
        <v>60.11</v>
      </c>
      <c r="H14" s="2">
        <v>58</v>
      </c>
      <c r="I14" s="2">
        <v>49.33</v>
      </c>
      <c r="J14" s="2">
        <v>72.22</v>
      </c>
      <c r="K14" s="2">
        <v>80.56</v>
      </c>
      <c r="L14" s="2">
        <v>0</v>
      </c>
      <c r="M14" s="2">
        <v>22.33</v>
      </c>
      <c r="N14" s="2">
        <v>44</v>
      </c>
      <c r="O14" s="2">
        <v>0</v>
      </c>
      <c r="P14" s="2">
        <v>0</v>
      </c>
      <c r="Q14" s="2">
        <v>0</v>
      </c>
      <c r="R14" s="2">
        <v>24.89</v>
      </c>
      <c r="S14" s="2">
        <v>0</v>
      </c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1:32" x14ac:dyDescent="0.25">
      <c r="C15" s="1" t="s">
        <v>9</v>
      </c>
      <c r="D15" s="2">
        <v>83.33</v>
      </c>
      <c r="E15" s="2">
        <v>64.78</v>
      </c>
      <c r="F15" s="2">
        <v>67.11</v>
      </c>
      <c r="G15" s="2">
        <v>40</v>
      </c>
      <c r="H15" s="2">
        <v>67.33</v>
      </c>
      <c r="I15" s="2">
        <v>80.89</v>
      </c>
      <c r="J15" s="2">
        <v>90.56</v>
      </c>
      <c r="K15" s="2">
        <v>73.33</v>
      </c>
      <c r="L15" s="2">
        <v>12.89</v>
      </c>
      <c r="M15" s="2">
        <v>31.78</v>
      </c>
      <c r="N15" s="2">
        <v>52.11</v>
      </c>
      <c r="O15" s="2">
        <v>47.11</v>
      </c>
      <c r="P15" s="2">
        <v>5.44</v>
      </c>
      <c r="Q15" s="2">
        <v>33.22</v>
      </c>
      <c r="R15" s="2">
        <v>59</v>
      </c>
      <c r="S15" s="2">
        <v>9.67</v>
      </c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1:32" ht="13.9" customHeight="1" x14ac:dyDescent="0.25">
      <c r="C16" s="1" t="s">
        <v>10</v>
      </c>
      <c r="D16" s="2">
        <v>7.33</v>
      </c>
      <c r="E16" s="2">
        <v>49.33</v>
      </c>
      <c r="F16" s="2">
        <v>44.89</v>
      </c>
      <c r="G16" s="2">
        <v>62.89</v>
      </c>
      <c r="H16" s="2">
        <v>68.22</v>
      </c>
      <c r="I16" s="2">
        <v>46.78</v>
      </c>
      <c r="J16" s="2">
        <v>91.22</v>
      </c>
      <c r="K16" s="2">
        <v>43.67</v>
      </c>
      <c r="L16" s="2">
        <v>27</v>
      </c>
      <c r="M16" s="2">
        <v>54.22</v>
      </c>
      <c r="N16" s="2">
        <v>55.89</v>
      </c>
      <c r="O16" s="2">
        <v>55.33</v>
      </c>
      <c r="P16" s="2">
        <v>72.11</v>
      </c>
      <c r="Q16" s="2">
        <v>36.11</v>
      </c>
      <c r="R16" s="2">
        <v>31.89</v>
      </c>
      <c r="S16" s="2">
        <v>57.11</v>
      </c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</row>
    <row r="17" spans="1:32" x14ac:dyDescent="0.25">
      <c r="C17" s="1" t="s">
        <v>11</v>
      </c>
      <c r="D17" s="2">
        <v>74</v>
      </c>
      <c r="E17" s="2">
        <v>61.78</v>
      </c>
      <c r="F17" s="2">
        <v>58.33</v>
      </c>
      <c r="G17" s="2">
        <v>50.33</v>
      </c>
      <c r="H17" s="2">
        <v>73</v>
      </c>
      <c r="I17" s="2">
        <v>82</v>
      </c>
      <c r="J17" s="2">
        <v>80.56</v>
      </c>
      <c r="K17" s="2">
        <v>80.44</v>
      </c>
      <c r="L17" s="2">
        <v>20.22</v>
      </c>
      <c r="M17" s="2">
        <v>38.89</v>
      </c>
      <c r="N17" s="2">
        <v>60.89</v>
      </c>
      <c r="O17" s="2">
        <v>77.22</v>
      </c>
      <c r="P17" s="2">
        <v>74.78</v>
      </c>
      <c r="Q17" s="2">
        <v>56</v>
      </c>
      <c r="R17" s="2">
        <v>81.67</v>
      </c>
      <c r="S17" s="2">
        <v>77.89</v>
      </c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</row>
    <row r="18" spans="1:32" x14ac:dyDescent="0.25">
      <c r="C18" s="1" t="s">
        <v>12</v>
      </c>
      <c r="D18" s="2">
        <v>74.67</v>
      </c>
      <c r="E18" s="2">
        <v>52.22</v>
      </c>
      <c r="F18" s="2">
        <v>54.89</v>
      </c>
      <c r="G18" s="2">
        <v>70</v>
      </c>
      <c r="H18" s="2">
        <v>64.89</v>
      </c>
      <c r="I18" s="2">
        <v>55.11</v>
      </c>
      <c r="J18" s="2">
        <v>79.67</v>
      </c>
      <c r="K18" s="2">
        <v>42.33</v>
      </c>
      <c r="L18" s="2">
        <v>34.11</v>
      </c>
      <c r="M18" s="2">
        <v>71.33</v>
      </c>
      <c r="N18" s="2">
        <v>61.56</v>
      </c>
      <c r="O18" s="2">
        <v>74.22</v>
      </c>
      <c r="P18" s="2">
        <v>70.44</v>
      </c>
      <c r="Q18" s="2">
        <v>56.33</v>
      </c>
      <c r="R18" s="2">
        <v>52.78</v>
      </c>
      <c r="S18" s="2">
        <v>37.89</v>
      </c>
    </row>
    <row r="19" spans="1:32" x14ac:dyDescent="0.25"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</row>
    <row r="20" spans="1:32" x14ac:dyDescent="0.25"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</row>
    <row r="21" spans="1:32" x14ac:dyDescent="0.25">
      <c r="D21" s="37" t="s">
        <v>22</v>
      </c>
      <c r="E21" s="37"/>
      <c r="F21" s="37"/>
      <c r="G21" s="37"/>
      <c r="H21" s="37"/>
      <c r="I21" s="37"/>
      <c r="J21" s="37"/>
      <c r="K21" s="37"/>
      <c r="L21" s="37" t="s">
        <v>14</v>
      </c>
      <c r="M21" s="37"/>
      <c r="N21" s="37"/>
      <c r="O21" s="37"/>
      <c r="P21" s="37"/>
      <c r="Q21" s="37"/>
      <c r="R21" s="37"/>
      <c r="S21" s="37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</row>
    <row r="22" spans="1:32" x14ac:dyDescent="0.25">
      <c r="A22" t="s">
        <v>19</v>
      </c>
      <c r="C22" s="1" t="s">
        <v>7</v>
      </c>
      <c r="D22" s="2">
        <v>0</v>
      </c>
      <c r="E22" s="2">
        <v>3.56</v>
      </c>
      <c r="F22" s="2">
        <v>0</v>
      </c>
      <c r="G22" s="2">
        <v>1</v>
      </c>
      <c r="H22" s="2">
        <v>0</v>
      </c>
      <c r="I22" s="2">
        <v>3</v>
      </c>
      <c r="J22" s="2">
        <v>0</v>
      </c>
      <c r="K22" s="2">
        <v>0.78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</row>
    <row r="23" spans="1:32" x14ac:dyDescent="0.25">
      <c r="C23" s="1" t="s">
        <v>8</v>
      </c>
      <c r="D23" s="2">
        <v>12.33</v>
      </c>
      <c r="E23" s="2">
        <v>8.67</v>
      </c>
      <c r="F23" s="2">
        <v>12.44</v>
      </c>
      <c r="G23" s="2">
        <v>5.56</v>
      </c>
      <c r="H23" s="2">
        <v>9.89</v>
      </c>
      <c r="I23" s="2">
        <v>10.67</v>
      </c>
      <c r="J23" s="2">
        <v>0</v>
      </c>
      <c r="K23" s="2">
        <v>12.33</v>
      </c>
      <c r="L23" s="2">
        <v>0</v>
      </c>
      <c r="M23" s="2">
        <v>4</v>
      </c>
      <c r="N23" s="2">
        <v>7.67</v>
      </c>
      <c r="O23" s="2">
        <v>0</v>
      </c>
      <c r="P23" s="2">
        <v>0</v>
      </c>
      <c r="Q23" s="2">
        <v>0</v>
      </c>
      <c r="R23" s="2">
        <v>2.33</v>
      </c>
      <c r="S23" s="2">
        <v>0</v>
      </c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</row>
    <row r="24" spans="1:32" x14ac:dyDescent="0.25">
      <c r="C24" s="1" t="s">
        <v>9</v>
      </c>
      <c r="D24" s="2">
        <v>7.67</v>
      </c>
      <c r="E24" s="2">
        <v>10.89</v>
      </c>
      <c r="F24" s="2">
        <v>8.67</v>
      </c>
      <c r="G24" s="2">
        <v>6</v>
      </c>
      <c r="H24" s="2">
        <v>16</v>
      </c>
      <c r="I24" s="2">
        <v>13.78</v>
      </c>
      <c r="J24" s="2">
        <v>0</v>
      </c>
      <c r="K24" s="2">
        <v>12.11</v>
      </c>
      <c r="L24" s="2">
        <v>0</v>
      </c>
      <c r="M24" s="2">
        <v>11.78</v>
      </c>
      <c r="N24" s="2">
        <v>13.22</v>
      </c>
      <c r="O24" s="2">
        <v>4.22</v>
      </c>
      <c r="P24" s="2">
        <v>0</v>
      </c>
      <c r="Q24" s="2">
        <v>2.33</v>
      </c>
      <c r="R24" s="2">
        <v>8.7799999999999994</v>
      </c>
      <c r="S24" s="2">
        <v>0</v>
      </c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</row>
    <row r="25" spans="1:32" x14ac:dyDescent="0.25">
      <c r="C25" s="1" t="s">
        <v>10</v>
      </c>
      <c r="D25" s="2">
        <v>0</v>
      </c>
      <c r="E25" s="2">
        <v>6.22</v>
      </c>
      <c r="F25" s="2">
        <v>6.22</v>
      </c>
      <c r="G25" s="2">
        <v>6.44</v>
      </c>
      <c r="H25" s="2">
        <v>13.33</v>
      </c>
      <c r="I25" s="2">
        <v>6</v>
      </c>
      <c r="J25" s="2">
        <v>0</v>
      </c>
      <c r="K25" s="2">
        <v>7.33</v>
      </c>
      <c r="L25" s="2">
        <v>0</v>
      </c>
      <c r="M25" s="2">
        <v>12.56</v>
      </c>
      <c r="N25" s="2">
        <v>11.44</v>
      </c>
      <c r="O25" s="2">
        <v>5.56</v>
      </c>
      <c r="P25" s="2">
        <v>14.22</v>
      </c>
      <c r="Q25" s="2">
        <v>5.67</v>
      </c>
      <c r="R25" s="2">
        <v>9.33</v>
      </c>
      <c r="S25" s="2">
        <v>9.2200000000000006</v>
      </c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</row>
    <row r="26" spans="1:32" x14ac:dyDescent="0.25">
      <c r="C26" s="1" t="s">
        <v>11</v>
      </c>
      <c r="D26" s="2">
        <v>14.22</v>
      </c>
      <c r="E26" s="2">
        <v>14.89</v>
      </c>
      <c r="F26" s="2">
        <v>12.33</v>
      </c>
      <c r="G26" s="2">
        <v>6.89</v>
      </c>
      <c r="H26" s="2">
        <v>17.329999999999998</v>
      </c>
      <c r="I26" s="2">
        <v>10.11</v>
      </c>
      <c r="J26" s="2">
        <v>5.44</v>
      </c>
      <c r="K26" s="2">
        <v>10.220000000000001</v>
      </c>
      <c r="L26" s="2">
        <v>0.33</v>
      </c>
      <c r="M26" s="2">
        <v>7.78</v>
      </c>
      <c r="N26" s="2">
        <v>14</v>
      </c>
      <c r="O26" s="2">
        <v>17.440000000000001</v>
      </c>
      <c r="P26" s="2">
        <v>18.559999999999999</v>
      </c>
      <c r="Q26" s="2">
        <v>12.78</v>
      </c>
      <c r="R26" s="2">
        <v>11.89</v>
      </c>
      <c r="S26" s="2">
        <v>17.440000000000001</v>
      </c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</row>
    <row r="27" spans="1:32" x14ac:dyDescent="0.25">
      <c r="C27" s="1" t="s">
        <v>12</v>
      </c>
      <c r="D27" s="2">
        <v>8.56</v>
      </c>
      <c r="E27" s="2">
        <v>1.67</v>
      </c>
      <c r="F27" s="2">
        <v>7.33</v>
      </c>
      <c r="G27" s="2">
        <v>13.22</v>
      </c>
      <c r="H27" s="2">
        <v>3.56</v>
      </c>
      <c r="I27" s="2">
        <v>0</v>
      </c>
      <c r="J27" s="2">
        <v>12.67</v>
      </c>
      <c r="K27" s="2">
        <v>9.44</v>
      </c>
      <c r="L27" s="2">
        <v>4.22</v>
      </c>
      <c r="M27" s="2">
        <v>15.44</v>
      </c>
      <c r="N27" s="2">
        <v>4.4400000000000004</v>
      </c>
      <c r="O27" s="2">
        <v>15.44</v>
      </c>
      <c r="P27" s="2">
        <v>15.11</v>
      </c>
      <c r="Q27" s="2">
        <v>14</v>
      </c>
      <c r="R27" s="2">
        <v>12.44</v>
      </c>
      <c r="S27" s="2">
        <v>4.33</v>
      </c>
    </row>
    <row r="29" spans="1:32" x14ac:dyDescent="0.25"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 x14ac:dyDescent="0.25"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32" x14ac:dyDescent="0.25"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1:32" x14ac:dyDescent="0.25">
      <c r="D32" s="37" t="s">
        <v>22</v>
      </c>
      <c r="E32" s="37"/>
      <c r="F32" s="37"/>
      <c r="G32" s="37"/>
      <c r="H32" s="37"/>
      <c r="I32" s="37"/>
      <c r="J32" s="37"/>
      <c r="K32" s="37"/>
      <c r="L32" s="37" t="s">
        <v>14</v>
      </c>
      <c r="M32" s="37"/>
      <c r="N32" s="37"/>
      <c r="O32" s="37"/>
      <c r="P32" s="37"/>
      <c r="Q32" s="37"/>
      <c r="R32" s="37"/>
      <c r="S32" s="37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1:32" x14ac:dyDescent="0.25">
      <c r="A33" t="s">
        <v>20</v>
      </c>
      <c r="C33" s="1" t="s">
        <v>7</v>
      </c>
      <c r="D33" s="2">
        <v>46.89</v>
      </c>
      <c r="E33" s="2">
        <v>40.78</v>
      </c>
      <c r="F33" s="2">
        <v>48.33</v>
      </c>
      <c r="G33" s="2">
        <v>36.89</v>
      </c>
      <c r="H33" s="2">
        <v>42</v>
      </c>
      <c r="I33" s="2">
        <v>76.22</v>
      </c>
      <c r="J33" s="2">
        <v>26.78</v>
      </c>
      <c r="K33" s="2">
        <v>59.22</v>
      </c>
      <c r="L33" s="2">
        <v>46.78</v>
      </c>
      <c r="M33" s="2">
        <v>55.22</v>
      </c>
      <c r="N33" s="2">
        <v>54.78</v>
      </c>
      <c r="O33" s="2">
        <v>44.67</v>
      </c>
      <c r="P33" s="2">
        <v>88.22</v>
      </c>
      <c r="Q33" s="2">
        <v>60.56</v>
      </c>
      <c r="R33" s="2">
        <v>31.67</v>
      </c>
      <c r="S33" s="2">
        <v>20.22</v>
      </c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2" x14ac:dyDescent="0.25">
      <c r="C34" s="1" t="s">
        <v>8</v>
      </c>
      <c r="D34" s="2">
        <v>27.89</v>
      </c>
      <c r="E34" s="2">
        <v>45.22</v>
      </c>
      <c r="F34" s="2">
        <v>21.56</v>
      </c>
      <c r="G34" s="2">
        <v>37.78</v>
      </c>
      <c r="H34" s="2">
        <v>25.22</v>
      </c>
      <c r="I34" s="2">
        <v>31.44</v>
      </c>
      <c r="J34" s="2">
        <v>36.89</v>
      </c>
      <c r="K34" s="2">
        <v>46.67</v>
      </c>
      <c r="L34" s="2">
        <v>31.78</v>
      </c>
      <c r="M34" s="2">
        <v>38.56</v>
      </c>
      <c r="N34" s="2">
        <v>22.33</v>
      </c>
      <c r="O34" s="2">
        <v>8.89</v>
      </c>
      <c r="P34" s="2">
        <v>8</v>
      </c>
      <c r="Q34" s="2">
        <v>4.22</v>
      </c>
      <c r="R34" s="2">
        <v>43.78</v>
      </c>
      <c r="S34" s="2">
        <v>18.89</v>
      </c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1:32" x14ac:dyDescent="0.25">
      <c r="C35" s="1" t="s">
        <v>9</v>
      </c>
      <c r="D35" s="2">
        <v>14.44</v>
      </c>
      <c r="E35" s="2">
        <v>17.670000000000002</v>
      </c>
      <c r="F35" s="2">
        <v>25.67</v>
      </c>
      <c r="G35" s="2">
        <v>55.44</v>
      </c>
      <c r="H35" s="2">
        <v>10.67</v>
      </c>
      <c r="I35" s="2">
        <v>74.78</v>
      </c>
      <c r="J35" s="2">
        <v>27.22</v>
      </c>
      <c r="K35" s="2">
        <v>34.22</v>
      </c>
      <c r="L35" s="2">
        <v>34.22</v>
      </c>
      <c r="M35" s="2">
        <v>18.22</v>
      </c>
      <c r="N35" s="2">
        <v>12.89</v>
      </c>
      <c r="O35" s="2">
        <v>12.44</v>
      </c>
      <c r="P35" s="2">
        <v>11</v>
      </c>
      <c r="Q35" s="2">
        <v>56.78</v>
      </c>
      <c r="R35" s="2">
        <v>4</v>
      </c>
      <c r="S35" s="2">
        <v>28.33</v>
      </c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2" x14ac:dyDescent="0.25">
      <c r="C36" s="1" t="s">
        <v>10</v>
      </c>
      <c r="D36" s="2">
        <v>53.78</v>
      </c>
      <c r="E36" s="2">
        <v>69.78</v>
      </c>
      <c r="F36" s="2">
        <v>81.78</v>
      </c>
      <c r="G36" s="2">
        <v>3.78</v>
      </c>
      <c r="H36" s="2">
        <v>12.67</v>
      </c>
      <c r="I36" s="2">
        <v>5</v>
      </c>
      <c r="J36" s="2">
        <v>23.89</v>
      </c>
      <c r="K36" s="2">
        <v>32.22</v>
      </c>
      <c r="L36" s="2">
        <v>10.78</v>
      </c>
      <c r="M36" s="2">
        <v>57.22</v>
      </c>
      <c r="N36" s="2">
        <v>49.11</v>
      </c>
      <c r="O36" s="2">
        <v>13.44</v>
      </c>
      <c r="P36" s="2">
        <v>15.78</v>
      </c>
      <c r="Q36" s="2">
        <v>12.22</v>
      </c>
      <c r="R36" s="2">
        <v>31.56</v>
      </c>
      <c r="S36" s="2">
        <v>31.56</v>
      </c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2" x14ac:dyDescent="0.25">
      <c r="C37" s="1" t="s">
        <v>11</v>
      </c>
      <c r="D37" s="2">
        <v>12.56</v>
      </c>
      <c r="E37" s="2">
        <v>21.89</v>
      </c>
      <c r="F37" s="2">
        <v>54.11</v>
      </c>
      <c r="G37" s="2">
        <v>44.22</v>
      </c>
      <c r="H37" s="2">
        <v>21.89</v>
      </c>
      <c r="I37" s="2">
        <v>26.89</v>
      </c>
      <c r="J37" s="2">
        <v>25.22</v>
      </c>
      <c r="K37" s="2">
        <v>50.44</v>
      </c>
      <c r="L37" s="2">
        <v>25.22</v>
      </c>
      <c r="M37" s="2">
        <v>10.78</v>
      </c>
      <c r="N37" s="2">
        <v>67.89</v>
      </c>
      <c r="O37" s="2">
        <v>16</v>
      </c>
      <c r="P37" s="2">
        <v>63.11</v>
      </c>
      <c r="Q37" s="2">
        <v>73.56</v>
      </c>
      <c r="R37" s="2">
        <v>15.44</v>
      </c>
      <c r="S37" s="2">
        <v>3.89</v>
      </c>
    </row>
    <row r="38" spans="1:32" x14ac:dyDescent="0.25">
      <c r="C38" s="1" t="s">
        <v>12</v>
      </c>
      <c r="D38" s="2">
        <v>8.89</v>
      </c>
      <c r="E38" s="2">
        <v>16.670000000000002</v>
      </c>
      <c r="F38" s="2">
        <v>22.22</v>
      </c>
      <c r="G38" s="2">
        <v>16.670000000000002</v>
      </c>
      <c r="H38" s="2">
        <v>23.11</v>
      </c>
      <c r="I38" s="2">
        <v>49.33</v>
      </c>
      <c r="J38" s="2">
        <v>37.44</v>
      </c>
      <c r="K38" s="2">
        <v>35</v>
      </c>
      <c r="L38" s="2">
        <v>24.67</v>
      </c>
      <c r="M38" s="2">
        <v>28.78</v>
      </c>
      <c r="N38" s="2">
        <v>13.67</v>
      </c>
      <c r="O38" s="2">
        <v>24</v>
      </c>
      <c r="P38" s="2">
        <v>3.89</v>
      </c>
      <c r="Q38" s="2">
        <v>7.56</v>
      </c>
      <c r="R38" s="2">
        <v>30.56</v>
      </c>
      <c r="S38" s="2">
        <v>44.33</v>
      </c>
    </row>
    <row r="39" spans="1:32" x14ac:dyDescent="0.25"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</row>
    <row r="40" spans="1:32" x14ac:dyDescent="0.25"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</row>
    <row r="41" spans="1:32" x14ac:dyDescent="0.25">
      <c r="D41" s="37" t="s">
        <v>22</v>
      </c>
      <c r="E41" s="37"/>
      <c r="F41" s="37"/>
      <c r="G41" s="37"/>
      <c r="H41" s="37"/>
      <c r="I41" s="37"/>
      <c r="J41" s="37"/>
      <c r="K41" s="37"/>
      <c r="L41" s="37" t="s">
        <v>14</v>
      </c>
      <c r="M41" s="37"/>
      <c r="N41" s="37"/>
      <c r="O41" s="37"/>
      <c r="P41" s="37"/>
      <c r="Q41" s="37"/>
      <c r="R41" s="37"/>
      <c r="S41" s="37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</row>
    <row r="42" spans="1:32" x14ac:dyDescent="0.25">
      <c r="A42" t="s">
        <v>21</v>
      </c>
      <c r="C42" s="1" t="s">
        <v>7</v>
      </c>
      <c r="D42" s="22">
        <v>47.11</v>
      </c>
      <c r="E42" s="22">
        <v>50.89</v>
      </c>
      <c r="F42" s="22">
        <v>51.67</v>
      </c>
      <c r="G42" s="22">
        <v>59.56</v>
      </c>
      <c r="H42" s="22">
        <v>58</v>
      </c>
      <c r="I42" s="22">
        <v>23</v>
      </c>
      <c r="J42" s="22">
        <v>68.89</v>
      </c>
      <c r="K42" s="22">
        <v>40.78</v>
      </c>
      <c r="L42" s="22">
        <v>47.56</v>
      </c>
      <c r="M42" s="22">
        <v>42.78</v>
      </c>
      <c r="N42" s="22">
        <v>41.11</v>
      </c>
      <c r="O42" s="22">
        <v>53.78</v>
      </c>
      <c r="P42" s="22">
        <v>11.78</v>
      </c>
      <c r="Q42" s="22">
        <v>36.33</v>
      </c>
      <c r="R42" s="22">
        <v>59.33</v>
      </c>
      <c r="S42" s="22">
        <v>79.78</v>
      </c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</row>
    <row r="43" spans="1:32" x14ac:dyDescent="0.25">
      <c r="C43" s="1" t="s">
        <v>8</v>
      </c>
      <c r="D43" s="22">
        <v>65.56</v>
      </c>
      <c r="E43" s="22">
        <v>52.33</v>
      </c>
      <c r="F43" s="22">
        <v>69.33</v>
      </c>
      <c r="G43" s="22">
        <v>56.89</v>
      </c>
      <c r="H43" s="22">
        <v>68.67</v>
      </c>
      <c r="I43" s="22">
        <v>61.44</v>
      </c>
      <c r="J43" s="22">
        <v>59.22</v>
      </c>
      <c r="K43" s="22">
        <v>47.11</v>
      </c>
      <c r="L43" s="22">
        <v>60.22</v>
      </c>
      <c r="M43" s="22">
        <v>52.89</v>
      </c>
      <c r="N43" s="22">
        <v>69.67</v>
      </c>
      <c r="O43" s="22">
        <v>81.89</v>
      </c>
      <c r="P43" s="22">
        <v>82.56</v>
      </c>
      <c r="Q43" s="22">
        <v>87.11</v>
      </c>
      <c r="R43" s="22">
        <v>53.11</v>
      </c>
      <c r="S43" s="22">
        <v>73.89</v>
      </c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</row>
    <row r="44" spans="1:32" x14ac:dyDescent="0.25">
      <c r="C44" s="1" t="s">
        <v>9</v>
      </c>
      <c r="D44" s="22">
        <v>69.67</v>
      </c>
      <c r="E44" s="22">
        <v>71.11</v>
      </c>
      <c r="F44" s="22">
        <v>66.11</v>
      </c>
      <c r="G44" s="22">
        <v>42.33</v>
      </c>
      <c r="H44" s="22">
        <v>87.89</v>
      </c>
      <c r="I44" s="22">
        <v>21</v>
      </c>
      <c r="J44" s="22">
        <v>66.11</v>
      </c>
      <c r="K44" s="22">
        <v>58.11</v>
      </c>
      <c r="L44" s="22">
        <v>55.67</v>
      </c>
      <c r="M44" s="22">
        <v>73.89</v>
      </c>
      <c r="N44" s="22">
        <v>73.44</v>
      </c>
      <c r="O44" s="22">
        <v>84.11</v>
      </c>
      <c r="P44" s="22">
        <v>81.67</v>
      </c>
      <c r="Q44" s="22">
        <v>36.11</v>
      </c>
      <c r="R44" s="22">
        <v>85</v>
      </c>
      <c r="S44" s="22">
        <v>62</v>
      </c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</row>
    <row r="45" spans="1:32" x14ac:dyDescent="0.25">
      <c r="C45" s="1" t="s">
        <v>10</v>
      </c>
      <c r="D45" s="22">
        <v>41.78</v>
      </c>
      <c r="E45" s="22">
        <v>28.67</v>
      </c>
      <c r="F45" s="22">
        <v>17.670000000000002</v>
      </c>
      <c r="G45" s="22">
        <v>84.22</v>
      </c>
      <c r="H45" s="22">
        <v>78.89</v>
      </c>
      <c r="I45" s="22">
        <v>85.78</v>
      </c>
      <c r="J45" s="22">
        <v>66.11</v>
      </c>
      <c r="K45" s="22">
        <v>57.56</v>
      </c>
      <c r="L45" s="22">
        <v>80.22</v>
      </c>
      <c r="M45" s="22">
        <v>35.78</v>
      </c>
      <c r="N45" s="22">
        <v>45.33</v>
      </c>
      <c r="O45" s="22">
        <v>79</v>
      </c>
      <c r="P45" s="22">
        <v>70.56</v>
      </c>
      <c r="Q45" s="22">
        <v>79</v>
      </c>
      <c r="R45" s="22">
        <v>64.11</v>
      </c>
      <c r="S45" s="22">
        <v>61.11</v>
      </c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</row>
    <row r="46" spans="1:32" x14ac:dyDescent="0.25">
      <c r="C46" s="1" t="s">
        <v>11</v>
      </c>
      <c r="D46" s="22">
        <v>82.89</v>
      </c>
      <c r="E46" s="22">
        <v>68.44</v>
      </c>
      <c r="F46" s="22">
        <v>42.89</v>
      </c>
      <c r="G46" s="22">
        <v>47.67</v>
      </c>
      <c r="H46" s="22">
        <v>69.11</v>
      </c>
      <c r="I46" s="22">
        <v>66.56</v>
      </c>
      <c r="J46" s="22">
        <v>68.78</v>
      </c>
      <c r="K46" s="22">
        <v>47.44</v>
      </c>
      <c r="L46" s="22">
        <v>68.22</v>
      </c>
      <c r="M46" s="22">
        <v>76.78</v>
      </c>
      <c r="N46" s="22">
        <v>27.89</v>
      </c>
      <c r="O46" s="22">
        <v>78.78</v>
      </c>
      <c r="P46" s="22">
        <v>30.78</v>
      </c>
      <c r="Q46" s="22">
        <v>24.56</v>
      </c>
      <c r="R46" s="22">
        <v>75.78</v>
      </c>
      <c r="S46" s="22">
        <v>85.89</v>
      </c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</row>
    <row r="47" spans="1:32" x14ac:dyDescent="0.25">
      <c r="C47" s="1" t="s">
        <v>12</v>
      </c>
      <c r="D47" s="22">
        <v>80.33</v>
      </c>
      <c r="E47" s="22">
        <v>77.56</v>
      </c>
      <c r="F47" s="22">
        <v>69</v>
      </c>
      <c r="G47" s="22">
        <v>74.78</v>
      </c>
      <c r="H47" s="22">
        <v>65.22</v>
      </c>
      <c r="I47" s="22">
        <v>45.33</v>
      </c>
      <c r="J47" s="22">
        <v>56.22</v>
      </c>
      <c r="K47" s="22">
        <v>53.89</v>
      </c>
      <c r="L47" s="22">
        <v>67</v>
      </c>
      <c r="M47" s="22">
        <v>63.33</v>
      </c>
      <c r="N47" s="22">
        <v>71.78</v>
      </c>
      <c r="O47" s="22">
        <v>71.33</v>
      </c>
      <c r="P47" s="22">
        <v>83.44</v>
      </c>
      <c r="Q47" s="22">
        <v>78.44</v>
      </c>
      <c r="R47" s="22">
        <v>66.33</v>
      </c>
      <c r="S47" s="22">
        <v>53.22</v>
      </c>
    </row>
    <row r="48" spans="1:32" x14ac:dyDescent="0.3"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</row>
    <row r="49" spans="1:32" x14ac:dyDescent="0.25"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</row>
    <row r="50" spans="1:32" x14ac:dyDescent="0.25">
      <c r="A50" t="s">
        <v>23</v>
      </c>
      <c r="D50" s="41" t="s">
        <v>22</v>
      </c>
      <c r="E50" s="41"/>
      <c r="F50" s="41"/>
      <c r="G50" s="41"/>
      <c r="H50" s="41"/>
      <c r="I50" s="41"/>
      <c r="J50" s="41"/>
      <c r="K50" s="41"/>
      <c r="L50" s="41" t="s">
        <v>14</v>
      </c>
      <c r="M50" s="41"/>
      <c r="N50" s="41"/>
      <c r="O50" s="41"/>
      <c r="P50" s="41"/>
      <c r="Q50" s="41"/>
      <c r="R50" s="41"/>
      <c r="S50" s="41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</row>
    <row r="51" spans="1:32" x14ac:dyDescent="0.25">
      <c r="C51" s="1" t="s">
        <v>7</v>
      </c>
      <c r="D51" s="22">
        <v>6</v>
      </c>
      <c r="E51" s="22">
        <v>8.33</v>
      </c>
      <c r="F51" s="22">
        <v>0</v>
      </c>
      <c r="G51" s="22">
        <v>3.56</v>
      </c>
      <c r="H51" s="22">
        <v>0</v>
      </c>
      <c r="I51" s="22">
        <v>0.78</v>
      </c>
      <c r="J51" s="22">
        <v>4.33</v>
      </c>
      <c r="K51" s="22">
        <v>0</v>
      </c>
      <c r="L51" s="22">
        <v>5.67</v>
      </c>
      <c r="M51" s="22">
        <v>2</v>
      </c>
      <c r="N51" s="22">
        <v>4.1100000000000003</v>
      </c>
      <c r="O51" s="22">
        <v>1.56</v>
      </c>
      <c r="P51" s="22">
        <v>0</v>
      </c>
      <c r="Q51" s="22">
        <v>3.11</v>
      </c>
      <c r="R51" s="22">
        <v>9</v>
      </c>
      <c r="S51" s="22">
        <v>0</v>
      </c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</row>
    <row r="52" spans="1:32" x14ac:dyDescent="0.25">
      <c r="C52" s="1" t="s">
        <v>8</v>
      </c>
      <c r="D52" s="22">
        <v>6.56</v>
      </c>
      <c r="E52" s="22">
        <v>2.44</v>
      </c>
      <c r="F52" s="22">
        <v>9.11</v>
      </c>
      <c r="G52" s="22">
        <v>5.33</v>
      </c>
      <c r="H52" s="22">
        <v>6.11</v>
      </c>
      <c r="I52" s="22">
        <v>7.11</v>
      </c>
      <c r="J52" s="22">
        <v>3.89</v>
      </c>
      <c r="K52" s="22">
        <v>6.22</v>
      </c>
      <c r="L52" s="22">
        <v>8</v>
      </c>
      <c r="M52" s="22">
        <v>8.56</v>
      </c>
      <c r="N52" s="22">
        <v>8</v>
      </c>
      <c r="O52" s="22">
        <v>9.2200000000000006</v>
      </c>
      <c r="P52" s="22">
        <v>9.44</v>
      </c>
      <c r="Q52" s="22">
        <v>8.67</v>
      </c>
      <c r="R52" s="22">
        <v>3.11</v>
      </c>
      <c r="S52" s="22">
        <v>7.22</v>
      </c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</row>
    <row r="53" spans="1:32" x14ac:dyDescent="0.25">
      <c r="C53" s="1" t="s">
        <v>9</v>
      </c>
      <c r="D53" s="22">
        <v>15.89</v>
      </c>
      <c r="E53" s="22">
        <v>11.22</v>
      </c>
      <c r="F53" s="22">
        <v>8.2200000000000006</v>
      </c>
      <c r="G53" s="22">
        <v>2.2200000000000002</v>
      </c>
      <c r="H53" s="22">
        <v>1.44</v>
      </c>
      <c r="I53" s="22">
        <v>4.22</v>
      </c>
      <c r="J53" s="22">
        <v>6.67</v>
      </c>
      <c r="K53" s="22">
        <v>7.67</v>
      </c>
      <c r="L53" s="22">
        <v>10.11</v>
      </c>
      <c r="M53" s="22">
        <v>7.89</v>
      </c>
      <c r="N53" s="22">
        <v>13.67</v>
      </c>
      <c r="O53" s="22">
        <v>3.44</v>
      </c>
      <c r="P53" s="22">
        <v>7.33</v>
      </c>
      <c r="Q53" s="22">
        <v>7.11</v>
      </c>
      <c r="R53" s="22">
        <v>11</v>
      </c>
      <c r="S53" s="22">
        <v>9.67</v>
      </c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</row>
    <row r="54" spans="1:32" x14ac:dyDescent="0.25">
      <c r="C54" s="1" t="s">
        <v>10</v>
      </c>
      <c r="D54" s="22">
        <v>4.4400000000000004</v>
      </c>
      <c r="E54" s="22">
        <v>1.56</v>
      </c>
      <c r="F54" s="22">
        <v>0.56000000000000005</v>
      </c>
      <c r="G54" s="22">
        <v>12</v>
      </c>
      <c r="H54" s="22">
        <v>8.44</v>
      </c>
      <c r="I54" s="22">
        <v>9.2200000000000006</v>
      </c>
      <c r="J54" s="22">
        <v>10</v>
      </c>
      <c r="K54" s="22">
        <v>10.220000000000001</v>
      </c>
      <c r="L54" s="22">
        <v>9</v>
      </c>
      <c r="M54" s="22">
        <v>7</v>
      </c>
      <c r="N54" s="22">
        <v>5.56</v>
      </c>
      <c r="O54" s="22">
        <v>7.56</v>
      </c>
      <c r="P54" s="22">
        <v>13.67</v>
      </c>
      <c r="Q54" s="22">
        <v>8.7799999999999994</v>
      </c>
      <c r="R54" s="22">
        <v>4.33</v>
      </c>
      <c r="S54" s="22">
        <v>7.33</v>
      </c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</row>
    <row r="55" spans="1:32" x14ac:dyDescent="0.25">
      <c r="C55" s="1" t="s">
        <v>11</v>
      </c>
      <c r="D55" s="22">
        <v>4.5599999999999996</v>
      </c>
      <c r="E55" s="22">
        <v>9.67</v>
      </c>
      <c r="F55" s="22">
        <v>3</v>
      </c>
      <c r="G55" s="22">
        <v>8.11</v>
      </c>
      <c r="H55" s="22">
        <v>9</v>
      </c>
      <c r="I55" s="22">
        <v>6.56</v>
      </c>
      <c r="J55" s="22">
        <v>6</v>
      </c>
      <c r="K55" s="22">
        <v>2.11</v>
      </c>
      <c r="L55" s="22">
        <v>6.56</v>
      </c>
      <c r="M55" s="22">
        <v>12.44</v>
      </c>
      <c r="N55" s="22">
        <v>4.22</v>
      </c>
      <c r="O55" s="22">
        <v>5.22</v>
      </c>
      <c r="P55" s="22">
        <v>6.11</v>
      </c>
      <c r="Q55" s="22">
        <v>1.89</v>
      </c>
      <c r="R55" s="22">
        <v>8.7799999999999994</v>
      </c>
      <c r="S55" s="22">
        <v>10.220000000000001</v>
      </c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</row>
    <row r="56" spans="1:32" x14ac:dyDescent="0.25">
      <c r="C56" s="1" t="s">
        <v>12</v>
      </c>
      <c r="D56" s="22">
        <v>10.78</v>
      </c>
      <c r="E56" s="22">
        <v>5.78</v>
      </c>
      <c r="F56" s="22">
        <v>8.7799999999999994</v>
      </c>
      <c r="G56" s="22">
        <v>8.56</v>
      </c>
      <c r="H56" s="22">
        <v>11.67</v>
      </c>
      <c r="I56" s="22">
        <v>5.33</v>
      </c>
      <c r="J56" s="22">
        <v>6.33</v>
      </c>
      <c r="K56" s="22">
        <v>11.11</v>
      </c>
      <c r="L56" s="22">
        <v>8.33</v>
      </c>
      <c r="M56" s="22">
        <v>7.89</v>
      </c>
      <c r="N56" s="22">
        <v>14.56</v>
      </c>
      <c r="O56" s="22">
        <v>4.67</v>
      </c>
      <c r="P56" s="22">
        <v>12.67</v>
      </c>
      <c r="Q56" s="22">
        <v>14</v>
      </c>
      <c r="R56" s="22">
        <v>3.11</v>
      </c>
      <c r="S56" s="22">
        <v>2.44</v>
      </c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8" spans="1:32" ht="14.5" thickBot="1" x14ac:dyDescent="0.35"/>
    <row r="59" spans="1:32" x14ac:dyDescent="0.3">
      <c r="B59" s="3" t="s">
        <v>62</v>
      </c>
      <c r="C59" s="34" t="s">
        <v>64</v>
      </c>
      <c r="D59" s="7" t="s">
        <v>65</v>
      </c>
      <c r="E59" s="7" t="s">
        <v>67</v>
      </c>
      <c r="F59" s="7" t="s">
        <v>69</v>
      </c>
      <c r="G59" s="38" t="s">
        <v>71</v>
      </c>
      <c r="H59" s="34" t="s">
        <v>72</v>
      </c>
      <c r="I59" s="7" t="s">
        <v>73</v>
      </c>
    </row>
    <row r="60" spans="1:32" x14ac:dyDescent="0.3">
      <c r="B60" s="4" t="s">
        <v>63</v>
      </c>
      <c r="C60" s="35"/>
      <c r="D60" s="8" t="s">
        <v>66</v>
      </c>
      <c r="E60" s="8" t="s">
        <v>68</v>
      </c>
      <c r="F60" s="8" t="s">
        <v>70</v>
      </c>
      <c r="G60" s="39"/>
      <c r="H60" s="35"/>
      <c r="I60" s="8" t="s">
        <v>74</v>
      </c>
    </row>
    <row r="61" spans="1:32" x14ac:dyDescent="0.3">
      <c r="B61" s="5"/>
      <c r="C61" s="35"/>
      <c r="D61" s="9"/>
      <c r="E61" s="8" t="s">
        <v>66</v>
      </c>
      <c r="F61" s="9"/>
      <c r="G61" s="39"/>
      <c r="H61" s="35"/>
      <c r="I61" s="8" t="s">
        <v>75</v>
      </c>
    </row>
    <row r="62" spans="1:32" ht="14.5" thickBot="1" x14ac:dyDescent="0.35">
      <c r="B62" s="6"/>
      <c r="C62" s="36"/>
      <c r="D62" s="10"/>
      <c r="E62" s="10"/>
      <c r="F62" s="10"/>
      <c r="G62" s="40"/>
      <c r="H62" s="36"/>
      <c r="I62" s="12" t="s">
        <v>66</v>
      </c>
    </row>
    <row r="63" spans="1:32" ht="23" x14ac:dyDescent="0.3">
      <c r="B63" s="3" t="s">
        <v>383</v>
      </c>
      <c r="C63" s="7" t="s">
        <v>113</v>
      </c>
      <c r="D63" s="34" t="s">
        <v>82</v>
      </c>
      <c r="E63" s="34" t="s">
        <v>83</v>
      </c>
      <c r="F63" s="7" t="s">
        <v>84</v>
      </c>
      <c r="G63" s="7" t="s">
        <v>114</v>
      </c>
      <c r="H63" s="14" t="s">
        <v>119</v>
      </c>
      <c r="I63" s="34" t="s">
        <v>83</v>
      </c>
    </row>
    <row r="64" spans="1:32" ht="23" x14ac:dyDescent="0.3">
      <c r="B64" s="4" t="s">
        <v>384</v>
      </c>
      <c r="C64" s="8" t="s">
        <v>81</v>
      </c>
      <c r="D64" s="35"/>
      <c r="E64" s="35"/>
      <c r="F64" s="8" t="s">
        <v>85</v>
      </c>
      <c r="G64" s="8" t="s">
        <v>115</v>
      </c>
      <c r="H64" s="15" t="s">
        <v>120</v>
      </c>
      <c r="I64" s="35"/>
    </row>
    <row r="65" spans="2:9" x14ac:dyDescent="0.3">
      <c r="B65" s="5"/>
      <c r="C65" s="9"/>
      <c r="D65" s="35"/>
      <c r="E65" s="35"/>
      <c r="F65" s="8" t="s">
        <v>86</v>
      </c>
      <c r="G65" s="8" t="s">
        <v>116</v>
      </c>
      <c r="H65" s="8" t="s">
        <v>121</v>
      </c>
      <c r="I65" s="35"/>
    </row>
    <row r="66" spans="2:9" ht="23" x14ac:dyDescent="0.3">
      <c r="B66" s="5"/>
      <c r="C66" s="9"/>
      <c r="D66" s="35"/>
      <c r="E66" s="35"/>
      <c r="F66" s="9"/>
      <c r="G66" s="8" t="s">
        <v>117</v>
      </c>
      <c r="H66" s="15" t="s">
        <v>122</v>
      </c>
      <c r="I66" s="35"/>
    </row>
    <row r="67" spans="2:9" x14ac:dyDescent="0.3">
      <c r="B67" s="5"/>
      <c r="C67" s="9"/>
      <c r="D67" s="35"/>
      <c r="E67" s="35"/>
      <c r="F67" s="9"/>
      <c r="G67" s="8" t="s">
        <v>118</v>
      </c>
      <c r="H67" s="15" t="s">
        <v>120</v>
      </c>
      <c r="I67" s="35"/>
    </row>
    <row r="68" spans="2:9" ht="34.5" x14ac:dyDescent="0.3">
      <c r="B68" s="5"/>
      <c r="C68" s="9"/>
      <c r="D68" s="35"/>
      <c r="E68" s="35"/>
      <c r="F68" s="9"/>
      <c r="G68" s="8" t="s">
        <v>385</v>
      </c>
      <c r="H68" s="8" t="s">
        <v>121</v>
      </c>
      <c r="I68" s="35"/>
    </row>
    <row r="69" spans="2:9" ht="23" x14ac:dyDescent="0.3">
      <c r="B69" s="5"/>
      <c r="C69" s="9"/>
      <c r="D69" s="35"/>
      <c r="E69" s="35"/>
      <c r="F69" s="9"/>
      <c r="G69" s="8" t="s">
        <v>386</v>
      </c>
      <c r="H69" s="15" t="s">
        <v>123</v>
      </c>
      <c r="I69" s="35"/>
    </row>
    <row r="70" spans="2:9" x14ac:dyDescent="0.3">
      <c r="B70" s="5"/>
      <c r="C70" s="9"/>
      <c r="D70" s="35"/>
      <c r="E70" s="35"/>
      <c r="F70" s="9"/>
      <c r="G70" s="8" t="s">
        <v>387</v>
      </c>
      <c r="H70" s="15" t="s">
        <v>120</v>
      </c>
      <c r="I70" s="35"/>
    </row>
    <row r="71" spans="2:9" ht="34.5" x14ac:dyDescent="0.3">
      <c r="B71" s="5"/>
      <c r="C71" s="9"/>
      <c r="D71" s="35"/>
      <c r="E71" s="35"/>
      <c r="F71" s="9"/>
      <c r="G71" s="8" t="s">
        <v>388</v>
      </c>
      <c r="H71" s="15" t="s">
        <v>390</v>
      </c>
      <c r="I71" s="35"/>
    </row>
    <row r="72" spans="2:9" x14ac:dyDescent="0.3">
      <c r="B72" s="5"/>
      <c r="C72" s="9"/>
      <c r="D72" s="35"/>
      <c r="E72" s="35"/>
      <c r="F72" s="9"/>
      <c r="G72" s="8" t="s">
        <v>389</v>
      </c>
      <c r="H72" s="15" t="s">
        <v>120</v>
      </c>
      <c r="I72" s="35"/>
    </row>
    <row r="73" spans="2:9" ht="23" x14ac:dyDescent="0.3">
      <c r="B73" s="5"/>
      <c r="C73" s="9"/>
      <c r="D73" s="35"/>
      <c r="E73" s="35"/>
      <c r="F73" s="9"/>
      <c r="G73" s="8" t="s">
        <v>357</v>
      </c>
      <c r="H73" s="8" t="s">
        <v>391</v>
      </c>
      <c r="I73" s="35"/>
    </row>
    <row r="74" spans="2:9" ht="23" x14ac:dyDescent="0.3">
      <c r="B74" s="5"/>
      <c r="C74" s="9"/>
      <c r="D74" s="35"/>
      <c r="E74" s="35"/>
      <c r="F74" s="9"/>
      <c r="G74" s="9"/>
      <c r="H74" s="15" t="s">
        <v>392</v>
      </c>
      <c r="I74" s="35"/>
    </row>
    <row r="75" spans="2:9" x14ac:dyDescent="0.3">
      <c r="B75" s="5"/>
      <c r="C75" s="9"/>
      <c r="D75" s="35"/>
      <c r="E75" s="35"/>
      <c r="F75" s="9"/>
      <c r="G75" s="9"/>
      <c r="H75" s="15" t="s">
        <v>120</v>
      </c>
      <c r="I75" s="35"/>
    </row>
    <row r="76" spans="2:9" x14ac:dyDescent="0.3">
      <c r="B76" s="5"/>
      <c r="C76" s="9"/>
      <c r="D76" s="35"/>
      <c r="E76" s="35"/>
      <c r="F76" s="9"/>
      <c r="G76" s="9"/>
      <c r="H76" s="8" t="s">
        <v>362</v>
      </c>
      <c r="I76" s="35"/>
    </row>
    <row r="77" spans="2:9" ht="23" x14ac:dyDescent="0.3">
      <c r="B77" s="5"/>
      <c r="C77" s="9"/>
      <c r="D77" s="35"/>
      <c r="E77" s="35"/>
      <c r="F77" s="9"/>
      <c r="G77" s="9"/>
      <c r="H77" s="15" t="s">
        <v>393</v>
      </c>
      <c r="I77" s="35"/>
    </row>
    <row r="78" spans="2:9" x14ac:dyDescent="0.3">
      <c r="B78" s="5"/>
      <c r="C78" s="9"/>
      <c r="D78" s="35"/>
      <c r="E78" s="35"/>
      <c r="F78" s="9"/>
      <c r="G78" s="9"/>
      <c r="H78" s="15" t="s">
        <v>120</v>
      </c>
      <c r="I78" s="35"/>
    </row>
    <row r="79" spans="2:9" ht="14.5" thickBot="1" x14ac:dyDescent="0.35">
      <c r="B79" s="6"/>
      <c r="C79" s="10"/>
      <c r="D79" s="36"/>
      <c r="E79" s="36"/>
      <c r="F79" s="10"/>
      <c r="G79" s="10"/>
      <c r="H79" s="12" t="s">
        <v>362</v>
      </c>
      <c r="I79" s="36"/>
    </row>
    <row r="80" spans="2:9" ht="23" x14ac:dyDescent="0.3">
      <c r="B80" s="4" t="s">
        <v>394</v>
      </c>
      <c r="C80" s="8" t="s">
        <v>113</v>
      </c>
      <c r="D80" s="34" t="s">
        <v>82</v>
      </c>
      <c r="E80" s="34" t="s">
        <v>83</v>
      </c>
      <c r="F80" s="8" t="s">
        <v>84</v>
      </c>
      <c r="G80" s="8" t="s">
        <v>114</v>
      </c>
      <c r="H80" s="15" t="s">
        <v>119</v>
      </c>
      <c r="I80" s="34" t="s">
        <v>83</v>
      </c>
    </row>
    <row r="81" spans="2:9" ht="23" x14ac:dyDescent="0.3">
      <c r="B81" s="4" t="s">
        <v>395</v>
      </c>
      <c r="C81" s="8" t="s">
        <v>81</v>
      </c>
      <c r="D81" s="35"/>
      <c r="E81" s="35"/>
      <c r="F81" s="8" t="s">
        <v>85</v>
      </c>
      <c r="G81" s="8" t="s">
        <v>117</v>
      </c>
      <c r="H81" s="15" t="s">
        <v>120</v>
      </c>
      <c r="I81" s="35"/>
    </row>
    <row r="82" spans="2:9" x14ac:dyDescent="0.3">
      <c r="B82" s="5"/>
      <c r="C82" s="9"/>
      <c r="D82" s="35"/>
      <c r="E82" s="35"/>
      <c r="F82" s="8" t="s">
        <v>86</v>
      </c>
      <c r="G82" s="8" t="s">
        <v>116</v>
      </c>
      <c r="H82" s="8" t="s">
        <v>121</v>
      </c>
      <c r="I82" s="35"/>
    </row>
    <row r="83" spans="2:9" ht="23" x14ac:dyDescent="0.3">
      <c r="B83" s="5"/>
      <c r="C83" s="9"/>
      <c r="D83" s="35"/>
      <c r="E83" s="35"/>
      <c r="F83" s="9"/>
      <c r="G83" s="8" t="s">
        <v>117</v>
      </c>
      <c r="H83" s="15" t="s">
        <v>122</v>
      </c>
      <c r="I83" s="35"/>
    </row>
    <row r="84" spans="2:9" x14ac:dyDescent="0.3">
      <c r="B84" s="5"/>
      <c r="C84" s="9"/>
      <c r="D84" s="35"/>
      <c r="E84" s="35"/>
      <c r="F84" s="9"/>
      <c r="G84" s="8" t="s">
        <v>118</v>
      </c>
      <c r="H84" s="15" t="s">
        <v>120</v>
      </c>
      <c r="I84" s="35"/>
    </row>
    <row r="85" spans="2:9" ht="34.5" x14ac:dyDescent="0.3">
      <c r="B85" s="5"/>
      <c r="C85" s="9"/>
      <c r="D85" s="35"/>
      <c r="E85" s="35"/>
      <c r="F85" s="9"/>
      <c r="G85" s="8" t="s">
        <v>385</v>
      </c>
      <c r="H85" s="8" t="s">
        <v>121</v>
      </c>
      <c r="I85" s="35"/>
    </row>
    <row r="86" spans="2:9" ht="23" x14ac:dyDescent="0.3">
      <c r="B86" s="5"/>
      <c r="C86" s="9"/>
      <c r="D86" s="35"/>
      <c r="E86" s="35"/>
      <c r="F86" s="9"/>
      <c r="G86" s="8" t="s">
        <v>396</v>
      </c>
      <c r="H86" s="15" t="s">
        <v>123</v>
      </c>
      <c r="I86" s="35"/>
    </row>
    <row r="87" spans="2:9" x14ac:dyDescent="0.3">
      <c r="B87" s="5"/>
      <c r="C87" s="9"/>
      <c r="D87" s="35"/>
      <c r="E87" s="35"/>
      <c r="F87" s="9"/>
      <c r="G87" s="8" t="s">
        <v>387</v>
      </c>
      <c r="H87" s="15" t="s">
        <v>120</v>
      </c>
      <c r="I87" s="35"/>
    </row>
    <row r="88" spans="2:9" ht="34.5" x14ac:dyDescent="0.3">
      <c r="B88" s="5"/>
      <c r="C88" s="9"/>
      <c r="D88" s="35"/>
      <c r="E88" s="35"/>
      <c r="F88" s="9"/>
      <c r="G88" s="8" t="s">
        <v>356</v>
      </c>
      <c r="H88" s="15" t="s">
        <v>390</v>
      </c>
      <c r="I88" s="35"/>
    </row>
    <row r="89" spans="2:9" x14ac:dyDescent="0.3">
      <c r="B89" s="5"/>
      <c r="C89" s="9"/>
      <c r="D89" s="35"/>
      <c r="E89" s="35"/>
      <c r="F89" s="9"/>
      <c r="G89" s="8" t="s">
        <v>389</v>
      </c>
      <c r="H89" s="15" t="s">
        <v>120</v>
      </c>
      <c r="I89" s="35"/>
    </row>
    <row r="90" spans="2:9" ht="23" x14ac:dyDescent="0.3">
      <c r="B90" s="5"/>
      <c r="C90" s="9"/>
      <c r="D90" s="35"/>
      <c r="E90" s="35"/>
      <c r="F90" s="9"/>
      <c r="G90" s="8" t="s">
        <v>298</v>
      </c>
      <c r="H90" s="8" t="s">
        <v>397</v>
      </c>
      <c r="I90" s="35"/>
    </row>
    <row r="91" spans="2:9" ht="23" x14ac:dyDescent="0.3">
      <c r="B91" s="5"/>
      <c r="C91" s="9"/>
      <c r="D91" s="35"/>
      <c r="E91" s="35"/>
      <c r="F91" s="9"/>
      <c r="G91" s="9"/>
      <c r="H91" s="15" t="s">
        <v>392</v>
      </c>
      <c r="I91" s="35"/>
    </row>
    <row r="92" spans="2:9" x14ac:dyDescent="0.3">
      <c r="B92" s="5"/>
      <c r="C92" s="9"/>
      <c r="D92" s="35"/>
      <c r="E92" s="35"/>
      <c r="F92" s="9"/>
      <c r="G92" s="9"/>
      <c r="H92" s="15" t="s">
        <v>120</v>
      </c>
      <c r="I92" s="35"/>
    </row>
    <row r="93" spans="2:9" x14ac:dyDescent="0.3">
      <c r="B93" s="5"/>
      <c r="C93" s="9"/>
      <c r="D93" s="35"/>
      <c r="E93" s="35"/>
      <c r="F93" s="9"/>
      <c r="G93" s="9"/>
      <c r="H93" s="8" t="s">
        <v>361</v>
      </c>
      <c r="I93" s="35"/>
    </row>
    <row r="94" spans="2:9" ht="23" x14ac:dyDescent="0.3">
      <c r="B94" s="5"/>
      <c r="C94" s="9"/>
      <c r="D94" s="35"/>
      <c r="E94" s="35"/>
      <c r="F94" s="9"/>
      <c r="G94" s="9"/>
      <c r="H94" s="15" t="s">
        <v>393</v>
      </c>
      <c r="I94" s="35"/>
    </row>
    <row r="95" spans="2:9" x14ac:dyDescent="0.3">
      <c r="B95" s="5"/>
      <c r="C95" s="9"/>
      <c r="D95" s="35"/>
      <c r="E95" s="35"/>
      <c r="F95" s="9"/>
      <c r="G95" s="9"/>
      <c r="H95" s="15" t="s">
        <v>120</v>
      </c>
      <c r="I95" s="35"/>
    </row>
    <row r="96" spans="2:9" ht="14.5" thickBot="1" x14ac:dyDescent="0.35">
      <c r="B96" s="6"/>
      <c r="C96" s="10"/>
      <c r="D96" s="36"/>
      <c r="E96" s="36"/>
      <c r="F96" s="10"/>
      <c r="G96" s="10"/>
      <c r="H96" s="12" t="s">
        <v>303</v>
      </c>
      <c r="I96" s="36"/>
    </row>
    <row r="97" spans="2:9" ht="23" x14ac:dyDescent="0.3">
      <c r="B97" s="4" t="s">
        <v>394</v>
      </c>
      <c r="C97" s="8" t="s">
        <v>113</v>
      </c>
      <c r="D97" s="34" t="s">
        <v>82</v>
      </c>
      <c r="E97" s="34" t="s">
        <v>83</v>
      </c>
      <c r="F97" s="8" t="s">
        <v>84</v>
      </c>
      <c r="G97" s="8" t="s">
        <v>114</v>
      </c>
      <c r="H97" s="15" t="s">
        <v>119</v>
      </c>
      <c r="I97" s="34" t="s">
        <v>83</v>
      </c>
    </row>
    <row r="98" spans="2:9" ht="23" x14ac:dyDescent="0.3">
      <c r="B98" s="4" t="s">
        <v>398</v>
      </c>
      <c r="C98" s="8" t="s">
        <v>81</v>
      </c>
      <c r="D98" s="35"/>
      <c r="E98" s="35"/>
      <c r="F98" s="8" t="s">
        <v>85</v>
      </c>
      <c r="G98" s="8" t="s">
        <v>124</v>
      </c>
      <c r="H98" s="15" t="s">
        <v>120</v>
      </c>
      <c r="I98" s="35"/>
    </row>
    <row r="99" spans="2:9" x14ac:dyDescent="0.3">
      <c r="B99" s="5"/>
      <c r="C99" s="9"/>
      <c r="D99" s="35"/>
      <c r="E99" s="35"/>
      <c r="F99" s="8" t="s">
        <v>86</v>
      </c>
      <c r="G99" s="8" t="s">
        <v>116</v>
      </c>
      <c r="H99" s="8" t="s">
        <v>125</v>
      </c>
      <c r="I99" s="35"/>
    </row>
    <row r="100" spans="2:9" ht="23" x14ac:dyDescent="0.3">
      <c r="B100" s="5"/>
      <c r="C100" s="9"/>
      <c r="D100" s="35"/>
      <c r="E100" s="35"/>
      <c r="F100" s="9"/>
      <c r="G100" s="8" t="s">
        <v>399</v>
      </c>
      <c r="H100" s="15" t="s">
        <v>122</v>
      </c>
      <c r="I100" s="35"/>
    </row>
    <row r="101" spans="2:9" x14ac:dyDescent="0.3">
      <c r="B101" s="5"/>
      <c r="C101" s="9"/>
      <c r="D101" s="35"/>
      <c r="E101" s="35"/>
      <c r="F101" s="9"/>
      <c r="G101" s="8" t="s">
        <v>118</v>
      </c>
      <c r="H101" s="15" t="s">
        <v>120</v>
      </c>
      <c r="I101" s="35"/>
    </row>
    <row r="102" spans="2:9" ht="34.5" x14ac:dyDescent="0.3">
      <c r="B102" s="5"/>
      <c r="C102" s="9"/>
      <c r="D102" s="35"/>
      <c r="E102" s="35"/>
      <c r="F102" s="9"/>
      <c r="G102" s="8" t="s">
        <v>400</v>
      </c>
      <c r="H102" s="8" t="s">
        <v>403</v>
      </c>
      <c r="I102" s="35"/>
    </row>
    <row r="103" spans="2:9" ht="23" x14ac:dyDescent="0.3">
      <c r="B103" s="5"/>
      <c r="C103" s="9"/>
      <c r="D103" s="35"/>
      <c r="E103" s="35"/>
      <c r="F103" s="9"/>
      <c r="G103" s="8" t="s">
        <v>401</v>
      </c>
      <c r="H103" s="15" t="s">
        <v>123</v>
      </c>
      <c r="I103" s="35"/>
    </row>
    <row r="104" spans="2:9" x14ac:dyDescent="0.3">
      <c r="B104" s="5"/>
      <c r="C104" s="9"/>
      <c r="D104" s="35"/>
      <c r="E104" s="35"/>
      <c r="F104" s="9"/>
      <c r="G104" s="8" t="s">
        <v>387</v>
      </c>
      <c r="H104" s="15" t="s">
        <v>120</v>
      </c>
      <c r="I104" s="35"/>
    </row>
    <row r="105" spans="2:9" ht="34.5" x14ac:dyDescent="0.3">
      <c r="B105" s="5"/>
      <c r="C105" s="9"/>
      <c r="D105" s="35"/>
      <c r="E105" s="35"/>
      <c r="F105" s="9"/>
      <c r="G105" s="8" t="s">
        <v>365</v>
      </c>
      <c r="H105" s="15" t="s">
        <v>404</v>
      </c>
      <c r="I105" s="35"/>
    </row>
    <row r="106" spans="2:9" x14ac:dyDescent="0.3">
      <c r="B106" s="5"/>
      <c r="C106" s="9"/>
      <c r="D106" s="35"/>
      <c r="E106" s="35"/>
      <c r="F106" s="9"/>
      <c r="G106" s="8" t="s">
        <v>389</v>
      </c>
      <c r="H106" s="15" t="s">
        <v>120</v>
      </c>
      <c r="I106" s="35"/>
    </row>
    <row r="107" spans="2:9" ht="23" x14ac:dyDescent="0.3">
      <c r="B107" s="5"/>
      <c r="C107" s="9"/>
      <c r="D107" s="35"/>
      <c r="E107" s="35"/>
      <c r="F107" s="9"/>
      <c r="G107" s="8" t="s">
        <v>402</v>
      </c>
      <c r="H107" s="8" t="s">
        <v>405</v>
      </c>
      <c r="I107" s="35"/>
    </row>
    <row r="108" spans="2:9" ht="23" x14ac:dyDescent="0.3">
      <c r="B108" s="5"/>
      <c r="C108" s="9"/>
      <c r="D108" s="35"/>
      <c r="E108" s="35"/>
      <c r="F108" s="9"/>
      <c r="G108" s="9"/>
      <c r="H108" s="15" t="s">
        <v>392</v>
      </c>
      <c r="I108" s="35"/>
    </row>
    <row r="109" spans="2:9" x14ac:dyDescent="0.3">
      <c r="B109" s="5"/>
      <c r="C109" s="9"/>
      <c r="D109" s="35"/>
      <c r="E109" s="35"/>
      <c r="F109" s="9"/>
      <c r="G109" s="9"/>
      <c r="H109" s="15" t="s">
        <v>120</v>
      </c>
      <c r="I109" s="35"/>
    </row>
    <row r="110" spans="2:9" x14ac:dyDescent="0.3">
      <c r="B110" s="5"/>
      <c r="C110" s="9"/>
      <c r="D110" s="35"/>
      <c r="E110" s="35"/>
      <c r="F110" s="9"/>
      <c r="G110" s="9"/>
      <c r="H110" s="8" t="s">
        <v>368</v>
      </c>
      <c r="I110" s="35"/>
    </row>
    <row r="111" spans="2:9" ht="23" x14ac:dyDescent="0.3">
      <c r="B111" s="5"/>
      <c r="C111" s="9"/>
      <c r="D111" s="35"/>
      <c r="E111" s="35"/>
      <c r="F111" s="9"/>
      <c r="G111" s="9"/>
      <c r="H111" s="15" t="s">
        <v>393</v>
      </c>
      <c r="I111" s="35"/>
    </row>
    <row r="112" spans="2:9" x14ac:dyDescent="0.3">
      <c r="B112" s="5"/>
      <c r="C112" s="9"/>
      <c r="D112" s="35"/>
      <c r="E112" s="35"/>
      <c r="F112" s="9"/>
      <c r="G112" s="9"/>
      <c r="H112" s="15" t="s">
        <v>120</v>
      </c>
      <c r="I112" s="35"/>
    </row>
    <row r="113" spans="2:9" ht="14.5" thickBot="1" x14ac:dyDescent="0.35">
      <c r="B113" s="6"/>
      <c r="C113" s="10"/>
      <c r="D113" s="36"/>
      <c r="E113" s="36"/>
      <c r="F113" s="10"/>
      <c r="G113" s="10"/>
      <c r="H113" s="12" t="s">
        <v>368</v>
      </c>
      <c r="I113" s="36"/>
    </row>
    <row r="114" spans="2:9" ht="23" customHeight="1" x14ac:dyDescent="0.3">
      <c r="B114" s="4" t="s">
        <v>406</v>
      </c>
      <c r="C114" s="8" t="s">
        <v>318</v>
      </c>
      <c r="D114" s="34" t="s">
        <v>319</v>
      </c>
      <c r="E114" s="34" t="s">
        <v>319</v>
      </c>
      <c r="F114" s="8" t="s">
        <v>98</v>
      </c>
      <c r="G114" s="13" t="s">
        <v>103</v>
      </c>
      <c r="H114" s="34" t="s">
        <v>408</v>
      </c>
      <c r="I114" s="8" t="s">
        <v>114</v>
      </c>
    </row>
    <row r="115" spans="2:9" ht="23" x14ac:dyDescent="0.3">
      <c r="B115" s="4" t="s">
        <v>384</v>
      </c>
      <c r="C115" s="8" t="s">
        <v>81</v>
      </c>
      <c r="D115" s="35"/>
      <c r="E115" s="35"/>
      <c r="F115" s="8" t="s">
        <v>99</v>
      </c>
      <c r="G115" s="8" t="s">
        <v>407</v>
      </c>
      <c r="H115" s="35"/>
      <c r="I115" s="8" t="s">
        <v>409</v>
      </c>
    </row>
    <row r="116" spans="2:9" x14ac:dyDescent="0.3">
      <c r="B116" s="18"/>
      <c r="C116" s="20"/>
      <c r="D116" s="35"/>
      <c r="E116" s="35"/>
      <c r="F116" s="8" t="s">
        <v>100</v>
      </c>
      <c r="G116" s="20"/>
      <c r="H116" s="35"/>
      <c r="I116" s="8" t="s">
        <v>116</v>
      </c>
    </row>
    <row r="117" spans="2:9" ht="23" x14ac:dyDescent="0.3">
      <c r="B117" s="18"/>
      <c r="C117" s="20"/>
      <c r="D117" s="35"/>
      <c r="E117" s="35"/>
      <c r="F117" s="8" t="s">
        <v>101</v>
      </c>
      <c r="G117" s="20"/>
      <c r="H117" s="35"/>
      <c r="I117" s="8" t="s">
        <v>410</v>
      </c>
    </row>
    <row r="118" spans="2:9" x14ac:dyDescent="0.3">
      <c r="B118" s="18"/>
      <c r="C118" s="20"/>
      <c r="D118" s="35"/>
      <c r="E118" s="35"/>
      <c r="F118" s="8" t="s">
        <v>102</v>
      </c>
      <c r="G118" s="20"/>
      <c r="H118" s="35"/>
      <c r="I118" s="8" t="s">
        <v>118</v>
      </c>
    </row>
    <row r="119" spans="2:9" ht="34.5" x14ac:dyDescent="0.3">
      <c r="B119" s="18"/>
      <c r="C119" s="20"/>
      <c r="D119" s="35"/>
      <c r="E119" s="35"/>
      <c r="F119" s="20"/>
      <c r="G119" s="20"/>
      <c r="H119" s="35"/>
      <c r="I119" s="8" t="s">
        <v>411</v>
      </c>
    </row>
    <row r="120" spans="2:9" ht="23" x14ac:dyDescent="0.3">
      <c r="B120" s="18"/>
      <c r="C120" s="20"/>
      <c r="D120" s="35"/>
      <c r="E120" s="35"/>
      <c r="F120" s="20"/>
      <c r="G120" s="20"/>
      <c r="H120" s="35"/>
      <c r="I120" s="8" t="s">
        <v>412</v>
      </c>
    </row>
    <row r="121" spans="2:9" x14ac:dyDescent="0.3">
      <c r="B121" s="18"/>
      <c r="C121" s="20"/>
      <c r="D121" s="35"/>
      <c r="E121" s="35"/>
      <c r="F121" s="20"/>
      <c r="G121" s="20"/>
      <c r="H121" s="35"/>
      <c r="I121" s="8" t="s">
        <v>387</v>
      </c>
    </row>
    <row r="122" spans="2:9" ht="23" x14ac:dyDescent="0.3">
      <c r="B122" s="18"/>
      <c r="C122" s="20"/>
      <c r="D122" s="35"/>
      <c r="E122" s="35"/>
      <c r="F122" s="20"/>
      <c r="G122" s="20"/>
      <c r="H122" s="35"/>
      <c r="I122" s="8" t="s">
        <v>413</v>
      </c>
    </row>
    <row r="123" spans="2:9" x14ac:dyDescent="0.3">
      <c r="B123" s="18"/>
      <c r="C123" s="20"/>
      <c r="D123" s="35"/>
      <c r="E123" s="35"/>
      <c r="F123" s="20"/>
      <c r="G123" s="20"/>
      <c r="H123" s="35"/>
      <c r="I123" s="8" t="s">
        <v>389</v>
      </c>
    </row>
    <row r="124" spans="2:9" ht="23.5" thickBot="1" x14ac:dyDescent="0.35">
      <c r="B124" s="19"/>
      <c r="C124" s="21"/>
      <c r="D124" s="36"/>
      <c r="E124" s="36"/>
      <c r="F124" s="21"/>
      <c r="G124" s="21"/>
      <c r="H124" s="36"/>
      <c r="I124" s="12" t="s">
        <v>414</v>
      </c>
    </row>
    <row r="125" spans="2:9" ht="23" x14ac:dyDescent="0.3">
      <c r="B125" s="4" t="s">
        <v>406</v>
      </c>
      <c r="C125" s="8" t="s">
        <v>318</v>
      </c>
      <c r="D125" s="34" t="s">
        <v>82</v>
      </c>
      <c r="E125" s="34" t="s">
        <v>83</v>
      </c>
      <c r="F125" s="8" t="s">
        <v>84</v>
      </c>
      <c r="G125" s="8" t="s">
        <v>114</v>
      </c>
      <c r="H125" s="15" t="s">
        <v>119</v>
      </c>
      <c r="I125" s="34" t="s">
        <v>83</v>
      </c>
    </row>
    <row r="126" spans="2:9" ht="23" x14ac:dyDescent="0.3">
      <c r="B126" s="4" t="s">
        <v>395</v>
      </c>
      <c r="C126" s="8" t="s">
        <v>81</v>
      </c>
      <c r="D126" s="35"/>
      <c r="E126" s="35"/>
      <c r="F126" s="8" t="s">
        <v>85</v>
      </c>
      <c r="G126" s="8" t="s">
        <v>356</v>
      </c>
      <c r="H126" s="15" t="s">
        <v>120</v>
      </c>
      <c r="I126" s="35"/>
    </row>
    <row r="127" spans="2:9" x14ac:dyDescent="0.3">
      <c r="B127" s="18"/>
      <c r="C127" s="20"/>
      <c r="D127" s="35"/>
      <c r="E127" s="35"/>
      <c r="F127" s="8" t="s">
        <v>86</v>
      </c>
      <c r="G127" s="8" t="s">
        <v>116</v>
      </c>
      <c r="H127" s="8" t="s">
        <v>361</v>
      </c>
      <c r="I127" s="35"/>
    </row>
    <row r="128" spans="2:9" ht="23" x14ac:dyDescent="0.3">
      <c r="B128" s="18"/>
      <c r="C128" s="20"/>
      <c r="D128" s="35"/>
      <c r="E128" s="35"/>
      <c r="F128" s="20"/>
      <c r="G128" s="8" t="s">
        <v>415</v>
      </c>
      <c r="H128" s="15" t="s">
        <v>122</v>
      </c>
      <c r="I128" s="35"/>
    </row>
    <row r="129" spans="2:9" x14ac:dyDescent="0.3">
      <c r="B129" s="18"/>
      <c r="C129" s="20"/>
      <c r="D129" s="35"/>
      <c r="E129" s="35"/>
      <c r="F129" s="20"/>
      <c r="G129" s="8" t="s">
        <v>118</v>
      </c>
      <c r="H129" s="15" t="s">
        <v>120</v>
      </c>
      <c r="I129" s="35"/>
    </row>
    <row r="130" spans="2:9" ht="34.5" x14ac:dyDescent="0.3">
      <c r="B130" s="18"/>
      <c r="C130" s="20"/>
      <c r="D130" s="35"/>
      <c r="E130" s="35"/>
      <c r="F130" s="20"/>
      <c r="G130" s="8" t="s">
        <v>416</v>
      </c>
      <c r="H130" s="8" t="s">
        <v>418</v>
      </c>
      <c r="I130" s="35"/>
    </row>
    <row r="131" spans="2:9" ht="23" x14ac:dyDescent="0.3">
      <c r="B131" s="18"/>
      <c r="C131" s="20"/>
      <c r="D131" s="35"/>
      <c r="E131" s="35"/>
      <c r="F131" s="20"/>
      <c r="G131" s="8" t="s">
        <v>356</v>
      </c>
      <c r="H131" s="15" t="s">
        <v>123</v>
      </c>
      <c r="I131" s="35"/>
    </row>
    <row r="132" spans="2:9" x14ac:dyDescent="0.3">
      <c r="B132" s="18"/>
      <c r="C132" s="20"/>
      <c r="D132" s="35"/>
      <c r="E132" s="35"/>
      <c r="F132" s="20"/>
      <c r="G132" s="8" t="s">
        <v>387</v>
      </c>
      <c r="H132" s="15" t="s">
        <v>120</v>
      </c>
      <c r="I132" s="35"/>
    </row>
    <row r="133" spans="2:9" ht="34.5" x14ac:dyDescent="0.3">
      <c r="B133" s="18"/>
      <c r="C133" s="20"/>
      <c r="D133" s="35"/>
      <c r="E133" s="35"/>
      <c r="F133" s="20"/>
      <c r="G133" s="8" t="s">
        <v>396</v>
      </c>
      <c r="H133" s="15" t="s">
        <v>419</v>
      </c>
      <c r="I133" s="35"/>
    </row>
    <row r="134" spans="2:9" x14ac:dyDescent="0.3">
      <c r="B134" s="18"/>
      <c r="C134" s="20"/>
      <c r="D134" s="35"/>
      <c r="E134" s="35"/>
      <c r="F134" s="20"/>
      <c r="G134" s="8" t="s">
        <v>389</v>
      </c>
      <c r="H134" s="15" t="s">
        <v>120</v>
      </c>
      <c r="I134" s="35"/>
    </row>
    <row r="135" spans="2:9" ht="23" x14ac:dyDescent="0.3">
      <c r="B135" s="18"/>
      <c r="C135" s="20"/>
      <c r="D135" s="35"/>
      <c r="E135" s="35"/>
      <c r="F135" s="20"/>
      <c r="G135" s="8" t="s">
        <v>417</v>
      </c>
      <c r="H135" s="8" t="s">
        <v>361</v>
      </c>
      <c r="I135" s="35"/>
    </row>
    <row r="136" spans="2:9" ht="23" x14ac:dyDescent="0.3">
      <c r="B136" s="18"/>
      <c r="C136" s="20"/>
      <c r="D136" s="35"/>
      <c r="E136" s="35"/>
      <c r="F136" s="20"/>
      <c r="G136" s="20"/>
      <c r="H136" s="15" t="s">
        <v>392</v>
      </c>
      <c r="I136" s="35"/>
    </row>
    <row r="137" spans="2:9" x14ac:dyDescent="0.3">
      <c r="B137" s="18"/>
      <c r="C137" s="20"/>
      <c r="D137" s="35"/>
      <c r="E137" s="35"/>
      <c r="F137" s="20"/>
      <c r="G137" s="20"/>
      <c r="H137" s="15" t="s">
        <v>120</v>
      </c>
      <c r="I137" s="35"/>
    </row>
    <row r="138" spans="2:9" x14ac:dyDescent="0.3">
      <c r="B138" s="18"/>
      <c r="C138" s="20"/>
      <c r="D138" s="35"/>
      <c r="E138" s="35"/>
      <c r="F138" s="20"/>
      <c r="G138" s="20"/>
      <c r="H138" s="8" t="s">
        <v>397</v>
      </c>
      <c r="I138" s="35"/>
    </row>
    <row r="139" spans="2:9" ht="23" x14ac:dyDescent="0.3">
      <c r="B139" s="18"/>
      <c r="C139" s="20"/>
      <c r="D139" s="35"/>
      <c r="E139" s="35"/>
      <c r="F139" s="20"/>
      <c r="G139" s="20"/>
      <c r="H139" s="15" t="s">
        <v>393</v>
      </c>
      <c r="I139" s="35"/>
    </row>
    <row r="140" spans="2:9" x14ac:dyDescent="0.3">
      <c r="B140" s="18"/>
      <c r="C140" s="20"/>
      <c r="D140" s="35"/>
      <c r="E140" s="35"/>
      <c r="F140" s="20"/>
      <c r="G140" s="20"/>
      <c r="H140" s="15" t="s">
        <v>120</v>
      </c>
      <c r="I140" s="35"/>
    </row>
    <row r="141" spans="2:9" ht="14.5" thickBot="1" x14ac:dyDescent="0.35">
      <c r="B141" s="19"/>
      <c r="C141" s="21"/>
      <c r="D141" s="36"/>
      <c r="E141" s="36"/>
      <c r="F141" s="21"/>
      <c r="G141" s="21"/>
      <c r="H141" s="12" t="s">
        <v>397</v>
      </c>
      <c r="I141" s="36"/>
    </row>
    <row r="142" spans="2:9" ht="23" x14ac:dyDescent="0.3">
      <c r="B142" s="4" t="s">
        <v>406</v>
      </c>
      <c r="C142" s="8" t="s">
        <v>318</v>
      </c>
      <c r="D142" s="34" t="s">
        <v>82</v>
      </c>
      <c r="E142" s="34" t="s">
        <v>83</v>
      </c>
      <c r="F142" s="8" t="s">
        <v>84</v>
      </c>
      <c r="G142" s="8" t="s">
        <v>114</v>
      </c>
      <c r="H142" s="15" t="s">
        <v>119</v>
      </c>
      <c r="I142" s="34" t="s">
        <v>83</v>
      </c>
    </row>
    <row r="143" spans="2:9" ht="23" x14ac:dyDescent="0.3">
      <c r="B143" s="4" t="s">
        <v>398</v>
      </c>
      <c r="C143" s="8" t="s">
        <v>81</v>
      </c>
      <c r="D143" s="35"/>
      <c r="E143" s="35"/>
      <c r="F143" s="8" t="s">
        <v>85</v>
      </c>
      <c r="G143" s="8" t="s">
        <v>420</v>
      </c>
      <c r="H143" s="15" t="s">
        <v>120</v>
      </c>
      <c r="I143" s="35"/>
    </row>
    <row r="144" spans="2:9" x14ac:dyDescent="0.3">
      <c r="B144" s="18"/>
      <c r="C144" s="20"/>
      <c r="D144" s="35"/>
      <c r="E144" s="35"/>
      <c r="F144" s="8" t="s">
        <v>86</v>
      </c>
      <c r="G144" s="8" t="s">
        <v>116</v>
      </c>
      <c r="H144" s="8" t="s">
        <v>425</v>
      </c>
      <c r="I144" s="35"/>
    </row>
    <row r="145" spans="2:9" ht="23" x14ac:dyDescent="0.3">
      <c r="B145" s="18"/>
      <c r="C145" s="20"/>
      <c r="D145" s="35"/>
      <c r="E145" s="35"/>
      <c r="F145" s="20"/>
      <c r="G145" s="8" t="s">
        <v>421</v>
      </c>
      <c r="H145" s="15" t="s">
        <v>122</v>
      </c>
      <c r="I145" s="35"/>
    </row>
    <row r="146" spans="2:9" x14ac:dyDescent="0.3">
      <c r="B146" s="18"/>
      <c r="C146" s="20"/>
      <c r="D146" s="35"/>
      <c r="E146" s="35"/>
      <c r="F146" s="20"/>
      <c r="G146" s="8" t="s">
        <v>118</v>
      </c>
      <c r="H146" s="15" t="s">
        <v>120</v>
      </c>
      <c r="I146" s="35"/>
    </row>
    <row r="147" spans="2:9" ht="34.5" x14ac:dyDescent="0.3">
      <c r="B147" s="18"/>
      <c r="C147" s="20"/>
      <c r="D147" s="35"/>
      <c r="E147" s="35"/>
      <c r="F147" s="20"/>
      <c r="G147" s="8" t="s">
        <v>422</v>
      </c>
      <c r="H147" s="8" t="s">
        <v>426</v>
      </c>
      <c r="I147" s="35"/>
    </row>
    <row r="148" spans="2:9" ht="23" x14ac:dyDescent="0.3">
      <c r="B148" s="18"/>
      <c r="C148" s="20"/>
      <c r="D148" s="35"/>
      <c r="E148" s="35"/>
      <c r="F148" s="20"/>
      <c r="G148" s="8" t="s">
        <v>423</v>
      </c>
      <c r="H148" s="15" t="s">
        <v>123</v>
      </c>
      <c r="I148" s="35"/>
    </row>
    <row r="149" spans="2:9" x14ac:dyDescent="0.3">
      <c r="B149" s="18"/>
      <c r="C149" s="20"/>
      <c r="D149" s="35"/>
      <c r="E149" s="35"/>
      <c r="F149" s="20"/>
      <c r="G149" s="8" t="s">
        <v>387</v>
      </c>
      <c r="H149" s="15" t="s">
        <v>120</v>
      </c>
      <c r="I149" s="35"/>
    </row>
    <row r="150" spans="2:9" ht="34.5" x14ac:dyDescent="0.3">
      <c r="B150" s="18"/>
      <c r="C150" s="20"/>
      <c r="D150" s="35"/>
      <c r="E150" s="35"/>
      <c r="F150" s="20"/>
      <c r="G150" s="8" t="s">
        <v>300</v>
      </c>
      <c r="H150" s="15" t="s">
        <v>427</v>
      </c>
      <c r="I150" s="35"/>
    </row>
    <row r="151" spans="2:9" x14ac:dyDescent="0.3">
      <c r="B151" s="18"/>
      <c r="C151" s="20"/>
      <c r="D151" s="35"/>
      <c r="E151" s="35"/>
      <c r="F151" s="20"/>
      <c r="G151" s="8" t="s">
        <v>389</v>
      </c>
      <c r="H151" s="15" t="s">
        <v>120</v>
      </c>
      <c r="I151" s="35"/>
    </row>
    <row r="152" spans="2:9" ht="23" x14ac:dyDescent="0.3">
      <c r="B152" s="18"/>
      <c r="C152" s="20"/>
      <c r="D152" s="35"/>
      <c r="E152" s="35"/>
      <c r="F152" s="20"/>
      <c r="G152" s="8" t="s">
        <v>424</v>
      </c>
      <c r="H152" s="8" t="s">
        <v>361</v>
      </c>
      <c r="I152" s="35"/>
    </row>
    <row r="153" spans="2:9" ht="23" x14ac:dyDescent="0.3">
      <c r="B153" s="18"/>
      <c r="C153" s="20"/>
      <c r="D153" s="35"/>
      <c r="E153" s="35"/>
      <c r="F153" s="20"/>
      <c r="G153" s="20"/>
      <c r="H153" s="15" t="s">
        <v>392</v>
      </c>
      <c r="I153" s="35"/>
    </row>
    <row r="154" spans="2:9" x14ac:dyDescent="0.3">
      <c r="B154" s="18"/>
      <c r="C154" s="20"/>
      <c r="D154" s="35"/>
      <c r="E154" s="35"/>
      <c r="F154" s="20"/>
      <c r="G154" s="20"/>
      <c r="H154" s="15" t="s">
        <v>120</v>
      </c>
      <c r="I154" s="35"/>
    </row>
    <row r="155" spans="2:9" x14ac:dyDescent="0.3">
      <c r="B155" s="18"/>
      <c r="C155" s="20"/>
      <c r="D155" s="35"/>
      <c r="E155" s="35"/>
      <c r="F155" s="20"/>
      <c r="G155" s="20"/>
      <c r="H155" s="8" t="s">
        <v>303</v>
      </c>
      <c r="I155" s="35"/>
    </row>
    <row r="156" spans="2:9" ht="23" x14ac:dyDescent="0.3">
      <c r="B156" s="18"/>
      <c r="C156" s="20"/>
      <c r="D156" s="35"/>
      <c r="E156" s="35"/>
      <c r="F156" s="20"/>
      <c r="G156" s="20"/>
      <c r="H156" s="15" t="s">
        <v>393</v>
      </c>
      <c r="I156" s="35"/>
    </row>
    <row r="157" spans="2:9" x14ac:dyDescent="0.3">
      <c r="B157" s="18"/>
      <c r="C157" s="20"/>
      <c r="D157" s="35"/>
      <c r="E157" s="35"/>
      <c r="F157" s="20"/>
      <c r="G157" s="20"/>
      <c r="H157" s="15" t="s">
        <v>120</v>
      </c>
      <c r="I157" s="35"/>
    </row>
    <row r="158" spans="2:9" ht="14.5" thickBot="1" x14ac:dyDescent="0.35">
      <c r="B158" s="19"/>
      <c r="C158" s="21"/>
      <c r="D158" s="36"/>
      <c r="E158" s="36"/>
      <c r="F158" s="21"/>
      <c r="G158" s="21"/>
      <c r="H158" s="12" t="s">
        <v>428</v>
      </c>
      <c r="I158" s="36"/>
    </row>
  </sheetData>
  <mergeCells count="33">
    <mergeCell ref="D2:K2"/>
    <mergeCell ref="L2:S2"/>
    <mergeCell ref="D12:K12"/>
    <mergeCell ref="L12:S12"/>
    <mergeCell ref="D21:K21"/>
    <mergeCell ref="L21:S21"/>
    <mergeCell ref="D32:K32"/>
    <mergeCell ref="L32:S32"/>
    <mergeCell ref="D41:K41"/>
    <mergeCell ref="L41:S41"/>
    <mergeCell ref="D50:K50"/>
    <mergeCell ref="L50:S50"/>
    <mergeCell ref="C59:C62"/>
    <mergeCell ref="G59:G62"/>
    <mergeCell ref="H59:H62"/>
    <mergeCell ref="D63:D79"/>
    <mergeCell ref="E63:E79"/>
    <mergeCell ref="I63:I79"/>
    <mergeCell ref="D80:D96"/>
    <mergeCell ref="E80:E96"/>
    <mergeCell ref="I80:I96"/>
    <mergeCell ref="D142:D158"/>
    <mergeCell ref="E142:E158"/>
    <mergeCell ref="I142:I158"/>
    <mergeCell ref="I97:I113"/>
    <mergeCell ref="D114:D124"/>
    <mergeCell ref="E114:E124"/>
    <mergeCell ref="H114:H124"/>
    <mergeCell ref="D125:D141"/>
    <mergeCell ref="E125:E141"/>
    <mergeCell ref="I125:I141"/>
    <mergeCell ref="D97:D113"/>
    <mergeCell ref="E97:E113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C2:Q29"/>
  <sheetViews>
    <sheetView topLeftCell="A8" workbookViewId="0">
      <selection activeCell="D3" sqref="D3:Q6"/>
    </sheetView>
  </sheetViews>
  <sheetFormatPr defaultRowHeight="14" x14ac:dyDescent="0.3"/>
  <sheetData>
    <row r="2" spans="3:17" x14ac:dyDescent="0.3">
      <c r="D2" s="37" t="s">
        <v>36</v>
      </c>
      <c r="E2" s="37"/>
      <c r="F2" s="37"/>
      <c r="G2" s="37"/>
      <c r="H2" s="37"/>
      <c r="I2" s="37"/>
      <c r="J2" s="37"/>
      <c r="K2" s="37" t="s">
        <v>34</v>
      </c>
      <c r="L2" s="37"/>
      <c r="M2" s="37"/>
      <c r="N2" s="37"/>
      <c r="O2" s="37"/>
      <c r="P2" s="37"/>
      <c r="Q2" s="37"/>
    </row>
    <row r="3" spans="3:17" x14ac:dyDescent="0.25">
      <c r="C3" s="1" t="s">
        <v>29</v>
      </c>
      <c r="D3" s="22">
        <v>60</v>
      </c>
      <c r="E3" s="22">
        <v>60</v>
      </c>
      <c r="F3" s="22">
        <v>60</v>
      </c>
      <c r="G3" s="22">
        <v>60</v>
      </c>
      <c r="H3" s="22">
        <v>60</v>
      </c>
      <c r="I3" s="22">
        <v>60</v>
      </c>
      <c r="J3" s="22">
        <v>60</v>
      </c>
      <c r="K3" s="22">
        <v>60</v>
      </c>
      <c r="L3" s="22">
        <v>60</v>
      </c>
      <c r="M3" s="22">
        <v>60</v>
      </c>
      <c r="N3" s="22">
        <v>60</v>
      </c>
      <c r="O3" s="22">
        <v>60</v>
      </c>
      <c r="P3" s="22">
        <v>60</v>
      </c>
      <c r="Q3" s="22">
        <v>60</v>
      </c>
    </row>
    <row r="4" spans="3:17" x14ac:dyDescent="0.25">
      <c r="C4" s="1" t="s">
        <v>30</v>
      </c>
      <c r="D4" s="22">
        <v>60</v>
      </c>
      <c r="E4" s="22">
        <v>60</v>
      </c>
      <c r="F4" s="22">
        <v>60</v>
      </c>
      <c r="G4" s="22">
        <v>60</v>
      </c>
      <c r="H4" s="22">
        <v>60</v>
      </c>
      <c r="I4" s="22">
        <v>60</v>
      </c>
      <c r="J4" s="22">
        <v>60</v>
      </c>
      <c r="K4" s="22">
        <v>60</v>
      </c>
      <c r="L4" s="22">
        <v>60</v>
      </c>
      <c r="M4" s="22">
        <v>60</v>
      </c>
      <c r="N4" s="22">
        <v>60</v>
      </c>
      <c r="O4" s="22">
        <v>60</v>
      </c>
      <c r="P4" s="22">
        <v>60</v>
      </c>
      <c r="Q4" s="22">
        <v>60</v>
      </c>
    </row>
    <row r="5" spans="3:17" x14ac:dyDescent="0.25">
      <c r="C5" s="1" t="s">
        <v>31</v>
      </c>
      <c r="D5" s="22">
        <v>60</v>
      </c>
      <c r="E5" s="22">
        <v>60</v>
      </c>
      <c r="F5" s="22">
        <v>60</v>
      </c>
      <c r="G5" s="22">
        <v>60</v>
      </c>
      <c r="H5" s="22">
        <v>60</v>
      </c>
      <c r="I5" s="22">
        <v>60</v>
      </c>
      <c r="J5" s="22">
        <v>60</v>
      </c>
      <c r="K5" s="22">
        <v>60</v>
      </c>
      <c r="L5" s="22">
        <v>60</v>
      </c>
      <c r="M5" s="22">
        <v>60</v>
      </c>
      <c r="N5" s="22">
        <v>60</v>
      </c>
      <c r="O5" s="22">
        <v>60</v>
      </c>
      <c r="P5" s="22">
        <v>60</v>
      </c>
      <c r="Q5" s="22">
        <v>60</v>
      </c>
    </row>
    <row r="6" spans="3:17" x14ac:dyDescent="0.25">
      <c r="C6" s="1" t="s">
        <v>32</v>
      </c>
      <c r="D6" s="22">
        <v>60</v>
      </c>
      <c r="E6" s="22">
        <v>60</v>
      </c>
      <c r="F6" s="22">
        <v>60</v>
      </c>
      <c r="G6" s="22">
        <v>60</v>
      </c>
      <c r="H6" s="22">
        <v>60</v>
      </c>
      <c r="I6" s="22">
        <v>60</v>
      </c>
      <c r="J6" s="22">
        <v>60</v>
      </c>
      <c r="K6" s="22">
        <v>60</v>
      </c>
      <c r="L6" s="22">
        <v>60</v>
      </c>
      <c r="M6" s="22">
        <v>60</v>
      </c>
      <c r="N6" s="22">
        <v>60</v>
      </c>
      <c r="O6" s="22">
        <v>60</v>
      </c>
      <c r="P6" s="22">
        <v>60</v>
      </c>
      <c r="Q6" s="22">
        <v>60</v>
      </c>
    </row>
    <row r="9" spans="3:17" ht="14.5" thickBot="1" x14ac:dyDescent="0.35"/>
    <row r="10" spans="3:17" x14ac:dyDescent="0.3">
      <c r="C10" s="3" t="s">
        <v>62</v>
      </c>
      <c r="D10" s="34" t="s">
        <v>64</v>
      </c>
      <c r="E10" s="7" t="s">
        <v>65</v>
      </c>
      <c r="F10" s="7" t="s">
        <v>67</v>
      </c>
      <c r="G10" s="7" t="s">
        <v>69</v>
      </c>
      <c r="H10" s="38" t="s">
        <v>71</v>
      </c>
      <c r="I10" s="34" t="s">
        <v>72</v>
      </c>
      <c r="J10" s="7" t="s">
        <v>73</v>
      </c>
    </row>
    <row r="11" spans="3:17" x14ac:dyDescent="0.3">
      <c r="C11" s="4" t="s">
        <v>63</v>
      </c>
      <c r="D11" s="35"/>
      <c r="E11" s="8" t="s">
        <v>66</v>
      </c>
      <c r="F11" s="8" t="s">
        <v>68</v>
      </c>
      <c r="G11" s="8" t="s">
        <v>70</v>
      </c>
      <c r="H11" s="39"/>
      <c r="I11" s="35"/>
      <c r="J11" s="8" t="s">
        <v>74</v>
      </c>
    </row>
    <row r="12" spans="3:17" x14ac:dyDescent="0.3">
      <c r="C12" s="5"/>
      <c r="D12" s="35"/>
      <c r="E12" s="9"/>
      <c r="F12" s="8" t="s">
        <v>66</v>
      </c>
      <c r="G12" s="9"/>
      <c r="H12" s="39"/>
      <c r="I12" s="35"/>
      <c r="J12" s="8" t="s">
        <v>75</v>
      </c>
    </row>
    <row r="13" spans="3:17" ht="14.5" thickBot="1" x14ac:dyDescent="0.35">
      <c r="C13" s="6"/>
      <c r="D13" s="36"/>
      <c r="E13" s="10"/>
      <c r="F13" s="10"/>
      <c r="G13" s="10"/>
      <c r="H13" s="40"/>
      <c r="I13" s="36"/>
      <c r="J13" s="12" t="s">
        <v>66</v>
      </c>
    </row>
    <row r="14" spans="3:17" x14ac:dyDescent="0.3">
      <c r="C14" s="34" t="s">
        <v>262</v>
      </c>
      <c r="D14" s="7" t="s">
        <v>193</v>
      </c>
      <c r="E14" s="34" t="s">
        <v>82</v>
      </c>
      <c r="F14" s="34"/>
      <c r="G14" s="7" t="s">
        <v>134</v>
      </c>
      <c r="H14" s="42" t="s">
        <v>83</v>
      </c>
      <c r="I14" s="42" t="s">
        <v>83</v>
      </c>
      <c r="J14" s="34" t="s">
        <v>83</v>
      </c>
    </row>
    <row r="15" spans="3:17" x14ac:dyDescent="0.3">
      <c r="C15" s="35"/>
      <c r="D15" s="8" t="s">
        <v>35</v>
      </c>
      <c r="E15" s="35"/>
      <c r="F15" s="35"/>
      <c r="G15" s="8" t="s">
        <v>135</v>
      </c>
      <c r="H15" s="43"/>
      <c r="I15" s="43"/>
      <c r="J15" s="35"/>
    </row>
    <row r="16" spans="3:17" ht="23" x14ac:dyDescent="0.3">
      <c r="C16" s="35"/>
      <c r="D16" s="8" t="s">
        <v>194</v>
      </c>
      <c r="E16" s="35"/>
      <c r="F16" s="35"/>
      <c r="G16" s="8" t="s">
        <v>136</v>
      </c>
      <c r="H16" s="43"/>
      <c r="I16" s="43"/>
      <c r="J16" s="35"/>
    </row>
    <row r="17" spans="3:10" ht="23.5" thickBot="1" x14ac:dyDescent="0.35">
      <c r="C17" s="36"/>
      <c r="D17" s="12" t="s">
        <v>144</v>
      </c>
      <c r="E17" s="36"/>
      <c r="F17" s="36"/>
      <c r="G17" s="12" t="s">
        <v>137</v>
      </c>
      <c r="H17" s="44"/>
      <c r="I17" s="44"/>
      <c r="J17" s="36"/>
    </row>
    <row r="18" spans="3:10" x14ac:dyDescent="0.3">
      <c r="C18" s="34" t="s">
        <v>263</v>
      </c>
      <c r="D18" s="8" t="s">
        <v>193</v>
      </c>
      <c r="E18" s="34" t="s">
        <v>82</v>
      </c>
      <c r="F18" s="34"/>
      <c r="G18" s="8" t="s">
        <v>134</v>
      </c>
      <c r="H18" s="42" t="s">
        <v>83</v>
      </c>
      <c r="I18" s="42" t="s">
        <v>83</v>
      </c>
      <c r="J18" s="34" t="s">
        <v>83</v>
      </c>
    </row>
    <row r="19" spans="3:10" x14ac:dyDescent="0.3">
      <c r="C19" s="35"/>
      <c r="D19" s="8" t="s">
        <v>35</v>
      </c>
      <c r="E19" s="35"/>
      <c r="F19" s="35"/>
      <c r="G19" s="8" t="s">
        <v>135</v>
      </c>
      <c r="H19" s="43"/>
      <c r="I19" s="43"/>
      <c r="J19" s="35"/>
    </row>
    <row r="20" spans="3:10" ht="23" x14ac:dyDescent="0.3">
      <c r="C20" s="35"/>
      <c r="D20" s="8" t="s">
        <v>194</v>
      </c>
      <c r="E20" s="35"/>
      <c r="F20" s="35"/>
      <c r="G20" s="8" t="s">
        <v>136</v>
      </c>
      <c r="H20" s="43"/>
      <c r="I20" s="43"/>
      <c r="J20" s="35"/>
    </row>
    <row r="21" spans="3:10" ht="23.5" thickBot="1" x14ac:dyDescent="0.35">
      <c r="C21" s="36"/>
      <c r="D21" s="12" t="s">
        <v>144</v>
      </c>
      <c r="E21" s="36"/>
      <c r="F21" s="36"/>
      <c r="G21" s="12" t="s">
        <v>137</v>
      </c>
      <c r="H21" s="44"/>
      <c r="I21" s="44"/>
      <c r="J21" s="36"/>
    </row>
    <row r="22" spans="3:10" x14ac:dyDescent="0.3">
      <c r="C22" s="34" t="s">
        <v>264</v>
      </c>
      <c r="D22" s="8" t="s">
        <v>193</v>
      </c>
      <c r="E22" s="34" t="s">
        <v>82</v>
      </c>
      <c r="F22" s="34"/>
      <c r="G22" s="8" t="s">
        <v>134</v>
      </c>
      <c r="H22" s="42" t="s">
        <v>83</v>
      </c>
      <c r="I22" s="42" t="s">
        <v>83</v>
      </c>
      <c r="J22" s="34" t="s">
        <v>83</v>
      </c>
    </row>
    <row r="23" spans="3:10" x14ac:dyDescent="0.3">
      <c r="C23" s="35"/>
      <c r="D23" s="8" t="s">
        <v>35</v>
      </c>
      <c r="E23" s="35"/>
      <c r="F23" s="35"/>
      <c r="G23" s="8" t="s">
        <v>135</v>
      </c>
      <c r="H23" s="43"/>
      <c r="I23" s="43"/>
      <c r="J23" s="35"/>
    </row>
    <row r="24" spans="3:10" ht="23" x14ac:dyDescent="0.3">
      <c r="C24" s="35"/>
      <c r="D24" s="8" t="s">
        <v>194</v>
      </c>
      <c r="E24" s="35"/>
      <c r="F24" s="35"/>
      <c r="G24" s="8" t="s">
        <v>136</v>
      </c>
      <c r="H24" s="43"/>
      <c r="I24" s="43"/>
      <c r="J24" s="35"/>
    </row>
    <row r="25" spans="3:10" ht="23.5" thickBot="1" x14ac:dyDescent="0.35">
      <c r="C25" s="36"/>
      <c r="D25" s="12" t="s">
        <v>144</v>
      </c>
      <c r="E25" s="36"/>
      <c r="F25" s="36"/>
      <c r="G25" s="12" t="s">
        <v>137</v>
      </c>
      <c r="H25" s="44"/>
      <c r="I25" s="44"/>
      <c r="J25" s="36"/>
    </row>
    <row r="26" spans="3:10" x14ac:dyDescent="0.3">
      <c r="C26" s="34" t="s">
        <v>265</v>
      </c>
      <c r="D26" s="8" t="s">
        <v>193</v>
      </c>
      <c r="E26" s="34" t="s">
        <v>82</v>
      </c>
      <c r="F26" s="34"/>
      <c r="G26" s="8" t="s">
        <v>134</v>
      </c>
      <c r="H26" s="42" t="s">
        <v>83</v>
      </c>
      <c r="I26" s="42" t="s">
        <v>83</v>
      </c>
      <c r="J26" s="34" t="s">
        <v>83</v>
      </c>
    </row>
    <row r="27" spans="3:10" x14ac:dyDescent="0.3">
      <c r="C27" s="35"/>
      <c r="D27" s="8" t="s">
        <v>35</v>
      </c>
      <c r="E27" s="35"/>
      <c r="F27" s="35"/>
      <c r="G27" s="8" t="s">
        <v>135</v>
      </c>
      <c r="H27" s="43"/>
      <c r="I27" s="43"/>
      <c r="J27" s="35"/>
    </row>
    <row r="28" spans="3:10" ht="23" x14ac:dyDescent="0.3">
      <c r="C28" s="35"/>
      <c r="D28" s="8" t="s">
        <v>194</v>
      </c>
      <c r="E28" s="35"/>
      <c r="F28" s="35"/>
      <c r="G28" s="8" t="s">
        <v>136</v>
      </c>
      <c r="H28" s="43"/>
      <c r="I28" s="43"/>
      <c r="J28" s="35"/>
    </row>
    <row r="29" spans="3:10" ht="23.5" thickBot="1" x14ac:dyDescent="0.35">
      <c r="C29" s="36"/>
      <c r="D29" s="12" t="s">
        <v>144</v>
      </c>
      <c r="E29" s="36"/>
      <c r="F29" s="36"/>
      <c r="G29" s="12" t="s">
        <v>137</v>
      </c>
      <c r="H29" s="44"/>
      <c r="I29" s="44"/>
      <c r="J29" s="36"/>
    </row>
  </sheetData>
  <mergeCells count="29">
    <mergeCell ref="D2:J2"/>
    <mergeCell ref="K2:Q2"/>
    <mergeCell ref="D10:D13"/>
    <mergeCell ref="H10:H13"/>
    <mergeCell ref="I10:I13"/>
    <mergeCell ref="J14:J17"/>
    <mergeCell ref="C18:C21"/>
    <mergeCell ref="E18:E21"/>
    <mergeCell ref="F18:F21"/>
    <mergeCell ref="H18:H21"/>
    <mergeCell ref="I18:I21"/>
    <mergeCell ref="J18:J21"/>
    <mergeCell ref="C14:C17"/>
    <mergeCell ref="E14:E17"/>
    <mergeCell ref="F14:F17"/>
    <mergeCell ref="H14:H17"/>
    <mergeCell ref="I14:I17"/>
    <mergeCell ref="J26:J29"/>
    <mergeCell ref="C22:C25"/>
    <mergeCell ref="E22:E25"/>
    <mergeCell ref="F22:F25"/>
    <mergeCell ref="H22:H25"/>
    <mergeCell ref="I22:I25"/>
    <mergeCell ref="J22:J25"/>
    <mergeCell ref="C26:C29"/>
    <mergeCell ref="E26:E29"/>
    <mergeCell ref="F26:F29"/>
    <mergeCell ref="H26:H29"/>
    <mergeCell ref="I26:I29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C2:AE35"/>
  <sheetViews>
    <sheetView topLeftCell="A5" workbookViewId="0">
      <selection activeCell="M14" sqref="M14"/>
    </sheetView>
  </sheetViews>
  <sheetFormatPr defaultRowHeight="14" x14ac:dyDescent="0.3"/>
  <sheetData>
    <row r="2" spans="3:31" x14ac:dyDescent="0.3">
      <c r="D2" s="37" t="s">
        <v>47</v>
      </c>
      <c r="E2" s="37"/>
      <c r="F2" s="37"/>
      <c r="G2" s="37"/>
      <c r="H2" s="37"/>
      <c r="I2" s="37"/>
      <c r="J2" s="37"/>
      <c r="K2" s="37" t="s">
        <v>48</v>
      </c>
      <c r="L2" s="37"/>
      <c r="M2" s="37"/>
      <c r="N2" s="37"/>
      <c r="O2" s="37"/>
      <c r="P2" s="37"/>
      <c r="Q2" s="37"/>
      <c r="R2" s="37" t="s">
        <v>49</v>
      </c>
      <c r="S2" s="37"/>
      <c r="T2" s="37"/>
      <c r="U2" s="37"/>
      <c r="V2" s="37"/>
      <c r="W2" s="37"/>
      <c r="X2" s="37"/>
      <c r="Y2" s="37" t="s">
        <v>50</v>
      </c>
      <c r="Z2" s="37"/>
      <c r="AA2" s="37"/>
      <c r="AB2" s="37"/>
      <c r="AC2" s="37"/>
      <c r="AD2" s="37"/>
      <c r="AE2" s="37"/>
    </row>
    <row r="3" spans="3:31" x14ac:dyDescent="0.25">
      <c r="C3" s="1" t="s">
        <v>43</v>
      </c>
      <c r="D3" s="22">
        <v>44.5</v>
      </c>
      <c r="E3" s="22">
        <v>38.39</v>
      </c>
      <c r="F3" s="22">
        <v>48.45</v>
      </c>
      <c r="G3" s="22">
        <v>28.5</v>
      </c>
      <c r="H3" s="22">
        <v>62.89</v>
      </c>
      <c r="I3" s="22">
        <v>39.89</v>
      </c>
      <c r="J3" s="22">
        <v>28.78</v>
      </c>
      <c r="K3" s="22">
        <v>39</v>
      </c>
      <c r="L3" s="22">
        <v>37.06</v>
      </c>
      <c r="M3" s="22">
        <v>47.06</v>
      </c>
      <c r="N3" s="22">
        <v>38.56</v>
      </c>
      <c r="O3" s="22">
        <v>39.06</v>
      </c>
      <c r="P3" s="22">
        <v>28.45</v>
      </c>
      <c r="Q3" s="22">
        <v>49.73</v>
      </c>
      <c r="R3" s="22">
        <v>29.61</v>
      </c>
      <c r="S3" s="22">
        <v>26.44</v>
      </c>
      <c r="T3" s="22">
        <v>30</v>
      </c>
      <c r="U3" s="22">
        <v>23.17</v>
      </c>
      <c r="V3" s="22">
        <v>34.340000000000003</v>
      </c>
      <c r="W3" s="22">
        <v>48.84</v>
      </c>
      <c r="X3" s="22">
        <v>38.950000000000003</v>
      </c>
      <c r="Y3" s="22">
        <v>25</v>
      </c>
      <c r="Z3" s="22">
        <v>36</v>
      </c>
      <c r="AA3" s="22">
        <v>43.73</v>
      </c>
      <c r="AB3" s="22">
        <v>40.28</v>
      </c>
      <c r="AC3" s="22">
        <v>43.17</v>
      </c>
      <c r="AD3" s="22">
        <v>50.61</v>
      </c>
      <c r="AE3" s="22">
        <v>26.95</v>
      </c>
    </row>
    <row r="4" spans="3:31" x14ac:dyDescent="0.25">
      <c r="C4" s="1" t="s">
        <v>1</v>
      </c>
      <c r="D4" s="22">
        <v>46.17</v>
      </c>
      <c r="E4" s="22">
        <v>48.73</v>
      </c>
      <c r="F4" s="22">
        <v>42.56</v>
      </c>
      <c r="G4" s="22">
        <v>63.84</v>
      </c>
      <c r="H4" s="22">
        <v>33.229999999999997</v>
      </c>
      <c r="I4" s="22">
        <v>57.22</v>
      </c>
      <c r="J4" s="22">
        <v>63.45</v>
      </c>
      <c r="K4" s="22">
        <v>53.95</v>
      </c>
      <c r="L4" s="22">
        <v>55.33</v>
      </c>
      <c r="M4" s="22">
        <v>48</v>
      </c>
      <c r="N4" s="22">
        <v>53.17</v>
      </c>
      <c r="O4" s="22">
        <v>51.84</v>
      </c>
      <c r="P4" s="22">
        <v>63.22</v>
      </c>
      <c r="Q4" s="22">
        <v>46.89</v>
      </c>
      <c r="R4" s="22">
        <v>63.06</v>
      </c>
      <c r="S4" s="22">
        <v>67.89</v>
      </c>
      <c r="T4" s="22">
        <v>61.61</v>
      </c>
      <c r="U4" s="22">
        <v>68.78</v>
      </c>
      <c r="V4" s="22">
        <v>54.5</v>
      </c>
      <c r="W4" s="22">
        <v>45.67</v>
      </c>
      <c r="X4" s="22">
        <v>52.11</v>
      </c>
      <c r="Y4" s="22">
        <v>66</v>
      </c>
      <c r="Z4" s="22">
        <v>56.33</v>
      </c>
      <c r="AA4" s="22">
        <v>51.83</v>
      </c>
      <c r="AB4" s="22">
        <v>57.39</v>
      </c>
      <c r="AC4" s="22">
        <v>48.78</v>
      </c>
      <c r="AD4" s="22">
        <v>42.33</v>
      </c>
      <c r="AE4" s="22">
        <v>65.56</v>
      </c>
    </row>
    <row r="5" spans="3:31" x14ac:dyDescent="0.25">
      <c r="C5" s="1" t="s">
        <v>2</v>
      </c>
      <c r="D5" s="22">
        <v>9.33</v>
      </c>
      <c r="E5" s="22">
        <v>12.89</v>
      </c>
      <c r="F5" s="22">
        <v>9</v>
      </c>
      <c r="G5" s="22">
        <v>7.67</v>
      </c>
      <c r="H5" s="22">
        <v>3.89</v>
      </c>
      <c r="I5" s="22">
        <v>2.89</v>
      </c>
      <c r="J5" s="22">
        <v>7.78</v>
      </c>
      <c r="K5" s="22">
        <v>7.06</v>
      </c>
      <c r="L5" s="22">
        <v>7.61</v>
      </c>
      <c r="M5" s="22">
        <v>4.9400000000000004</v>
      </c>
      <c r="N5" s="22">
        <v>8.2799999999999994</v>
      </c>
      <c r="O5" s="22">
        <v>9.11</v>
      </c>
      <c r="P5" s="22">
        <v>8.34</v>
      </c>
      <c r="Q5" s="22">
        <v>3.39</v>
      </c>
      <c r="R5" s="22">
        <v>7.33</v>
      </c>
      <c r="S5" s="22">
        <v>5.67</v>
      </c>
      <c r="T5" s="22">
        <v>8.39</v>
      </c>
      <c r="U5" s="22">
        <v>8.06</v>
      </c>
      <c r="V5" s="22">
        <v>11.17</v>
      </c>
      <c r="W5" s="22">
        <v>5.5</v>
      </c>
      <c r="X5" s="22">
        <v>8.9499999999999993</v>
      </c>
      <c r="Y5" s="22">
        <v>9</v>
      </c>
      <c r="Z5" s="22">
        <v>7.67</v>
      </c>
      <c r="AA5" s="22">
        <v>4.4400000000000004</v>
      </c>
      <c r="AB5" s="22">
        <v>2.33</v>
      </c>
      <c r="AC5" s="22">
        <v>8.06</v>
      </c>
      <c r="AD5" s="22">
        <v>7.06</v>
      </c>
      <c r="AE5" s="22">
        <v>7.5</v>
      </c>
    </row>
    <row r="7" spans="3:31" ht="14.5" thickBot="1" x14ac:dyDescent="0.35"/>
    <row r="8" spans="3:31" x14ac:dyDescent="0.25">
      <c r="C8" s="3" t="s">
        <v>62</v>
      </c>
      <c r="D8" s="34" t="s">
        <v>64</v>
      </c>
      <c r="E8" s="7" t="s">
        <v>65</v>
      </c>
      <c r="F8" s="7" t="s">
        <v>67</v>
      </c>
      <c r="G8" s="7" t="s">
        <v>69</v>
      </c>
      <c r="H8" s="38" t="s">
        <v>71</v>
      </c>
      <c r="I8" s="34" t="s">
        <v>72</v>
      </c>
      <c r="J8" s="7" t="s">
        <v>73</v>
      </c>
      <c r="N8" s="22"/>
      <c r="O8" s="22"/>
      <c r="R8" s="22"/>
      <c r="S8" s="22"/>
      <c r="V8" s="22"/>
      <c r="W8" s="22"/>
    </row>
    <row r="9" spans="3:31" x14ac:dyDescent="0.25">
      <c r="C9" s="4" t="s">
        <v>63</v>
      </c>
      <c r="D9" s="35"/>
      <c r="E9" s="8" t="s">
        <v>66</v>
      </c>
      <c r="F9" s="8" t="s">
        <v>68</v>
      </c>
      <c r="G9" s="8" t="s">
        <v>70</v>
      </c>
      <c r="H9" s="39"/>
      <c r="I9" s="35"/>
      <c r="J9" s="8" t="s">
        <v>74</v>
      </c>
      <c r="N9" s="22"/>
      <c r="O9" s="22"/>
      <c r="R9" s="22"/>
      <c r="S9" s="22"/>
      <c r="V9" s="22"/>
      <c r="W9" s="22"/>
    </row>
    <row r="10" spans="3:31" x14ac:dyDescent="0.25">
      <c r="C10" s="5"/>
      <c r="D10" s="35"/>
      <c r="E10" s="9"/>
      <c r="F10" s="8" t="s">
        <v>66</v>
      </c>
      <c r="G10" s="9"/>
      <c r="H10" s="39"/>
      <c r="I10" s="35"/>
      <c r="J10" s="8" t="s">
        <v>75</v>
      </c>
      <c r="N10" s="22"/>
      <c r="O10" s="22"/>
      <c r="R10" s="22"/>
      <c r="S10" s="22"/>
      <c r="V10" s="22"/>
      <c r="W10" s="22"/>
    </row>
    <row r="11" spans="3:31" ht="14.5" thickBot="1" x14ac:dyDescent="0.3">
      <c r="C11" s="6"/>
      <c r="D11" s="36"/>
      <c r="E11" s="10"/>
      <c r="F11" s="10"/>
      <c r="G11" s="10"/>
      <c r="H11" s="40"/>
      <c r="I11" s="36"/>
      <c r="J11" s="12" t="s">
        <v>66</v>
      </c>
      <c r="N11" s="22"/>
      <c r="O11" s="22"/>
      <c r="R11" s="22"/>
      <c r="S11" s="22"/>
      <c r="V11" s="22"/>
      <c r="W11" s="22"/>
    </row>
    <row r="12" spans="3:31" ht="23" x14ac:dyDescent="0.25">
      <c r="C12" s="34" t="s">
        <v>266</v>
      </c>
      <c r="D12" s="7" t="s">
        <v>193</v>
      </c>
      <c r="E12" s="34" t="s">
        <v>91</v>
      </c>
      <c r="F12" s="34" t="s">
        <v>91</v>
      </c>
      <c r="G12" s="7" t="s">
        <v>98</v>
      </c>
      <c r="H12" s="11" t="s">
        <v>103</v>
      </c>
      <c r="I12" s="7" t="s">
        <v>111</v>
      </c>
      <c r="J12" s="7" t="s">
        <v>153</v>
      </c>
      <c r="N12" s="22"/>
      <c r="O12" s="22"/>
      <c r="R12" s="22"/>
      <c r="S12" s="22"/>
      <c r="V12" s="22"/>
      <c r="W12" s="22"/>
    </row>
    <row r="13" spans="3:31" ht="23" x14ac:dyDescent="0.25">
      <c r="C13" s="35"/>
      <c r="D13" s="8" t="s">
        <v>35</v>
      </c>
      <c r="E13" s="35"/>
      <c r="F13" s="35"/>
      <c r="G13" s="8" t="s">
        <v>99</v>
      </c>
      <c r="H13" s="8" t="s">
        <v>482</v>
      </c>
      <c r="I13" s="8" t="s">
        <v>112</v>
      </c>
      <c r="J13" s="8" t="s">
        <v>483</v>
      </c>
      <c r="N13" s="22"/>
      <c r="O13" s="22"/>
      <c r="R13" s="22"/>
      <c r="S13" s="22"/>
      <c r="V13" s="22"/>
      <c r="W13" s="22"/>
    </row>
    <row r="14" spans="3:31" ht="23" x14ac:dyDescent="0.25">
      <c r="C14" s="35"/>
      <c r="D14" s="8" t="s">
        <v>194</v>
      </c>
      <c r="E14" s="35"/>
      <c r="F14" s="35"/>
      <c r="G14" s="8" t="s">
        <v>100</v>
      </c>
      <c r="H14" s="9"/>
      <c r="I14" s="8" t="s">
        <v>152</v>
      </c>
      <c r="J14" s="8" t="s">
        <v>154</v>
      </c>
      <c r="N14" s="22"/>
      <c r="O14" s="22"/>
      <c r="R14" s="22"/>
      <c r="S14" s="22"/>
      <c r="V14" s="22"/>
      <c r="W14" s="22"/>
    </row>
    <row r="15" spans="3:31" x14ac:dyDescent="0.25">
      <c r="C15" s="35"/>
      <c r="D15" s="8" t="s">
        <v>144</v>
      </c>
      <c r="E15" s="35"/>
      <c r="F15" s="35"/>
      <c r="G15" s="8" t="s">
        <v>101</v>
      </c>
      <c r="H15" s="9"/>
      <c r="I15" s="8">
        <f xml:space="preserve"> 0.775</f>
        <v>0.77500000000000002</v>
      </c>
      <c r="J15" s="8" t="s">
        <v>155</v>
      </c>
      <c r="N15" s="22"/>
      <c r="O15" s="22"/>
      <c r="R15" s="22"/>
      <c r="S15" s="22"/>
      <c r="V15" s="22"/>
      <c r="W15" s="22"/>
    </row>
    <row r="16" spans="3:31" ht="23.5" thickBot="1" x14ac:dyDescent="0.3">
      <c r="C16" s="36"/>
      <c r="D16" s="10"/>
      <c r="E16" s="36"/>
      <c r="F16" s="36"/>
      <c r="G16" s="12" t="s">
        <v>102</v>
      </c>
      <c r="H16" s="10"/>
      <c r="I16" s="10"/>
      <c r="J16" s="12" t="s">
        <v>484</v>
      </c>
      <c r="N16" s="22"/>
      <c r="O16" s="22"/>
      <c r="R16" s="22"/>
      <c r="S16" s="22"/>
      <c r="V16" s="22"/>
      <c r="W16" s="22"/>
    </row>
    <row r="17" spans="3:23" ht="23" x14ac:dyDescent="0.25">
      <c r="C17" s="34" t="s">
        <v>267</v>
      </c>
      <c r="D17" s="8" t="s">
        <v>193</v>
      </c>
      <c r="E17" s="34" t="s">
        <v>91</v>
      </c>
      <c r="F17" s="34" t="s">
        <v>91</v>
      </c>
      <c r="G17" s="8" t="s">
        <v>98</v>
      </c>
      <c r="H17" s="13" t="s">
        <v>185</v>
      </c>
      <c r="I17" s="8" t="s">
        <v>111</v>
      </c>
      <c r="J17" s="8" t="s">
        <v>153</v>
      </c>
      <c r="N17" s="22"/>
      <c r="O17" s="22"/>
      <c r="R17" s="22"/>
      <c r="S17" s="22"/>
      <c r="V17" s="22"/>
      <c r="W17" s="22"/>
    </row>
    <row r="18" spans="3:23" ht="23" x14ac:dyDescent="0.25">
      <c r="C18" s="35"/>
      <c r="D18" s="8" t="s">
        <v>35</v>
      </c>
      <c r="E18" s="35"/>
      <c r="F18" s="35"/>
      <c r="G18" s="8" t="s">
        <v>99</v>
      </c>
      <c r="H18" s="8" t="s">
        <v>485</v>
      </c>
      <c r="I18" s="8" t="s">
        <v>112</v>
      </c>
      <c r="J18" s="8" t="s">
        <v>486</v>
      </c>
      <c r="N18" s="22"/>
      <c r="O18" s="22"/>
      <c r="R18" s="22"/>
      <c r="S18" s="22"/>
      <c r="V18" s="22"/>
      <c r="W18" s="22"/>
    </row>
    <row r="19" spans="3:23" ht="23" x14ac:dyDescent="0.25">
      <c r="C19" s="35"/>
      <c r="D19" s="8" t="s">
        <v>194</v>
      </c>
      <c r="E19" s="35"/>
      <c r="F19" s="35"/>
      <c r="G19" s="8" t="s">
        <v>100</v>
      </c>
      <c r="H19" s="9"/>
      <c r="I19" s="8" t="s">
        <v>152</v>
      </c>
      <c r="J19" s="8" t="s">
        <v>154</v>
      </c>
      <c r="N19" s="22"/>
      <c r="O19" s="22"/>
      <c r="R19" s="22"/>
      <c r="S19" s="22"/>
      <c r="V19" s="22"/>
      <c r="W19" s="22"/>
    </row>
    <row r="20" spans="3:23" x14ac:dyDescent="0.25">
      <c r="C20" s="35"/>
      <c r="D20" s="8" t="s">
        <v>144</v>
      </c>
      <c r="E20" s="35"/>
      <c r="F20" s="35"/>
      <c r="G20" s="8" t="s">
        <v>101</v>
      </c>
      <c r="H20" s="9"/>
      <c r="I20" s="8">
        <f xml:space="preserve"> 0.706</f>
        <v>0.70599999999999996</v>
      </c>
      <c r="J20" s="8" t="s">
        <v>155</v>
      </c>
      <c r="N20" s="22"/>
      <c r="O20" s="22"/>
      <c r="R20" s="22"/>
      <c r="S20" s="22"/>
      <c r="V20" s="22"/>
      <c r="W20" s="22"/>
    </row>
    <row r="21" spans="3:23" ht="23.5" thickBot="1" x14ac:dyDescent="0.3">
      <c r="C21" s="36"/>
      <c r="D21" s="10"/>
      <c r="E21" s="36"/>
      <c r="F21" s="36"/>
      <c r="G21" s="12" t="s">
        <v>102</v>
      </c>
      <c r="H21" s="10"/>
      <c r="I21" s="10"/>
      <c r="J21" s="12" t="s">
        <v>487</v>
      </c>
      <c r="N21" s="22"/>
      <c r="O21" s="22"/>
      <c r="R21" s="22"/>
      <c r="S21" s="22"/>
      <c r="V21" s="22"/>
      <c r="W21" s="22"/>
    </row>
    <row r="22" spans="3:23" ht="23" x14ac:dyDescent="0.25">
      <c r="C22" s="34" t="s">
        <v>268</v>
      </c>
      <c r="D22" s="8" t="s">
        <v>193</v>
      </c>
      <c r="E22" s="34" t="s">
        <v>91</v>
      </c>
      <c r="F22" s="34" t="s">
        <v>91</v>
      </c>
      <c r="G22" s="8" t="s">
        <v>98</v>
      </c>
      <c r="H22" s="13" t="s">
        <v>103</v>
      </c>
      <c r="I22" s="8" t="s">
        <v>111</v>
      </c>
      <c r="J22" s="8" t="s">
        <v>153</v>
      </c>
      <c r="N22" s="22"/>
    </row>
    <row r="23" spans="3:23" ht="23" x14ac:dyDescent="0.25">
      <c r="C23" s="35"/>
      <c r="D23" s="8" t="s">
        <v>35</v>
      </c>
      <c r="E23" s="35"/>
      <c r="F23" s="35"/>
      <c r="G23" s="8" t="s">
        <v>99</v>
      </c>
      <c r="H23" s="8" t="s">
        <v>488</v>
      </c>
      <c r="I23" s="8" t="s">
        <v>112</v>
      </c>
      <c r="J23" s="8" t="s">
        <v>489</v>
      </c>
      <c r="N23" s="22"/>
    </row>
    <row r="24" spans="3:23" ht="23" x14ac:dyDescent="0.25">
      <c r="C24" s="35"/>
      <c r="D24" s="8" t="s">
        <v>194</v>
      </c>
      <c r="E24" s="35"/>
      <c r="F24" s="35"/>
      <c r="G24" s="8" t="s">
        <v>100</v>
      </c>
      <c r="H24" s="9"/>
      <c r="I24" s="8" t="s">
        <v>152</v>
      </c>
      <c r="J24" s="8" t="s">
        <v>154</v>
      </c>
      <c r="N24" s="22"/>
    </row>
    <row r="25" spans="3:23" x14ac:dyDescent="0.25">
      <c r="C25" s="35"/>
      <c r="D25" s="8" t="s">
        <v>144</v>
      </c>
      <c r="E25" s="35"/>
      <c r="F25" s="35"/>
      <c r="G25" s="8" t="s">
        <v>101</v>
      </c>
      <c r="H25" s="9"/>
      <c r="I25" s="8">
        <f xml:space="preserve"> 0.09</f>
        <v>0.09</v>
      </c>
      <c r="J25" s="8" t="s">
        <v>155</v>
      </c>
      <c r="N25" s="22"/>
    </row>
    <row r="26" spans="3:23" ht="23.5" thickBot="1" x14ac:dyDescent="0.3">
      <c r="C26" s="36"/>
      <c r="D26" s="10"/>
      <c r="E26" s="36"/>
      <c r="F26" s="36"/>
      <c r="G26" s="12" t="s">
        <v>102</v>
      </c>
      <c r="H26" s="10"/>
      <c r="I26" s="10"/>
      <c r="J26" s="12" t="s">
        <v>490</v>
      </c>
      <c r="N26" s="22"/>
    </row>
    <row r="27" spans="3:23" x14ac:dyDescent="0.25">
      <c r="N27" s="22"/>
    </row>
    <row r="28" spans="3:23" x14ac:dyDescent="0.25">
      <c r="N28" s="22"/>
    </row>
    <row r="29" spans="3:23" x14ac:dyDescent="0.25">
      <c r="N29" s="22"/>
    </row>
    <row r="30" spans="3:23" x14ac:dyDescent="0.25">
      <c r="N30" s="22"/>
    </row>
    <row r="31" spans="3:23" x14ac:dyDescent="0.25">
      <c r="N31" s="22"/>
    </row>
    <row r="32" spans="3:23" x14ac:dyDescent="0.25">
      <c r="N32" s="22"/>
    </row>
    <row r="33" spans="14:14" x14ac:dyDescent="0.25">
      <c r="N33" s="22"/>
    </row>
    <row r="34" spans="14:14" x14ac:dyDescent="0.25">
      <c r="N34" s="22"/>
    </row>
    <row r="35" spans="14:14" x14ac:dyDescent="0.25">
      <c r="N35" s="22"/>
    </row>
  </sheetData>
  <mergeCells count="16">
    <mergeCell ref="D2:J2"/>
    <mergeCell ref="K2:Q2"/>
    <mergeCell ref="R2:X2"/>
    <mergeCell ref="Y2:AE2"/>
    <mergeCell ref="D8:D11"/>
    <mergeCell ref="H8:H11"/>
    <mergeCell ref="I8:I11"/>
    <mergeCell ref="C22:C26"/>
    <mergeCell ref="E22:E26"/>
    <mergeCell ref="F22:F26"/>
    <mergeCell ref="C12:C16"/>
    <mergeCell ref="E12:E16"/>
    <mergeCell ref="F12:F16"/>
    <mergeCell ref="C17:C21"/>
    <mergeCell ref="E17:E21"/>
    <mergeCell ref="F17:F21"/>
  </mergeCells>
  <phoneticPr fontId="2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Q43"/>
  <sheetViews>
    <sheetView workbookViewId="0">
      <selection activeCell="O33" sqref="O33"/>
    </sheetView>
  </sheetViews>
  <sheetFormatPr defaultRowHeight="14" x14ac:dyDescent="0.3"/>
  <sheetData>
    <row r="2" spans="1:17" x14ac:dyDescent="0.3">
      <c r="D2" s="37" t="s">
        <v>41</v>
      </c>
      <c r="E2" s="37"/>
      <c r="F2" s="37"/>
      <c r="G2" s="37"/>
      <c r="H2" s="37"/>
      <c r="I2" s="37"/>
      <c r="J2" s="37"/>
      <c r="K2" s="37" t="s">
        <v>42</v>
      </c>
      <c r="L2" s="37"/>
      <c r="M2" s="37"/>
      <c r="N2" s="37"/>
      <c r="O2" s="37"/>
      <c r="P2" s="37"/>
      <c r="Q2" s="37"/>
    </row>
    <row r="3" spans="1:17" x14ac:dyDescent="0.25">
      <c r="A3" t="s">
        <v>44</v>
      </c>
      <c r="C3" s="1" t="s">
        <v>7</v>
      </c>
      <c r="D3" s="2">
        <v>49.89</v>
      </c>
      <c r="E3" s="2">
        <v>39.33</v>
      </c>
      <c r="F3" s="2">
        <v>14.22</v>
      </c>
      <c r="G3" s="2">
        <v>17.559999999999999</v>
      </c>
      <c r="H3" s="2">
        <v>61.89</v>
      </c>
      <c r="I3" s="2">
        <v>97.78</v>
      </c>
      <c r="J3" s="2">
        <v>85.78</v>
      </c>
      <c r="K3" s="2">
        <v>52</v>
      </c>
      <c r="L3" s="2">
        <v>34.56</v>
      </c>
      <c r="M3" s="2">
        <v>33.78</v>
      </c>
      <c r="N3" s="2">
        <v>7.33</v>
      </c>
      <c r="O3" s="2">
        <v>45.56</v>
      </c>
      <c r="P3" s="2">
        <v>91.67</v>
      </c>
      <c r="Q3" s="2">
        <v>86.78</v>
      </c>
    </row>
    <row r="4" spans="1:17" x14ac:dyDescent="0.25">
      <c r="C4" s="1" t="s">
        <v>8</v>
      </c>
      <c r="D4" s="2">
        <v>32.11</v>
      </c>
      <c r="E4" s="2">
        <v>23</v>
      </c>
      <c r="F4" s="2">
        <v>27</v>
      </c>
      <c r="G4" s="2">
        <v>42</v>
      </c>
      <c r="H4" s="2">
        <v>59</v>
      </c>
      <c r="I4" s="2">
        <v>4.78</v>
      </c>
      <c r="J4" s="2">
        <v>41</v>
      </c>
      <c r="K4" s="2">
        <v>22.78</v>
      </c>
      <c r="L4" s="2">
        <v>20.329999999999998</v>
      </c>
      <c r="M4" s="2">
        <v>20.89</v>
      </c>
      <c r="N4" s="2">
        <v>18.22</v>
      </c>
      <c r="O4" s="2">
        <v>26.89</v>
      </c>
      <c r="P4" s="2">
        <v>12.44</v>
      </c>
      <c r="Q4" s="2">
        <v>99.67</v>
      </c>
    </row>
    <row r="5" spans="1:17" x14ac:dyDescent="0.25">
      <c r="C5" s="1" t="s">
        <v>9</v>
      </c>
      <c r="D5" s="2">
        <v>23</v>
      </c>
      <c r="E5" s="2">
        <v>27.44</v>
      </c>
      <c r="F5" s="2">
        <v>42</v>
      </c>
      <c r="G5" s="2">
        <v>10.67</v>
      </c>
      <c r="H5" s="2">
        <v>21.11</v>
      </c>
      <c r="I5" s="2">
        <v>79.56</v>
      </c>
      <c r="J5" s="2">
        <v>51.11</v>
      </c>
      <c r="K5" s="2">
        <v>26.67</v>
      </c>
      <c r="L5" s="2">
        <v>8.2200000000000006</v>
      </c>
      <c r="M5" s="2">
        <v>41.56</v>
      </c>
      <c r="N5" s="2">
        <v>57.89</v>
      </c>
      <c r="O5" s="2">
        <v>55</v>
      </c>
      <c r="P5" s="2">
        <v>94.78</v>
      </c>
      <c r="Q5" s="2">
        <v>10.89</v>
      </c>
    </row>
    <row r="6" spans="1:17" x14ac:dyDescent="0.25">
      <c r="C6" s="1" t="s">
        <v>10</v>
      </c>
      <c r="D6" s="2">
        <v>36.22</v>
      </c>
      <c r="E6" s="2">
        <v>25.44</v>
      </c>
      <c r="F6" s="2">
        <v>18</v>
      </c>
      <c r="G6" s="2">
        <v>35.67</v>
      </c>
      <c r="H6" s="2">
        <v>47.56</v>
      </c>
      <c r="I6" s="2">
        <v>18.11</v>
      </c>
      <c r="J6" s="2">
        <v>26.78</v>
      </c>
      <c r="K6" s="2">
        <v>23.33</v>
      </c>
      <c r="L6" s="2">
        <v>63.78</v>
      </c>
      <c r="M6" s="2">
        <v>45.89</v>
      </c>
      <c r="N6" s="2">
        <v>22.67</v>
      </c>
      <c r="O6" s="2">
        <v>31.33</v>
      </c>
      <c r="P6" s="2">
        <v>6.44</v>
      </c>
      <c r="Q6" s="2">
        <v>43</v>
      </c>
    </row>
    <row r="7" spans="1:17" x14ac:dyDescent="0.25">
      <c r="C7" s="1" t="s">
        <v>11</v>
      </c>
      <c r="D7" s="2">
        <v>8</v>
      </c>
      <c r="E7" s="2">
        <v>31.67</v>
      </c>
      <c r="F7" s="2">
        <v>21.44</v>
      </c>
      <c r="G7" s="2">
        <v>10.89</v>
      </c>
      <c r="H7" s="2">
        <v>10</v>
      </c>
      <c r="I7" s="2">
        <v>27</v>
      </c>
      <c r="J7" s="2">
        <v>35.11</v>
      </c>
      <c r="K7" s="2">
        <v>24.78</v>
      </c>
      <c r="L7" s="2">
        <v>29</v>
      </c>
      <c r="M7" s="2">
        <v>10</v>
      </c>
      <c r="N7" s="2">
        <v>30</v>
      </c>
      <c r="O7" s="2">
        <v>16</v>
      </c>
      <c r="P7" s="2">
        <v>18</v>
      </c>
      <c r="Q7" s="2">
        <v>7</v>
      </c>
    </row>
    <row r="8" spans="1:17" x14ac:dyDescent="0.25">
      <c r="C8" s="1" t="s">
        <v>12</v>
      </c>
      <c r="D8" s="2">
        <v>22.33</v>
      </c>
      <c r="E8" s="2">
        <v>30.89</v>
      </c>
      <c r="F8" s="2">
        <v>38.78</v>
      </c>
      <c r="G8" s="2">
        <v>14.56</v>
      </c>
      <c r="H8" s="2">
        <v>46.22</v>
      </c>
      <c r="I8" s="2">
        <v>56.89</v>
      </c>
      <c r="J8" s="2">
        <v>68.11</v>
      </c>
      <c r="K8" s="2">
        <v>45</v>
      </c>
      <c r="L8" s="2">
        <v>42.11</v>
      </c>
      <c r="M8" s="2">
        <v>30.44</v>
      </c>
      <c r="N8" s="2">
        <v>10.78</v>
      </c>
      <c r="O8" s="2">
        <v>39.56</v>
      </c>
      <c r="P8" s="2">
        <v>34.44</v>
      </c>
      <c r="Q8" s="2">
        <v>6</v>
      </c>
    </row>
    <row r="10" spans="1:17" x14ac:dyDescent="0.3">
      <c r="C10" s="37" t="s">
        <v>41</v>
      </c>
      <c r="D10" s="37"/>
      <c r="E10" s="37"/>
      <c r="F10" s="37"/>
      <c r="G10" s="37"/>
      <c r="H10" s="37"/>
      <c r="I10" s="37"/>
      <c r="J10" s="37" t="s">
        <v>42</v>
      </c>
      <c r="K10" s="37"/>
      <c r="L10" s="37"/>
      <c r="M10" s="37"/>
      <c r="N10" s="37"/>
      <c r="O10" s="37"/>
      <c r="P10" s="37"/>
    </row>
    <row r="11" spans="1:17" x14ac:dyDescent="0.25">
      <c r="A11" t="s">
        <v>45</v>
      </c>
      <c r="C11" s="1" t="s">
        <v>7</v>
      </c>
      <c r="D11" s="22">
        <v>48.67</v>
      </c>
      <c r="E11" s="22">
        <v>56</v>
      </c>
      <c r="F11" s="22">
        <v>79.89</v>
      </c>
      <c r="G11" s="22">
        <v>76.66</v>
      </c>
      <c r="H11" s="22">
        <v>36</v>
      </c>
      <c r="I11" s="22">
        <v>2.2200000000000002</v>
      </c>
      <c r="J11" s="22">
        <v>14.22</v>
      </c>
      <c r="K11" s="22">
        <v>42.78</v>
      </c>
      <c r="L11" s="22">
        <v>60.89</v>
      </c>
      <c r="M11" s="22">
        <v>60.33</v>
      </c>
      <c r="N11" s="22">
        <v>86.56</v>
      </c>
      <c r="O11" s="22">
        <v>50.33</v>
      </c>
      <c r="P11" s="22">
        <v>8.33</v>
      </c>
      <c r="Q11" s="22">
        <v>13.22</v>
      </c>
    </row>
    <row r="12" spans="1:17" x14ac:dyDescent="0.25">
      <c r="C12" s="1" t="s">
        <v>8</v>
      </c>
      <c r="D12" s="22">
        <v>62.89</v>
      </c>
      <c r="E12" s="22">
        <v>69.67</v>
      </c>
      <c r="F12" s="22">
        <v>63</v>
      </c>
      <c r="G12" s="22">
        <v>56.33</v>
      </c>
      <c r="H12" s="22">
        <v>38</v>
      </c>
      <c r="I12" s="22">
        <v>83.44</v>
      </c>
      <c r="J12" s="22">
        <v>59.33</v>
      </c>
      <c r="K12" s="22">
        <v>64.44</v>
      </c>
      <c r="L12" s="22">
        <v>70.44</v>
      </c>
      <c r="M12" s="22">
        <v>73.22</v>
      </c>
      <c r="N12" s="22">
        <v>76.22</v>
      </c>
      <c r="O12" s="22">
        <v>66.22</v>
      </c>
      <c r="P12" s="22">
        <v>80.33</v>
      </c>
      <c r="Q12" s="22">
        <v>0.33</v>
      </c>
    </row>
    <row r="13" spans="1:17" x14ac:dyDescent="0.25">
      <c r="C13" s="1" t="s">
        <v>9</v>
      </c>
      <c r="D13" s="22">
        <v>67.44</v>
      </c>
      <c r="E13" s="22">
        <v>66.89</v>
      </c>
      <c r="F13" s="22">
        <v>53</v>
      </c>
      <c r="G13" s="22">
        <v>79.44</v>
      </c>
      <c r="H13" s="22">
        <v>65.56</v>
      </c>
      <c r="I13" s="22">
        <v>15.56</v>
      </c>
      <c r="J13" s="22">
        <v>43.78</v>
      </c>
      <c r="K13" s="22">
        <v>63</v>
      </c>
      <c r="L13" s="22">
        <v>76.44</v>
      </c>
      <c r="M13" s="22">
        <v>53.33</v>
      </c>
      <c r="N13" s="22">
        <v>42.11</v>
      </c>
      <c r="O13" s="22">
        <v>43.67</v>
      </c>
      <c r="P13" s="22">
        <v>5.22</v>
      </c>
      <c r="Q13" s="22">
        <v>81.44</v>
      </c>
    </row>
    <row r="14" spans="1:17" x14ac:dyDescent="0.25">
      <c r="C14" s="1" t="s">
        <v>10</v>
      </c>
      <c r="D14" s="22">
        <v>58.67</v>
      </c>
      <c r="E14" s="22">
        <v>68.89</v>
      </c>
      <c r="F14" s="22">
        <v>70.22</v>
      </c>
      <c r="G14" s="22">
        <v>58.11</v>
      </c>
      <c r="H14" s="22">
        <v>43.44</v>
      </c>
      <c r="I14" s="22">
        <v>75.78</v>
      </c>
      <c r="J14" s="22">
        <v>60.44</v>
      </c>
      <c r="K14" s="22">
        <v>69</v>
      </c>
      <c r="L14" s="22">
        <v>36.22</v>
      </c>
      <c r="M14" s="22">
        <v>50.33</v>
      </c>
      <c r="N14" s="22">
        <v>72.67</v>
      </c>
      <c r="O14" s="22">
        <v>53.89</v>
      </c>
      <c r="P14" s="22">
        <v>79.44</v>
      </c>
      <c r="Q14" s="22">
        <v>49.67</v>
      </c>
    </row>
    <row r="15" spans="1:17" x14ac:dyDescent="0.25">
      <c r="C15" s="1" t="s">
        <v>11</v>
      </c>
      <c r="D15" s="22">
        <v>80.33</v>
      </c>
      <c r="E15" s="22">
        <v>60.44</v>
      </c>
      <c r="F15" s="22">
        <v>70</v>
      </c>
      <c r="G15" s="22">
        <v>78.78</v>
      </c>
      <c r="H15" s="22">
        <v>80.11</v>
      </c>
      <c r="I15" s="22">
        <v>63.11</v>
      </c>
      <c r="J15" s="22">
        <v>57.44</v>
      </c>
      <c r="K15" s="22">
        <v>67</v>
      </c>
      <c r="L15" s="22">
        <v>63.22</v>
      </c>
      <c r="M15" s="22">
        <v>80.56</v>
      </c>
      <c r="N15" s="22">
        <v>61.33</v>
      </c>
      <c r="O15" s="22">
        <v>71.56</v>
      </c>
      <c r="P15" s="22">
        <v>70</v>
      </c>
      <c r="Q15" s="22">
        <v>81.78</v>
      </c>
    </row>
    <row r="16" spans="1:17" x14ac:dyDescent="0.25">
      <c r="C16" s="1" t="s">
        <v>12</v>
      </c>
      <c r="D16" s="22">
        <v>73.11</v>
      </c>
      <c r="E16" s="22">
        <v>63.33</v>
      </c>
      <c r="F16" s="22">
        <v>49.89</v>
      </c>
      <c r="G16" s="22">
        <v>79</v>
      </c>
      <c r="H16" s="22">
        <v>45.89</v>
      </c>
      <c r="I16" s="22">
        <v>32.89</v>
      </c>
      <c r="J16" s="22">
        <v>29.67</v>
      </c>
      <c r="K16" s="22">
        <v>52.22</v>
      </c>
      <c r="L16" s="22">
        <v>52.33</v>
      </c>
      <c r="M16" s="22">
        <v>64.44</v>
      </c>
      <c r="N16" s="22">
        <v>82.78</v>
      </c>
      <c r="O16" s="22">
        <v>52.33</v>
      </c>
      <c r="P16" s="22">
        <v>62.33</v>
      </c>
      <c r="Q16" s="22">
        <v>87.89</v>
      </c>
    </row>
    <row r="17" spans="1:17" x14ac:dyDescent="0.3"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</row>
    <row r="18" spans="1:17" x14ac:dyDescent="0.3"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</row>
    <row r="19" spans="1:17" x14ac:dyDescent="0.3">
      <c r="D19" s="41" t="s">
        <v>41</v>
      </c>
      <c r="E19" s="41"/>
      <c r="F19" s="41"/>
      <c r="G19" s="41"/>
      <c r="H19" s="41"/>
      <c r="I19" s="41"/>
      <c r="J19" s="41"/>
      <c r="K19" s="41" t="s">
        <v>42</v>
      </c>
      <c r="L19" s="41"/>
      <c r="M19" s="41"/>
      <c r="N19" s="41"/>
      <c r="O19" s="41"/>
      <c r="P19" s="41"/>
      <c r="Q19" s="41"/>
    </row>
    <row r="20" spans="1:17" x14ac:dyDescent="0.25">
      <c r="A20" t="s">
        <v>46</v>
      </c>
      <c r="C20" s="1" t="s">
        <v>7</v>
      </c>
      <c r="D20" s="22">
        <v>1.44</v>
      </c>
      <c r="E20" s="22">
        <v>5</v>
      </c>
      <c r="F20" s="22">
        <v>6</v>
      </c>
      <c r="G20" s="22">
        <v>6</v>
      </c>
      <c r="H20" s="22">
        <v>2</v>
      </c>
      <c r="I20" s="22">
        <v>0</v>
      </c>
      <c r="J20" s="22">
        <v>0</v>
      </c>
      <c r="K20" s="22">
        <v>5.22</v>
      </c>
      <c r="L20" s="22">
        <v>4.5599999999999996</v>
      </c>
      <c r="M20" s="22">
        <v>5.89</v>
      </c>
      <c r="N20" s="22">
        <v>6.11</v>
      </c>
      <c r="O20" s="22">
        <v>4.1100000000000003</v>
      </c>
      <c r="P20" s="22">
        <v>0</v>
      </c>
      <c r="Q20" s="22">
        <v>0</v>
      </c>
    </row>
    <row r="21" spans="1:17" x14ac:dyDescent="0.25">
      <c r="C21" s="1" t="s">
        <v>8</v>
      </c>
      <c r="D21" s="22">
        <v>5</v>
      </c>
      <c r="E21" s="22">
        <v>7.67</v>
      </c>
      <c r="F21" s="22">
        <v>10.11</v>
      </c>
      <c r="G21" s="22">
        <v>2</v>
      </c>
      <c r="H21" s="22">
        <v>3</v>
      </c>
      <c r="I21" s="22">
        <v>11.78</v>
      </c>
      <c r="J21" s="22">
        <v>0</v>
      </c>
      <c r="K21" s="22">
        <v>12.78</v>
      </c>
      <c r="L21" s="22">
        <v>9.2200000000000006</v>
      </c>
      <c r="M21" s="22">
        <v>5.89</v>
      </c>
      <c r="N21" s="22">
        <v>5.56</v>
      </c>
      <c r="O21" s="22">
        <v>6.89</v>
      </c>
      <c r="P21" s="22">
        <v>7.22</v>
      </c>
      <c r="Q21" s="22">
        <v>0</v>
      </c>
    </row>
    <row r="22" spans="1:17" x14ac:dyDescent="0.25">
      <c r="C22" s="1" t="s">
        <v>9</v>
      </c>
      <c r="D22" s="22">
        <v>9.56</v>
      </c>
      <c r="E22" s="22">
        <v>5.67</v>
      </c>
      <c r="F22" s="22">
        <v>5</v>
      </c>
      <c r="G22" s="22">
        <v>9.89</v>
      </c>
      <c r="H22" s="22">
        <v>13.33</v>
      </c>
      <c r="I22" s="22">
        <v>4.8899999999999997</v>
      </c>
      <c r="J22" s="22">
        <v>5.1100000000000003</v>
      </c>
      <c r="K22" s="22">
        <v>10.33</v>
      </c>
      <c r="L22" s="22">
        <v>15.33</v>
      </c>
      <c r="M22" s="22">
        <v>5.1100000000000003</v>
      </c>
      <c r="N22" s="22">
        <v>0</v>
      </c>
      <c r="O22" s="22">
        <v>1.33</v>
      </c>
      <c r="P22" s="22">
        <v>0</v>
      </c>
      <c r="Q22" s="22">
        <v>7.67</v>
      </c>
    </row>
    <row r="23" spans="1:17" x14ac:dyDescent="0.25">
      <c r="C23" s="1" t="s">
        <v>10</v>
      </c>
      <c r="D23" s="22">
        <v>5.1100000000000003</v>
      </c>
      <c r="E23" s="22">
        <v>5.67</v>
      </c>
      <c r="F23" s="22">
        <v>11.78</v>
      </c>
      <c r="G23" s="22">
        <v>6.22</v>
      </c>
      <c r="H23" s="22">
        <v>9</v>
      </c>
      <c r="I23" s="22">
        <v>6</v>
      </c>
      <c r="J23" s="22">
        <v>12.78</v>
      </c>
      <c r="K23" s="22">
        <v>7.67</v>
      </c>
      <c r="L23" s="22">
        <v>0</v>
      </c>
      <c r="M23" s="22">
        <v>4</v>
      </c>
      <c r="N23" s="22">
        <v>5</v>
      </c>
      <c r="O23" s="22">
        <v>15</v>
      </c>
      <c r="P23" s="22">
        <v>14</v>
      </c>
      <c r="Q23" s="22">
        <v>7</v>
      </c>
    </row>
    <row r="24" spans="1:17" x14ac:dyDescent="0.25">
      <c r="C24" s="1" t="s">
        <v>11</v>
      </c>
      <c r="D24" s="22">
        <v>11.67</v>
      </c>
      <c r="E24" s="22">
        <v>7.89</v>
      </c>
      <c r="F24" s="22">
        <v>8.56</v>
      </c>
      <c r="G24" s="22">
        <v>10.33</v>
      </c>
      <c r="H24" s="22">
        <v>9.89</v>
      </c>
      <c r="I24" s="22">
        <v>9.67</v>
      </c>
      <c r="J24" s="22">
        <v>7.44</v>
      </c>
      <c r="K24" s="22">
        <v>8.2200000000000006</v>
      </c>
      <c r="L24" s="22">
        <v>7.56</v>
      </c>
      <c r="M24" s="22">
        <v>9.89</v>
      </c>
      <c r="N24" s="22">
        <v>9</v>
      </c>
      <c r="O24" s="22">
        <v>12.67</v>
      </c>
      <c r="P24" s="22">
        <v>11.67</v>
      </c>
      <c r="Q24" s="22">
        <v>11.33</v>
      </c>
    </row>
    <row r="25" spans="1:17" x14ac:dyDescent="0.25">
      <c r="C25" s="1" t="s">
        <v>12</v>
      </c>
      <c r="D25" s="22">
        <v>4.5599999999999996</v>
      </c>
      <c r="E25" s="22">
        <v>5.78</v>
      </c>
      <c r="F25" s="22">
        <v>11.33</v>
      </c>
      <c r="G25" s="22">
        <v>6.44</v>
      </c>
      <c r="H25" s="22">
        <v>7.89</v>
      </c>
      <c r="I25" s="22">
        <v>10.220000000000001</v>
      </c>
      <c r="J25" s="22">
        <v>2.2200000000000002</v>
      </c>
      <c r="K25" s="22">
        <v>2.78</v>
      </c>
      <c r="L25" s="22">
        <v>5.56</v>
      </c>
      <c r="M25" s="22">
        <v>5.1100000000000003</v>
      </c>
      <c r="N25" s="22">
        <v>6.44</v>
      </c>
      <c r="O25" s="22">
        <v>8.11</v>
      </c>
      <c r="P25" s="22">
        <v>3.22</v>
      </c>
      <c r="Q25" s="22">
        <v>6.11</v>
      </c>
    </row>
    <row r="27" spans="1:17" ht="14.5" thickBot="1" x14ac:dyDescent="0.35"/>
    <row r="28" spans="1:17" x14ac:dyDescent="0.3">
      <c r="C28" s="3" t="s">
        <v>62</v>
      </c>
      <c r="D28" s="34" t="s">
        <v>64</v>
      </c>
      <c r="E28" s="7" t="s">
        <v>65</v>
      </c>
      <c r="F28" s="7" t="s">
        <v>67</v>
      </c>
      <c r="G28" s="7" t="s">
        <v>69</v>
      </c>
      <c r="H28" s="38" t="s">
        <v>71</v>
      </c>
      <c r="I28" s="34" t="s">
        <v>72</v>
      </c>
      <c r="J28" s="7" t="s">
        <v>73</v>
      </c>
    </row>
    <row r="29" spans="1:17" x14ac:dyDescent="0.3">
      <c r="C29" s="4" t="s">
        <v>63</v>
      </c>
      <c r="D29" s="35"/>
      <c r="E29" s="8" t="s">
        <v>66</v>
      </c>
      <c r="F29" s="8" t="s">
        <v>68</v>
      </c>
      <c r="G29" s="8" t="s">
        <v>70</v>
      </c>
      <c r="H29" s="39"/>
      <c r="I29" s="35"/>
      <c r="J29" s="8" t="s">
        <v>74</v>
      </c>
    </row>
    <row r="30" spans="1:17" x14ac:dyDescent="0.3">
      <c r="C30" s="5"/>
      <c r="D30" s="35"/>
      <c r="E30" s="9"/>
      <c r="F30" s="8" t="s">
        <v>66</v>
      </c>
      <c r="G30" s="9"/>
      <c r="H30" s="39"/>
      <c r="I30" s="35"/>
      <c r="J30" s="8" t="s">
        <v>75</v>
      </c>
    </row>
    <row r="31" spans="1:17" ht="14.5" thickBot="1" x14ac:dyDescent="0.35">
      <c r="C31" s="6"/>
      <c r="D31" s="36"/>
      <c r="E31" s="10"/>
      <c r="F31" s="10"/>
      <c r="G31" s="10"/>
      <c r="H31" s="40"/>
      <c r="I31" s="36"/>
      <c r="J31" s="12" t="s">
        <v>66</v>
      </c>
    </row>
    <row r="32" spans="1:17" ht="34.5" x14ac:dyDescent="0.3">
      <c r="C32" s="34" t="s">
        <v>269</v>
      </c>
      <c r="D32" s="7" t="s">
        <v>193</v>
      </c>
      <c r="E32" s="34" t="s">
        <v>91</v>
      </c>
      <c r="F32" s="34" t="s">
        <v>83</v>
      </c>
      <c r="G32" s="34" t="s">
        <v>131</v>
      </c>
      <c r="H32" s="11" t="s">
        <v>176</v>
      </c>
      <c r="I32" s="7" t="s">
        <v>171</v>
      </c>
      <c r="J32" s="34" t="s">
        <v>83</v>
      </c>
    </row>
    <row r="33" spans="3:10" ht="23" x14ac:dyDescent="0.3">
      <c r="C33" s="35"/>
      <c r="D33" s="8" t="s">
        <v>144</v>
      </c>
      <c r="E33" s="35"/>
      <c r="F33" s="35"/>
      <c r="G33" s="35"/>
      <c r="H33" s="8" t="s">
        <v>270</v>
      </c>
      <c r="I33" s="8" t="s">
        <v>272</v>
      </c>
      <c r="J33" s="35"/>
    </row>
    <row r="34" spans="3:10" ht="34.5" x14ac:dyDescent="0.3">
      <c r="C34" s="35"/>
      <c r="D34" s="9"/>
      <c r="E34" s="35"/>
      <c r="F34" s="35"/>
      <c r="G34" s="35"/>
      <c r="H34" s="13" t="s">
        <v>169</v>
      </c>
      <c r="I34" s="8" t="s">
        <v>173</v>
      </c>
      <c r="J34" s="35"/>
    </row>
    <row r="35" spans="3:10" ht="23.5" thickBot="1" x14ac:dyDescent="0.35">
      <c r="C35" s="36"/>
      <c r="D35" s="10"/>
      <c r="E35" s="36"/>
      <c r="F35" s="36"/>
      <c r="G35" s="36"/>
      <c r="H35" s="12" t="s">
        <v>271</v>
      </c>
      <c r="I35" s="12" t="s">
        <v>273</v>
      </c>
      <c r="J35" s="36"/>
    </row>
    <row r="36" spans="3:10" ht="34.5" x14ac:dyDescent="0.3">
      <c r="C36" s="34" t="s">
        <v>274</v>
      </c>
      <c r="D36" s="8" t="s">
        <v>193</v>
      </c>
      <c r="E36" s="34" t="s">
        <v>91</v>
      </c>
      <c r="F36" s="34" t="s">
        <v>83</v>
      </c>
      <c r="G36" s="34" t="s">
        <v>131</v>
      </c>
      <c r="H36" s="13" t="s">
        <v>167</v>
      </c>
      <c r="I36" s="8" t="s">
        <v>171</v>
      </c>
      <c r="J36" s="34" t="s">
        <v>83</v>
      </c>
    </row>
    <row r="37" spans="3:10" ht="23" x14ac:dyDescent="0.3">
      <c r="C37" s="35"/>
      <c r="D37" s="8" t="s">
        <v>144</v>
      </c>
      <c r="E37" s="35"/>
      <c r="F37" s="35"/>
      <c r="G37" s="35"/>
      <c r="H37" s="8" t="s">
        <v>275</v>
      </c>
      <c r="I37" s="8" t="s">
        <v>277</v>
      </c>
      <c r="J37" s="35"/>
    </row>
    <row r="38" spans="3:10" ht="34.5" x14ac:dyDescent="0.3">
      <c r="C38" s="35"/>
      <c r="D38" s="9"/>
      <c r="E38" s="35"/>
      <c r="F38" s="35"/>
      <c r="G38" s="35"/>
      <c r="H38" s="13" t="s">
        <v>169</v>
      </c>
      <c r="I38" s="8" t="s">
        <v>173</v>
      </c>
      <c r="J38" s="35"/>
    </row>
    <row r="39" spans="3:10" ht="23.5" thickBot="1" x14ac:dyDescent="0.35">
      <c r="C39" s="36"/>
      <c r="D39" s="10"/>
      <c r="E39" s="36"/>
      <c r="F39" s="36"/>
      <c r="G39" s="36"/>
      <c r="H39" s="12" t="s">
        <v>276</v>
      </c>
      <c r="I39" s="12" t="s">
        <v>278</v>
      </c>
      <c r="J39" s="36"/>
    </row>
    <row r="40" spans="3:10" ht="34.5" x14ac:dyDescent="0.3">
      <c r="C40" s="34" t="s">
        <v>279</v>
      </c>
      <c r="D40" s="8" t="s">
        <v>193</v>
      </c>
      <c r="E40" s="34" t="s">
        <v>91</v>
      </c>
      <c r="F40" s="34" t="s">
        <v>83</v>
      </c>
      <c r="G40" s="34" t="s">
        <v>131</v>
      </c>
      <c r="H40" s="13" t="s">
        <v>176</v>
      </c>
      <c r="I40" s="8" t="s">
        <v>171</v>
      </c>
      <c r="J40" s="34" t="s">
        <v>83</v>
      </c>
    </row>
    <row r="41" spans="3:10" ht="23" x14ac:dyDescent="0.3">
      <c r="C41" s="35"/>
      <c r="D41" s="8" t="s">
        <v>144</v>
      </c>
      <c r="E41" s="35"/>
      <c r="F41" s="35"/>
      <c r="G41" s="35"/>
      <c r="H41" s="8" t="s">
        <v>280</v>
      </c>
      <c r="I41" s="8" t="s">
        <v>282</v>
      </c>
      <c r="J41" s="35"/>
    </row>
    <row r="42" spans="3:10" ht="34.5" x14ac:dyDescent="0.3">
      <c r="C42" s="35"/>
      <c r="D42" s="9"/>
      <c r="E42" s="35"/>
      <c r="F42" s="35"/>
      <c r="G42" s="35"/>
      <c r="H42" s="13" t="s">
        <v>177</v>
      </c>
      <c r="I42" s="8" t="s">
        <v>173</v>
      </c>
      <c r="J42" s="35"/>
    </row>
    <row r="43" spans="3:10" ht="23.5" thickBot="1" x14ac:dyDescent="0.35">
      <c r="C43" s="36"/>
      <c r="D43" s="10"/>
      <c r="E43" s="36"/>
      <c r="F43" s="36"/>
      <c r="G43" s="36"/>
      <c r="H43" s="12" t="s">
        <v>281</v>
      </c>
      <c r="I43" s="12" t="s">
        <v>283</v>
      </c>
      <c r="J43" s="36"/>
    </row>
  </sheetData>
  <mergeCells count="24">
    <mergeCell ref="D2:J2"/>
    <mergeCell ref="K2:Q2"/>
    <mergeCell ref="C10:I10"/>
    <mergeCell ref="J10:P10"/>
    <mergeCell ref="D19:J19"/>
    <mergeCell ref="K19:Q19"/>
    <mergeCell ref="D28:D31"/>
    <mergeCell ref="H28:H31"/>
    <mergeCell ref="I28:I31"/>
    <mergeCell ref="C32:C35"/>
    <mergeCell ref="E32:E35"/>
    <mergeCell ref="F32:F35"/>
    <mergeCell ref="G32:G35"/>
    <mergeCell ref="J32:J35"/>
    <mergeCell ref="C36:C39"/>
    <mergeCell ref="E36:E39"/>
    <mergeCell ref="F36:F39"/>
    <mergeCell ref="G36:G39"/>
    <mergeCell ref="J36:J39"/>
    <mergeCell ref="C40:C43"/>
    <mergeCell ref="E40:E43"/>
    <mergeCell ref="F40:F43"/>
    <mergeCell ref="G40:G43"/>
    <mergeCell ref="J40:J43"/>
  </mergeCells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S28"/>
  <sheetViews>
    <sheetView topLeftCell="B4" workbookViewId="0">
      <selection activeCell="O23" sqref="O23"/>
    </sheetView>
  </sheetViews>
  <sheetFormatPr defaultRowHeight="14" x14ac:dyDescent="0.3"/>
  <cols>
    <col min="1" max="1" width="25.33203125" customWidth="1"/>
  </cols>
  <sheetData>
    <row r="2" spans="1:19" x14ac:dyDescent="0.3">
      <c r="D2" s="37" t="s">
        <v>41</v>
      </c>
      <c r="E2" s="37"/>
      <c r="F2" s="37"/>
      <c r="G2" s="37"/>
      <c r="H2" s="37"/>
      <c r="I2" s="37"/>
      <c r="J2" s="37"/>
      <c r="K2" s="37"/>
      <c r="L2" s="37" t="s">
        <v>42</v>
      </c>
      <c r="M2" s="37"/>
      <c r="N2" s="37"/>
      <c r="O2" s="37"/>
      <c r="P2" s="37"/>
      <c r="Q2" s="37"/>
      <c r="R2" s="37"/>
      <c r="S2" s="37"/>
    </row>
    <row r="3" spans="1:19" x14ac:dyDescent="0.25">
      <c r="A3" t="s">
        <v>25</v>
      </c>
      <c r="C3" s="1" t="s">
        <v>35</v>
      </c>
      <c r="D3" s="22">
        <v>19.962980000000002</v>
      </c>
      <c r="E3" s="22">
        <v>15.943210000000001</v>
      </c>
      <c r="F3" s="22">
        <v>15.69731</v>
      </c>
      <c r="G3" s="22">
        <v>17.269310000000001</v>
      </c>
      <c r="H3" s="22">
        <v>13.66521</v>
      </c>
      <c r="I3" s="22">
        <v>14.379149999999999</v>
      </c>
      <c r="J3" s="22">
        <v>10.88716</v>
      </c>
      <c r="K3" s="22">
        <v>12.356479999999999</v>
      </c>
      <c r="L3" s="22">
        <v>21.174240000000001</v>
      </c>
      <c r="M3" s="22">
        <v>16.36731</v>
      </c>
      <c r="N3" s="22">
        <v>15.522360000000001</v>
      </c>
      <c r="O3" s="22">
        <v>17.528079999999999</v>
      </c>
      <c r="P3" s="22">
        <v>15.79974</v>
      </c>
      <c r="Q3" s="22">
        <v>10.364660000000001</v>
      </c>
      <c r="R3" s="22">
        <v>11.489420000000001</v>
      </c>
      <c r="S3" s="22">
        <v>12.058540000000001</v>
      </c>
    </row>
    <row r="4" spans="1:19" x14ac:dyDescent="0.25">
      <c r="C4" s="1" t="s">
        <v>33</v>
      </c>
      <c r="D4" s="22">
        <v>8.9</v>
      </c>
      <c r="E4" s="22">
        <v>14</v>
      </c>
      <c r="F4" s="22">
        <v>14</v>
      </c>
      <c r="G4" s="22">
        <v>11.3</v>
      </c>
      <c r="H4" s="22">
        <v>11.2</v>
      </c>
      <c r="I4" s="22">
        <v>21.324839999999998</v>
      </c>
      <c r="J4" s="22">
        <v>15.12297</v>
      </c>
      <c r="K4" s="22">
        <v>13.51136</v>
      </c>
      <c r="L4" s="22">
        <v>8.1</v>
      </c>
      <c r="M4" s="22">
        <v>11.3</v>
      </c>
      <c r="N4" s="22">
        <v>10</v>
      </c>
      <c r="O4" s="22">
        <v>12.1</v>
      </c>
      <c r="P4" s="22">
        <v>9.1</v>
      </c>
      <c r="Q4" s="22">
        <v>9.0057950000000009</v>
      </c>
      <c r="R4" s="22">
        <v>10.85746</v>
      </c>
      <c r="S4" s="22">
        <v>8.8229199999999999</v>
      </c>
    </row>
    <row r="5" spans="1:19" x14ac:dyDescent="0.3"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</row>
    <row r="6" spans="1:19" x14ac:dyDescent="0.3">
      <c r="D6" s="41" t="s">
        <v>41</v>
      </c>
      <c r="E6" s="41"/>
      <c r="F6" s="41"/>
      <c r="G6" s="41"/>
      <c r="H6" s="41"/>
      <c r="I6" s="41"/>
      <c r="J6" s="41"/>
      <c r="K6" s="41"/>
      <c r="L6" s="41" t="s">
        <v>42</v>
      </c>
      <c r="M6" s="41"/>
      <c r="N6" s="41"/>
      <c r="O6" s="41"/>
      <c r="P6" s="41"/>
      <c r="Q6" s="41"/>
      <c r="R6" s="41"/>
      <c r="S6" s="41"/>
    </row>
    <row r="7" spans="1:19" x14ac:dyDescent="0.25">
      <c r="A7" t="s">
        <v>26</v>
      </c>
      <c r="C7" s="1" t="s">
        <v>35</v>
      </c>
      <c r="D7" s="22">
        <v>22.669</v>
      </c>
      <c r="E7" s="22">
        <v>13.599</v>
      </c>
      <c r="F7" s="22">
        <v>10.132</v>
      </c>
      <c r="G7" s="22">
        <v>10.407</v>
      </c>
      <c r="H7" s="22">
        <v>35.999000000000002</v>
      </c>
      <c r="I7" s="22">
        <v>19.202000000000002</v>
      </c>
      <c r="J7" s="22">
        <v>7.7359999999999998</v>
      </c>
      <c r="K7" s="22">
        <v>10.666</v>
      </c>
      <c r="L7" s="22">
        <v>21.594999999999999</v>
      </c>
      <c r="M7" s="22">
        <v>18.405000000000001</v>
      </c>
      <c r="N7" s="22">
        <v>17.593</v>
      </c>
      <c r="O7" s="22">
        <v>22.931000000000001</v>
      </c>
      <c r="P7" s="22">
        <v>16</v>
      </c>
      <c r="Q7" s="22">
        <v>18.135000000000002</v>
      </c>
      <c r="R7" s="22">
        <v>11.199</v>
      </c>
      <c r="S7" s="22">
        <v>22.67</v>
      </c>
    </row>
    <row r="8" spans="1:19" x14ac:dyDescent="0.25">
      <c r="C8" s="1" t="s">
        <v>33</v>
      </c>
      <c r="D8" s="22">
        <v>11</v>
      </c>
      <c r="E8" s="22">
        <v>17</v>
      </c>
      <c r="F8" s="22">
        <v>21</v>
      </c>
      <c r="G8" s="22">
        <v>8</v>
      </c>
      <c r="H8" s="22">
        <v>7</v>
      </c>
      <c r="I8" s="22">
        <v>17.608000000000001</v>
      </c>
      <c r="J8" s="22">
        <v>26.934999999999999</v>
      </c>
      <c r="K8" s="22">
        <v>15.468</v>
      </c>
      <c r="L8" s="22">
        <v>3</v>
      </c>
      <c r="M8" s="22">
        <v>2</v>
      </c>
      <c r="N8" s="22">
        <v>5</v>
      </c>
      <c r="O8" s="22">
        <v>4</v>
      </c>
      <c r="P8" s="22">
        <v>9</v>
      </c>
      <c r="Q8" s="22">
        <v>1.333</v>
      </c>
      <c r="R8" s="22">
        <v>1.0660000000000001</v>
      </c>
      <c r="S8" s="22">
        <v>0</v>
      </c>
    </row>
    <row r="12" spans="1:19" ht="14.5" thickBot="1" x14ac:dyDescent="0.3">
      <c r="Q12" s="2"/>
      <c r="R12" s="2"/>
    </row>
    <row r="13" spans="1:19" x14ac:dyDescent="0.25">
      <c r="C13" s="3" t="s">
        <v>62</v>
      </c>
      <c r="D13" s="34" t="s">
        <v>64</v>
      </c>
      <c r="E13" s="7" t="s">
        <v>65</v>
      </c>
      <c r="F13" s="7" t="s">
        <v>67</v>
      </c>
      <c r="G13" s="7" t="s">
        <v>69</v>
      </c>
      <c r="H13" s="38" t="s">
        <v>71</v>
      </c>
      <c r="I13" s="34" t="s">
        <v>72</v>
      </c>
      <c r="J13" s="7" t="s">
        <v>73</v>
      </c>
      <c r="M13" s="22"/>
      <c r="N13" s="22"/>
      <c r="P13" s="22"/>
      <c r="Q13" s="22"/>
      <c r="R13" s="2"/>
    </row>
    <row r="14" spans="1:19" x14ac:dyDescent="0.25">
      <c r="C14" s="4" t="s">
        <v>63</v>
      </c>
      <c r="D14" s="35"/>
      <c r="E14" s="8" t="s">
        <v>66</v>
      </c>
      <c r="F14" s="8" t="s">
        <v>68</v>
      </c>
      <c r="G14" s="8" t="s">
        <v>70</v>
      </c>
      <c r="H14" s="39"/>
      <c r="I14" s="35"/>
      <c r="J14" s="8" t="s">
        <v>74</v>
      </c>
      <c r="M14" s="22"/>
      <c r="N14" s="22"/>
      <c r="P14" s="22"/>
      <c r="Q14" s="22"/>
      <c r="R14" s="2"/>
    </row>
    <row r="15" spans="1:19" x14ac:dyDescent="0.25">
      <c r="C15" s="5"/>
      <c r="D15" s="35"/>
      <c r="E15" s="9"/>
      <c r="F15" s="8" t="s">
        <v>66</v>
      </c>
      <c r="G15" s="9"/>
      <c r="H15" s="39"/>
      <c r="I15" s="35"/>
      <c r="J15" s="8" t="s">
        <v>75</v>
      </c>
      <c r="M15" s="22"/>
      <c r="N15" s="22"/>
      <c r="P15" s="22"/>
      <c r="Q15" s="22"/>
      <c r="R15" s="2"/>
    </row>
    <row r="16" spans="1:19" ht="14.5" thickBot="1" x14ac:dyDescent="0.3">
      <c r="C16" s="6"/>
      <c r="D16" s="36"/>
      <c r="E16" s="10"/>
      <c r="F16" s="10"/>
      <c r="G16" s="10"/>
      <c r="H16" s="40"/>
      <c r="I16" s="36"/>
      <c r="J16" s="12" t="s">
        <v>66</v>
      </c>
      <c r="M16" s="22"/>
      <c r="N16" s="22"/>
      <c r="P16" s="22"/>
      <c r="Q16" s="22"/>
      <c r="R16" s="2"/>
    </row>
    <row r="17" spans="3:18" ht="23" x14ac:dyDescent="0.25">
      <c r="C17" s="34" t="s">
        <v>284</v>
      </c>
      <c r="D17" s="7" t="s">
        <v>77</v>
      </c>
      <c r="E17" s="34" t="s">
        <v>91</v>
      </c>
      <c r="F17" s="34" t="s">
        <v>91</v>
      </c>
      <c r="G17" s="7" t="s">
        <v>98</v>
      </c>
      <c r="H17" s="11" t="s">
        <v>103</v>
      </c>
      <c r="I17" s="7" t="s">
        <v>111</v>
      </c>
      <c r="J17" s="7" t="s">
        <v>153</v>
      </c>
      <c r="M17" s="22"/>
      <c r="N17" s="22"/>
      <c r="P17" s="22"/>
      <c r="Q17" s="22"/>
      <c r="R17" s="2"/>
    </row>
    <row r="18" spans="3:18" ht="23" x14ac:dyDescent="0.25">
      <c r="C18" s="35"/>
      <c r="D18" s="8" t="s">
        <v>35</v>
      </c>
      <c r="E18" s="35"/>
      <c r="F18" s="35"/>
      <c r="G18" s="8" t="s">
        <v>99</v>
      </c>
      <c r="H18" s="8" t="s">
        <v>285</v>
      </c>
      <c r="I18" s="8" t="s">
        <v>112</v>
      </c>
      <c r="J18" s="8" t="s">
        <v>491</v>
      </c>
      <c r="M18" s="22"/>
      <c r="N18" s="22"/>
      <c r="P18" s="22"/>
      <c r="Q18" s="22"/>
      <c r="R18" s="2"/>
    </row>
    <row r="19" spans="3:18" ht="23" x14ac:dyDescent="0.25">
      <c r="C19" s="35"/>
      <c r="D19" s="8" t="s">
        <v>143</v>
      </c>
      <c r="E19" s="35"/>
      <c r="F19" s="35"/>
      <c r="G19" s="8" t="s">
        <v>100</v>
      </c>
      <c r="H19" s="9"/>
      <c r="I19" s="8" t="s">
        <v>152</v>
      </c>
      <c r="J19" s="8" t="s">
        <v>154</v>
      </c>
      <c r="M19" s="22"/>
      <c r="N19" s="22"/>
      <c r="P19" s="22"/>
      <c r="Q19" s="22"/>
      <c r="R19" s="2"/>
    </row>
    <row r="20" spans="3:18" x14ac:dyDescent="0.25">
      <c r="C20" s="35"/>
      <c r="D20" s="8" t="s">
        <v>144</v>
      </c>
      <c r="E20" s="35"/>
      <c r="F20" s="35"/>
      <c r="G20" s="8" t="s">
        <v>101</v>
      </c>
      <c r="H20" s="9"/>
      <c r="I20" s="8">
        <f xml:space="preserve"> 2.436</f>
        <v>2.4359999999999999</v>
      </c>
      <c r="J20" s="8" t="s">
        <v>155</v>
      </c>
      <c r="M20" s="22"/>
      <c r="N20" s="22"/>
      <c r="P20" s="22"/>
      <c r="Q20" s="22"/>
      <c r="R20" s="2"/>
    </row>
    <row r="21" spans="3:18" ht="23.5" thickBot="1" x14ac:dyDescent="0.3">
      <c r="C21" s="36"/>
      <c r="D21" s="10"/>
      <c r="E21" s="36"/>
      <c r="F21" s="36"/>
      <c r="G21" s="12" t="s">
        <v>102</v>
      </c>
      <c r="H21" s="10"/>
      <c r="I21" s="10"/>
      <c r="J21" s="12" t="s">
        <v>492</v>
      </c>
      <c r="M21" s="22"/>
      <c r="N21" s="22"/>
      <c r="P21" s="22"/>
      <c r="Q21" s="22"/>
      <c r="R21" s="2"/>
    </row>
    <row r="22" spans="3:18" ht="23" x14ac:dyDescent="0.25">
      <c r="C22" s="34" t="s">
        <v>286</v>
      </c>
      <c r="D22" s="8" t="s">
        <v>77</v>
      </c>
      <c r="E22" s="34" t="s">
        <v>91</v>
      </c>
      <c r="F22" s="34" t="s">
        <v>91</v>
      </c>
      <c r="G22" s="8" t="s">
        <v>98</v>
      </c>
      <c r="H22" s="13" t="s">
        <v>103</v>
      </c>
      <c r="I22" s="8" t="s">
        <v>111</v>
      </c>
      <c r="J22" s="8" t="s">
        <v>153</v>
      </c>
      <c r="M22" s="22"/>
      <c r="N22" s="22"/>
      <c r="P22" s="22"/>
      <c r="Q22" s="22"/>
      <c r="R22" s="2"/>
    </row>
    <row r="23" spans="3:18" ht="23.5" x14ac:dyDescent="0.25">
      <c r="C23" s="35"/>
      <c r="D23" s="8" t="s">
        <v>35</v>
      </c>
      <c r="E23" s="35"/>
      <c r="F23" s="35"/>
      <c r="G23" s="8" t="s">
        <v>99</v>
      </c>
      <c r="H23" s="8" t="s">
        <v>493</v>
      </c>
      <c r="I23" s="8" t="s">
        <v>112</v>
      </c>
      <c r="J23" s="8" t="s">
        <v>494</v>
      </c>
      <c r="M23" s="22"/>
      <c r="N23" s="22"/>
      <c r="P23" s="22"/>
      <c r="Q23" s="22"/>
      <c r="R23" s="2"/>
    </row>
    <row r="24" spans="3:18" ht="23" x14ac:dyDescent="0.25">
      <c r="C24" s="35"/>
      <c r="D24" s="8" t="s">
        <v>143</v>
      </c>
      <c r="E24" s="35"/>
      <c r="F24" s="35"/>
      <c r="G24" s="8" t="s">
        <v>100</v>
      </c>
      <c r="H24" s="9"/>
      <c r="I24" s="8" t="s">
        <v>152</v>
      </c>
      <c r="J24" s="8" t="s">
        <v>154</v>
      </c>
      <c r="M24" s="22"/>
      <c r="N24" s="22"/>
      <c r="P24" s="22"/>
      <c r="Q24" s="22"/>
      <c r="R24" s="2"/>
    </row>
    <row r="25" spans="3:18" x14ac:dyDescent="0.25">
      <c r="C25" s="35"/>
      <c r="D25" s="8" t="s">
        <v>144</v>
      </c>
      <c r="E25" s="35"/>
      <c r="F25" s="35"/>
      <c r="G25" s="8" t="s">
        <v>101</v>
      </c>
      <c r="H25" s="9"/>
      <c r="I25" s="8">
        <f xml:space="preserve"> 9.346</f>
        <v>9.3460000000000001</v>
      </c>
      <c r="J25" s="8" t="s">
        <v>155</v>
      </c>
      <c r="M25" s="22"/>
      <c r="N25" s="22"/>
      <c r="P25" s="22"/>
      <c r="Q25" s="22"/>
      <c r="R25" s="2"/>
    </row>
    <row r="26" spans="3:18" ht="23.5" thickBot="1" x14ac:dyDescent="0.3">
      <c r="C26" s="36"/>
      <c r="D26" s="10"/>
      <c r="E26" s="36"/>
      <c r="F26" s="36"/>
      <c r="G26" s="12" t="s">
        <v>102</v>
      </c>
      <c r="H26" s="10"/>
      <c r="I26" s="10"/>
      <c r="J26" s="12" t="s">
        <v>495</v>
      </c>
      <c r="M26" s="22"/>
      <c r="N26" s="22"/>
      <c r="P26" s="22"/>
      <c r="Q26" s="22"/>
      <c r="R26" s="2"/>
    </row>
    <row r="27" spans="3:18" x14ac:dyDescent="0.25">
      <c r="M27" s="22"/>
      <c r="N27" s="22"/>
      <c r="P27" s="22"/>
      <c r="Q27" s="22"/>
      <c r="R27" s="2"/>
    </row>
    <row r="28" spans="3:18" x14ac:dyDescent="0.25">
      <c r="M28" s="22"/>
      <c r="N28" s="22"/>
      <c r="P28" s="22"/>
      <c r="Q28" s="22"/>
    </row>
  </sheetData>
  <mergeCells count="13">
    <mergeCell ref="L2:S2"/>
    <mergeCell ref="D6:K6"/>
    <mergeCell ref="L6:S6"/>
    <mergeCell ref="I13:I16"/>
    <mergeCell ref="C17:C21"/>
    <mergeCell ref="E17:E21"/>
    <mergeCell ref="F17:F21"/>
    <mergeCell ref="D2:K2"/>
    <mergeCell ref="C22:C26"/>
    <mergeCell ref="E22:E26"/>
    <mergeCell ref="F22:F26"/>
    <mergeCell ref="D13:D16"/>
    <mergeCell ref="H13:H16"/>
  </mergeCells>
  <phoneticPr fontId="2" type="noConversion"/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3:S27"/>
  <sheetViews>
    <sheetView topLeftCell="B4" workbookViewId="0">
      <selection activeCell="Q18" sqref="Q18"/>
    </sheetView>
  </sheetViews>
  <sheetFormatPr defaultRowHeight="14" x14ac:dyDescent="0.3"/>
  <cols>
    <col min="1" max="1" width="12.58203125" customWidth="1"/>
  </cols>
  <sheetData>
    <row r="3" spans="1:19" x14ac:dyDescent="0.3">
      <c r="D3" s="37" t="s">
        <v>41</v>
      </c>
      <c r="E3" s="37"/>
      <c r="F3" s="37"/>
      <c r="G3" s="37"/>
      <c r="H3" s="37"/>
      <c r="I3" s="37"/>
      <c r="J3" s="37"/>
      <c r="K3" s="37"/>
      <c r="L3" s="37" t="s">
        <v>42</v>
      </c>
      <c r="M3" s="37"/>
      <c r="N3" s="37"/>
      <c r="O3" s="37"/>
      <c r="P3" s="37"/>
      <c r="Q3" s="37"/>
      <c r="R3" s="37"/>
      <c r="S3" s="37"/>
    </row>
    <row r="4" spans="1:19" x14ac:dyDescent="0.25">
      <c r="A4" t="s">
        <v>28</v>
      </c>
      <c r="C4" s="1" t="s">
        <v>35</v>
      </c>
      <c r="D4" s="22">
        <v>151</v>
      </c>
      <c r="E4" s="22">
        <v>176</v>
      </c>
      <c r="F4" s="22">
        <v>196</v>
      </c>
      <c r="G4" s="22">
        <v>168</v>
      </c>
      <c r="H4" s="22">
        <v>210</v>
      </c>
      <c r="I4" s="22">
        <v>185.59700000000001</v>
      </c>
      <c r="J4" s="22">
        <v>174.13399999999999</v>
      </c>
      <c r="K4" s="22">
        <v>177.06200000000001</v>
      </c>
      <c r="L4" s="22">
        <v>198</v>
      </c>
      <c r="M4" s="22">
        <v>191</v>
      </c>
      <c r="N4" s="22">
        <v>187</v>
      </c>
      <c r="O4" s="22">
        <v>178</v>
      </c>
      <c r="P4" s="22">
        <v>219</v>
      </c>
      <c r="Q4" s="22">
        <v>218.93100000000001</v>
      </c>
      <c r="R4" s="22">
        <v>159.47399999999999</v>
      </c>
      <c r="S4" s="22">
        <v>197.072</v>
      </c>
    </row>
    <row r="5" spans="1:19" x14ac:dyDescent="0.25">
      <c r="C5" s="1" t="s">
        <v>33</v>
      </c>
      <c r="D5" s="22">
        <v>191</v>
      </c>
      <c r="E5" s="22">
        <v>208</v>
      </c>
      <c r="F5" s="22">
        <v>190</v>
      </c>
      <c r="G5" s="22">
        <v>189</v>
      </c>
      <c r="H5" s="22">
        <v>207</v>
      </c>
      <c r="I5" s="22">
        <v>226.13200000000001</v>
      </c>
      <c r="J5" s="22">
        <v>186.661</v>
      </c>
      <c r="K5" s="22">
        <v>198.929</v>
      </c>
      <c r="L5" s="22">
        <v>225</v>
      </c>
      <c r="M5" s="22">
        <v>256</v>
      </c>
      <c r="N5" s="22">
        <v>261</v>
      </c>
      <c r="O5" s="22">
        <v>245</v>
      </c>
      <c r="P5" s="22">
        <v>221</v>
      </c>
      <c r="Q5" s="22">
        <v>298.93099999999998</v>
      </c>
      <c r="R5" s="22">
        <v>287.19600000000003</v>
      </c>
      <c r="S5" s="22">
        <v>299.99900000000002</v>
      </c>
    </row>
    <row r="6" spans="1:19" x14ac:dyDescent="0.3"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</row>
    <row r="7" spans="1:19" x14ac:dyDescent="0.3">
      <c r="D7" s="41" t="s">
        <v>41</v>
      </c>
      <c r="E7" s="41"/>
      <c r="F7" s="41"/>
      <c r="G7" s="41"/>
      <c r="H7" s="41"/>
      <c r="I7" s="41"/>
      <c r="J7" s="41"/>
      <c r="K7" s="41"/>
      <c r="L7" s="41" t="s">
        <v>42</v>
      </c>
      <c r="M7" s="41"/>
      <c r="N7" s="41"/>
      <c r="O7" s="41"/>
      <c r="P7" s="41"/>
      <c r="Q7" s="41"/>
      <c r="R7" s="41"/>
      <c r="S7" s="41"/>
    </row>
    <row r="8" spans="1:19" x14ac:dyDescent="0.25">
      <c r="A8" t="s">
        <v>27</v>
      </c>
      <c r="C8" s="1" t="s">
        <v>35</v>
      </c>
      <c r="D8" s="22">
        <v>100</v>
      </c>
      <c r="E8" s="22">
        <v>78</v>
      </c>
      <c r="F8" s="22">
        <v>56</v>
      </c>
      <c r="G8" s="22">
        <v>65</v>
      </c>
      <c r="H8" s="22">
        <v>72</v>
      </c>
      <c r="I8" s="22">
        <v>90.930999999999997</v>
      </c>
      <c r="J8" s="22">
        <v>92.265000000000001</v>
      </c>
      <c r="K8" s="22">
        <v>103.20099999999999</v>
      </c>
      <c r="L8" s="22">
        <v>110</v>
      </c>
      <c r="M8" s="22">
        <v>79</v>
      </c>
      <c r="N8" s="22">
        <v>44</v>
      </c>
      <c r="O8" s="22">
        <v>55</v>
      </c>
      <c r="P8" s="22">
        <v>28</v>
      </c>
      <c r="Q8" s="22">
        <v>73.867999999999995</v>
      </c>
      <c r="R8" s="22">
        <v>106.131</v>
      </c>
      <c r="S8" s="22">
        <v>90.661000000000001</v>
      </c>
    </row>
    <row r="9" spans="1:19" x14ac:dyDescent="0.25">
      <c r="C9" s="1" t="s">
        <v>33</v>
      </c>
      <c r="D9" s="22">
        <v>68</v>
      </c>
      <c r="E9" s="22">
        <v>43</v>
      </c>
      <c r="F9" s="22">
        <v>65</v>
      </c>
      <c r="G9" s="22">
        <v>100</v>
      </c>
      <c r="H9" s="22">
        <v>66</v>
      </c>
      <c r="I9" s="22">
        <v>62.664000000000001</v>
      </c>
      <c r="J9" s="22">
        <v>88.001000000000005</v>
      </c>
      <c r="K9" s="22">
        <v>80.527000000000001</v>
      </c>
      <c r="L9" s="22">
        <v>31</v>
      </c>
      <c r="M9" s="22">
        <v>22</v>
      </c>
      <c r="N9" s="22">
        <v>18</v>
      </c>
      <c r="O9" s="22">
        <v>26</v>
      </c>
      <c r="P9" s="22">
        <v>44</v>
      </c>
      <c r="Q9" s="22">
        <v>0</v>
      </c>
      <c r="R9" s="22">
        <v>12.266</v>
      </c>
      <c r="S9" s="22">
        <v>0</v>
      </c>
    </row>
    <row r="11" spans="1:19" ht="14.5" thickBot="1" x14ac:dyDescent="0.35"/>
    <row r="12" spans="1:19" x14ac:dyDescent="0.25">
      <c r="C12" s="3" t="s">
        <v>62</v>
      </c>
      <c r="D12" s="34" t="s">
        <v>64</v>
      </c>
      <c r="E12" s="7" t="s">
        <v>65</v>
      </c>
      <c r="F12" s="7" t="s">
        <v>67</v>
      </c>
      <c r="G12" s="7" t="s">
        <v>69</v>
      </c>
      <c r="H12" s="38" t="s">
        <v>71</v>
      </c>
      <c r="I12" s="34" t="s">
        <v>72</v>
      </c>
      <c r="J12" s="7" t="s">
        <v>73</v>
      </c>
      <c r="M12" s="22"/>
      <c r="N12" s="22"/>
      <c r="O12" s="2"/>
      <c r="P12" s="22"/>
      <c r="Q12" s="22"/>
    </row>
    <row r="13" spans="1:19" x14ac:dyDescent="0.25">
      <c r="C13" s="4" t="s">
        <v>63</v>
      </c>
      <c r="D13" s="35"/>
      <c r="E13" s="8" t="s">
        <v>66</v>
      </c>
      <c r="F13" s="8" t="s">
        <v>68</v>
      </c>
      <c r="G13" s="8" t="s">
        <v>70</v>
      </c>
      <c r="H13" s="39"/>
      <c r="I13" s="35"/>
      <c r="J13" s="8" t="s">
        <v>74</v>
      </c>
      <c r="M13" s="22"/>
      <c r="N13" s="22"/>
      <c r="O13" s="2"/>
      <c r="P13" s="22"/>
      <c r="Q13" s="22"/>
    </row>
    <row r="14" spans="1:19" x14ac:dyDescent="0.25">
      <c r="C14" s="5"/>
      <c r="D14" s="35"/>
      <c r="E14" s="9"/>
      <c r="F14" s="8" t="s">
        <v>66</v>
      </c>
      <c r="G14" s="9"/>
      <c r="H14" s="39"/>
      <c r="I14" s="35"/>
      <c r="J14" s="8" t="s">
        <v>75</v>
      </c>
      <c r="M14" s="22"/>
      <c r="N14" s="22"/>
      <c r="O14" s="2"/>
      <c r="P14" s="22"/>
      <c r="Q14" s="22"/>
    </row>
    <row r="15" spans="1:19" ht="14.5" thickBot="1" x14ac:dyDescent="0.3">
      <c r="C15" s="6"/>
      <c r="D15" s="36"/>
      <c r="E15" s="10"/>
      <c r="F15" s="10"/>
      <c r="G15" s="10"/>
      <c r="H15" s="40"/>
      <c r="I15" s="36"/>
      <c r="J15" s="12" t="s">
        <v>66</v>
      </c>
      <c r="M15" s="22"/>
      <c r="N15" s="22"/>
      <c r="O15" s="2"/>
      <c r="P15" s="22"/>
      <c r="Q15" s="22"/>
    </row>
    <row r="16" spans="1:19" ht="23" x14ac:dyDescent="0.25">
      <c r="C16" s="34" t="s">
        <v>287</v>
      </c>
      <c r="D16" s="7" t="s">
        <v>77</v>
      </c>
      <c r="E16" s="34" t="s">
        <v>91</v>
      </c>
      <c r="F16" s="34" t="s">
        <v>91</v>
      </c>
      <c r="G16" s="7" t="s">
        <v>98</v>
      </c>
      <c r="H16" s="11" t="s">
        <v>103</v>
      </c>
      <c r="I16" s="7" t="s">
        <v>111</v>
      </c>
      <c r="J16" s="7" t="s">
        <v>153</v>
      </c>
      <c r="M16" s="22"/>
      <c r="N16" s="22"/>
      <c r="O16" s="2"/>
      <c r="P16" s="22"/>
      <c r="Q16" s="22"/>
    </row>
    <row r="17" spans="3:17" ht="23.5" x14ac:dyDescent="0.25">
      <c r="C17" s="35"/>
      <c r="D17" s="8" t="s">
        <v>35</v>
      </c>
      <c r="E17" s="35"/>
      <c r="F17" s="35"/>
      <c r="G17" s="8" t="s">
        <v>99</v>
      </c>
      <c r="H17" s="8" t="s">
        <v>441</v>
      </c>
      <c r="I17" s="8" t="s">
        <v>112</v>
      </c>
      <c r="J17" s="8" t="s">
        <v>496</v>
      </c>
      <c r="M17" s="22"/>
      <c r="N17" s="22"/>
      <c r="O17" s="2"/>
      <c r="P17" s="22"/>
      <c r="Q17" s="22"/>
    </row>
    <row r="18" spans="3:17" ht="23" x14ac:dyDescent="0.25">
      <c r="C18" s="35"/>
      <c r="D18" s="8" t="s">
        <v>143</v>
      </c>
      <c r="E18" s="35"/>
      <c r="F18" s="35"/>
      <c r="G18" s="8" t="s">
        <v>100</v>
      </c>
      <c r="H18" s="9"/>
      <c r="I18" s="8" t="s">
        <v>152</v>
      </c>
      <c r="J18" s="8" t="s">
        <v>154</v>
      </c>
      <c r="M18" s="22"/>
      <c r="N18" s="22"/>
      <c r="O18" s="2"/>
      <c r="P18" s="22"/>
      <c r="Q18" s="22"/>
    </row>
    <row r="19" spans="3:17" x14ac:dyDescent="0.25">
      <c r="C19" s="35"/>
      <c r="D19" s="8" t="s">
        <v>144</v>
      </c>
      <c r="E19" s="35"/>
      <c r="F19" s="35"/>
      <c r="G19" s="8" t="s">
        <v>101</v>
      </c>
      <c r="H19" s="9"/>
      <c r="I19" s="8">
        <f xml:space="preserve"> 9.88</f>
        <v>9.8800000000000008</v>
      </c>
      <c r="J19" s="8" t="s">
        <v>155</v>
      </c>
      <c r="M19" s="22"/>
      <c r="N19" s="22"/>
      <c r="O19" s="2"/>
      <c r="P19" s="22"/>
      <c r="Q19" s="22"/>
    </row>
    <row r="20" spans="3:17" ht="24" thickBot="1" x14ac:dyDescent="0.3">
      <c r="C20" s="36"/>
      <c r="D20" s="10"/>
      <c r="E20" s="36"/>
      <c r="F20" s="36"/>
      <c r="G20" s="12" t="s">
        <v>102</v>
      </c>
      <c r="H20" s="10"/>
      <c r="I20" s="10"/>
      <c r="J20" s="12" t="s">
        <v>497</v>
      </c>
      <c r="M20" s="22"/>
      <c r="N20" s="22"/>
      <c r="O20" s="2"/>
      <c r="P20" s="22"/>
      <c r="Q20" s="22"/>
    </row>
    <row r="21" spans="3:17" ht="23" x14ac:dyDescent="0.25">
      <c r="C21" s="34" t="s">
        <v>288</v>
      </c>
      <c r="D21" s="8" t="s">
        <v>77</v>
      </c>
      <c r="E21" s="34" t="s">
        <v>91</v>
      </c>
      <c r="F21" s="34" t="s">
        <v>91</v>
      </c>
      <c r="G21" s="8" t="s">
        <v>98</v>
      </c>
      <c r="H21" s="13" t="s">
        <v>103</v>
      </c>
      <c r="I21" s="8" t="s">
        <v>111</v>
      </c>
      <c r="J21" s="7" t="s">
        <v>153</v>
      </c>
      <c r="M21" s="22"/>
      <c r="N21" s="22"/>
      <c r="O21" s="2"/>
      <c r="P21" s="22"/>
      <c r="Q21" s="22"/>
    </row>
    <row r="22" spans="3:17" ht="23.5" x14ac:dyDescent="0.25">
      <c r="C22" s="35"/>
      <c r="D22" s="8" t="s">
        <v>35</v>
      </c>
      <c r="E22" s="35"/>
      <c r="F22" s="35"/>
      <c r="G22" s="8" t="s">
        <v>99</v>
      </c>
      <c r="H22" s="8" t="s">
        <v>437</v>
      </c>
      <c r="I22" s="8" t="s">
        <v>112</v>
      </c>
      <c r="J22" s="8" t="s">
        <v>496</v>
      </c>
      <c r="M22" s="22"/>
      <c r="N22" s="22"/>
      <c r="O22" s="2"/>
      <c r="P22" s="22"/>
      <c r="Q22" s="22"/>
    </row>
    <row r="23" spans="3:17" ht="23" x14ac:dyDescent="0.25">
      <c r="C23" s="35"/>
      <c r="D23" s="8" t="s">
        <v>143</v>
      </c>
      <c r="E23" s="35"/>
      <c r="F23" s="35"/>
      <c r="G23" s="8" t="s">
        <v>100</v>
      </c>
      <c r="H23" s="9"/>
      <c r="I23" s="8" t="s">
        <v>152</v>
      </c>
      <c r="J23" s="8" t="s">
        <v>154</v>
      </c>
      <c r="M23" s="22"/>
      <c r="N23" s="22"/>
      <c r="O23" s="2"/>
      <c r="P23" s="22"/>
      <c r="Q23" s="22"/>
    </row>
    <row r="24" spans="3:17" x14ac:dyDescent="0.25">
      <c r="C24" s="35"/>
      <c r="D24" s="8" t="s">
        <v>144</v>
      </c>
      <c r="E24" s="35"/>
      <c r="F24" s="35"/>
      <c r="G24" s="8" t="s">
        <v>101</v>
      </c>
      <c r="H24" s="9"/>
      <c r="I24" s="8">
        <f xml:space="preserve"> 7.457</f>
        <v>7.4569999999999999</v>
      </c>
      <c r="J24" s="8" t="s">
        <v>155</v>
      </c>
      <c r="M24" s="22"/>
      <c r="N24" s="22"/>
      <c r="O24" s="2"/>
      <c r="P24" s="22"/>
      <c r="Q24" s="22"/>
    </row>
    <row r="25" spans="3:17" ht="24" thickBot="1" x14ac:dyDescent="0.3">
      <c r="C25" s="36"/>
      <c r="D25" s="10"/>
      <c r="E25" s="36"/>
      <c r="F25" s="36"/>
      <c r="G25" s="12" t="s">
        <v>102</v>
      </c>
      <c r="H25" s="10"/>
      <c r="I25" s="10"/>
      <c r="J25" s="12" t="s">
        <v>497</v>
      </c>
      <c r="M25" s="22"/>
      <c r="N25" s="22"/>
      <c r="O25" s="2"/>
      <c r="P25" s="22"/>
      <c r="Q25" s="22"/>
    </row>
    <row r="26" spans="3:17" x14ac:dyDescent="0.25">
      <c r="M26" s="22"/>
      <c r="N26" s="22"/>
      <c r="O26" s="2"/>
      <c r="P26" s="22"/>
      <c r="Q26" s="22"/>
    </row>
    <row r="27" spans="3:17" x14ac:dyDescent="0.25">
      <c r="M27" s="22"/>
      <c r="N27" s="22"/>
      <c r="O27" s="2"/>
      <c r="P27" s="22"/>
      <c r="Q27" s="22"/>
    </row>
  </sheetData>
  <mergeCells count="13">
    <mergeCell ref="D3:K3"/>
    <mergeCell ref="L3:S3"/>
    <mergeCell ref="D12:D15"/>
    <mergeCell ref="H12:H15"/>
    <mergeCell ref="I12:I15"/>
    <mergeCell ref="C21:C25"/>
    <mergeCell ref="E21:E25"/>
    <mergeCell ref="F21:F25"/>
    <mergeCell ref="D7:K7"/>
    <mergeCell ref="L7:S7"/>
    <mergeCell ref="C16:C20"/>
    <mergeCell ref="E16:E20"/>
    <mergeCell ref="F16:F20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2:AH27"/>
  <sheetViews>
    <sheetView topLeftCell="A8" workbookViewId="0">
      <selection activeCell="R15" sqref="R15"/>
    </sheetView>
  </sheetViews>
  <sheetFormatPr defaultRowHeight="14" x14ac:dyDescent="0.3"/>
  <sheetData>
    <row r="2" spans="2:34" x14ac:dyDescent="0.3">
      <c r="C2" s="37" t="s">
        <v>6</v>
      </c>
      <c r="D2" s="37"/>
      <c r="E2" s="37"/>
      <c r="F2" s="37"/>
      <c r="G2" s="37"/>
      <c r="H2" s="37"/>
      <c r="I2" s="37"/>
      <c r="J2" s="37"/>
      <c r="K2" s="37" t="s">
        <v>51</v>
      </c>
      <c r="L2" s="37"/>
      <c r="M2" s="37"/>
      <c r="N2" s="37"/>
      <c r="O2" s="37"/>
      <c r="P2" s="37"/>
      <c r="Q2" s="37"/>
      <c r="R2" s="37"/>
      <c r="S2" s="37" t="s">
        <v>52</v>
      </c>
      <c r="T2" s="37"/>
      <c r="U2" s="37"/>
      <c r="V2" s="37"/>
      <c r="W2" s="37"/>
      <c r="X2" s="37"/>
      <c r="Y2" s="37"/>
      <c r="Z2" s="37"/>
      <c r="AA2" s="37" t="s">
        <v>53</v>
      </c>
      <c r="AB2" s="37"/>
      <c r="AC2" s="37"/>
      <c r="AD2" s="37"/>
      <c r="AE2" s="37"/>
      <c r="AF2" s="37"/>
      <c r="AG2" s="37"/>
      <c r="AH2" s="37"/>
    </row>
    <row r="3" spans="2:34" x14ac:dyDescent="0.25">
      <c r="B3" s="1" t="s">
        <v>0</v>
      </c>
      <c r="C3" s="22">
        <v>80.44</v>
      </c>
      <c r="D3" s="22">
        <v>76.849999999999994</v>
      </c>
      <c r="E3" s="22">
        <v>73.290000000000006</v>
      </c>
      <c r="F3" s="22">
        <v>65.52</v>
      </c>
      <c r="G3" s="22">
        <v>81.48</v>
      </c>
      <c r="H3" s="22">
        <v>63.93</v>
      </c>
      <c r="I3" s="22">
        <v>72.55</v>
      </c>
      <c r="J3" s="22">
        <v>69.180000000000007</v>
      </c>
      <c r="K3" s="22">
        <v>76.11</v>
      </c>
      <c r="L3" s="22">
        <v>92.37</v>
      </c>
      <c r="M3" s="22">
        <v>67</v>
      </c>
      <c r="N3" s="22">
        <v>59.89</v>
      </c>
      <c r="O3" s="22">
        <v>66.260000000000005</v>
      </c>
      <c r="P3" s="22">
        <v>54.63</v>
      </c>
      <c r="Q3" s="22">
        <v>75.739999999999995</v>
      </c>
      <c r="R3" s="22">
        <v>79.069999999999993</v>
      </c>
      <c r="S3" s="22">
        <v>76.930000000000007</v>
      </c>
      <c r="T3" s="22">
        <v>65.52</v>
      </c>
      <c r="U3" s="22">
        <v>82.26</v>
      </c>
      <c r="V3" s="22">
        <v>58.89</v>
      </c>
      <c r="W3" s="22">
        <v>77.22</v>
      </c>
      <c r="X3" s="22">
        <v>71.37</v>
      </c>
      <c r="Y3" s="22">
        <v>70.78</v>
      </c>
      <c r="Z3" s="22">
        <v>73.67</v>
      </c>
      <c r="AA3" s="22">
        <v>58.11</v>
      </c>
      <c r="AB3" s="22">
        <v>64.400000000000006</v>
      </c>
      <c r="AC3" s="22">
        <v>75.040000000000006</v>
      </c>
      <c r="AD3" s="22">
        <v>56.55</v>
      </c>
      <c r="AE3" s="22">
        <v>83.15</v>
      </c>
      <c r="AF3" s="22">
        <v>67.22</v>
      </c>
      <c r="AG3" s="22">
        <v>81.59</v>
      </c>
      <c r="AH3" s="22">
        <v>59.48</v>
      </c>
    </row>
    <row r="4" spans="2:34" x14ac:dyDescent="0.25">
      <c r="B4" s="1" t="s">
        <v>1</v>
      </c>
      <c r="C4" s="22">
        <v>18.149999999999999</v>
      </c>
      <c r="D4" s="22">
        <v>21.6</v>
      </c>
      <c r="E4" s="22">
        <v>26.08</v>
      </c>
      <c r="F4" s="22">
        <v>32.22</v>
      </c>
      <c r="G4" s="22">
        <v>18.22</v>
      </c>
      <c r="H4" s="22">
        <v>34.409999999999997</v>
      </c>
      <c r="I4" s="22">
        <v>26.45</v>
      </c>
      <c r="J4" s="22">
        <v>30.82</v>
      </c>
      <c r="K4" s="22">
        <v>23.15</v>
      </c>
      <c r="L4" s="22">
        <v>7.63</v>
      </c>
      <c r="M4" s="22">
        <v>30.41</v>
      </c>
      <c r="N4" s="22">
        <v>38</v>
      </c>
      <c r="O4" s="22">
        <v>30.56</v>
      </c>
      <c r="P4" s="22">
        <v>43.33</v>
      </c>
      <c r="Q4" s="22">
        <v>24.11</v>
      </c>
      <c r="R4" s="22">
        <v>19.89</v>
      </c>
      <c r="S4" s="22">
        <v>22.04</v>
      </c>
      <c r="T4" s="22">
        <v>33</v>
      </c>
      <c r="U4" s="22">
        <v>17.260000000000002</v>
      </c>
      <c r="V4" s="22">
        <v>38.33</v>
      </c>
      <c r="W4" s="22">
        <v>21.78</v>
      </c>
      <c r="X4" s="22">
        <v>27.07</v>
      </c>
      <c r="Y4" s="22">
        <v>27.93</v>
      </c>
      <c r="Z4" s="22">
        <v>25.33</v>
      </c>
      <c r="AA4" s="22">
        <v>38.409999999999997</v>
      </c>
      <c r="AB4" s="22">
        <v>34.26</v>
      </c>
      <c r="AC4" s="22">
        <v>24.74</v>
      </c>
      <c r="AD4" s="22">
        <v>39.96</v>
      </c>
      <c r="AE4" s="22">
        <v>16.149999999999999</v>
      </c>
      <c r="AF4" s="22">
        <v>32.409999999999997</v>
      </c>
      <c r="AG4" s="22">
        <v>17.670000000000002</v>
      </c>
      <c r="AH4" s="22">
        <v>37.450000000000003</v>
      </c>
    </row>
    <row r="5" spans="2:34" x14ac:dyDescent="0.25">
      <c r="B5" s="1" t="s">
        <v>2</v>
      </c>
      <c r="C5" s="22">
        <v>1.41</v>
      </c>
      <c r="D5" s="22">
        <v>1.56</v>
      </c>
      <c r="E5" s="22">
        <v>0.63</v>
      </c>
      <c r="F5" s="22">
        <v>2.2599999999999998</v>
      </c>
      <c r="G5" s="22">
        <v>0.3</v>
      </c>
      <c r="H5" s="22">
        <v>1.67</v>
      </c>
      <c r="I5" s="22">
        <v>1</v>
      </c>
      <c r="J5" s="22">
        <v>0</v>
      </c>
      <c r="K5" s="22">
        <v>0.74</v>
      </c>
      <c r="L5" s="22">
        <v>0</v>
      </c>
      <c r="M5" s="22">
        <v>2.59</v>
      </c>
      <c r="N5" s="22">
        <v>2.11</v>
      </c>
      <c r="O5" s="22">
        <v>3.18</v>
      </c>
      <c r="P5" s="22">
        <v>2.04</v>
      </c>
      <c r="Q5" s="22">
        <v>0.15</v>
      </c>
      <c r="R5" s="22">
        <v>1.04</v>
      </c>
      <c r="S5" s="22">
        <v>1.04</v>
      </c>
      <c r="T5" s="22">
        <v>1.48</v>
      </c>
      <c r="U5" s="22">
        <v>0.48</v>
      </c>
      <c r="V5" s="22">
        <v>2.78</v>
      </c>
      <c r="W5" s="22">
        <v>1</v>
      </c>
      <c r="X5" s="22">
        <v>1.56</v>
      </c>
      <c r="Y5" s="22">
        <v>1.3</v>
      </c>
      <c r="Z5" s="22">
        <v>1</v>
      </c>
      <c r="AA5" s="22">
        <v>3.48</v>
      </c>
      <c r="AB5" s="22">
        <v>1.33</v>
      </c>
      <c r="AC5" s="22">
        <v>0.22</v>
      </c>
      <c r="AD5" s="22">
        <v>3.48</v>
      </c>
      <c r="AE5" s="22">
        <v>0.7</v>
      </c>
      <c r="AF5" s="22">
        <v>0.37</v>
      </c>
      <c r="AG5" s="22">
        <v>0.74</v>
      </c>
      <c r="AH5" s="22">
        <v>3.07</v>
      </c>
    </row>
    <row r="8" spans="2:34" ht="14.5" thickBot="1" x14ac:dyDescent="0.35"/>
    <row r="9" spans="2:34" x14ac:dyDescent="0.25">
      <c r="B9" s="3" t="s">
        <v>62</v>
      </c>
      <c r="C9" s="34" t="s">
        <v>64</v>
      </c>
      <c r="D9" s="7" t="s">
        <v>65</v>
      </c>
      <c r="E9" s="7" t="s">
        <v>67</v>
      </c>
      <c r="F9" s="7" t="s">
        <v>69</v>
      </c>
      <c r="G9" s="38" t="s">
        <v>71</v>
      </c>
      <c r="H9" s="34" t="s">
        <v>72</v>
      </c>
      <c r="I9" s="7" t="s">
        <v>73</v>
      </c>
      <c r="L9" s="22"/>
      <c r="M9" s="22"/>
      <c r="P9" s="22"/>
      <c r="Q9" s="22"/>
      <c r="S9" s="22"/>
      <c r="T9" s="22"/>
    </row>
    <row r="10" spans="2:34" x14ac:dyDescent="0.25">
      <c r="B10" s="4" t="s">
        <v>63</v>
      </c>
      <c r="C10" s="35"/>
      <c r="D10" s="8" t="s">
        <v>66</v>
      </c>
      <c r="E10" s="8" t="s">
        <v>68</v>
      </c>
      <c r="F10" s="8" t="s">
        <v>70</v>
      </c>
      <c r="G10" s="39"/>
      <c r="H10" s="35"/>
      <c r="I10" s="8" t="s">
        <v>74</v>
      </c>
      <c r="L10" s="22"/>
      <c r="M10" s="22"/>
      <c r="P10" s="22"/>
      <c r="Q10" s="22"/>
      <c r="S10" s="22"/>
      <c r="T10" s="22"/>
    </row>
    <row r="11" spans="2:34" x14ac:dyDescent="0.25">
      <c r="B11" s="5"/>
      <c r="C11" s="35"/>
      <c r="D11" s="9"/>
      <c r="E11" s="8" t="s">
        <v>66</v>
      </c>
      <c r="F11" s="9"/>
      <c r="G11" s="39"/>
      <c r="H11" s="35"/>
      <c r="I11" s="8" t="s">
        <v>75</v>
      </c>
      <c r="L11" s="22"/>
      <c r="M11" s="22"/>
      <c r="P11" s="22"/>
      <c r="Q11" s="22"/>
      <c r="S11" s="22"/>
      <c r="T11" s="22"/>
    </row>
    <row r="12" spans="2:34" ht="14.5" thickBot="1" x14ac:dyDescent="0.3">
      <c r="B12" s="6"/>
      <c r="C12" s="36"/>
      <c r="D12" s="10"/>
      <c r="E12" s="10"/>
      <c r="F12" s="10"/>
      <c r="G12" s="40"/>
      <c r="H12" s="36"/>
      <c r="I12" s="12" t="s">
        <v>66</v>
      </c>
      <c r="L12" s="22"/>
      <c r="M12" s="22"/>
      <c r="P12" s="22"/>
      <c r="Q12" s="22"/>
      <c r="S12" s="22"/>
      <c r="T12" s="22"/>
    </row>
    <row r="13" spans="2:34" ht="23" x14ac:dyDescent="0.25">
      <c r="B13" s="34" t="s">
        <v>289</v>
      </c>
      <c r="C13" s="7" t="s">
        <v>77</v>
      </c>
      <c r="D13" s="34" t="s">
        <v>91</v>
      </c>
      <c r="E13" s="34" t="s">
        <v>91</v>
      </c>
      <c r="F13" s="7" t="s">
        <v>98</v>
      </c>
      <c r="G13" s="11" t="s">
        <v>103</v>
      </c>
      <c r="H13" s="7" t="s">
        <v>111</v>
      </c>
      <c r="I13" s="7" t="s">
        <v>291</v>
      </c>
      <c r="L13" s="22"/>
      <c r="M13" s="22"/>
      <c r="P13" s="22"/>
      <c r="Q13" s="22"/>
      <c r="S13" s="22"/>
      <c r="T13" s="22"/>
    </row>
    <row r="14" spans="2:34" ht="23" x14ac:dyDescent="0.25">
      <c r="B14" s="35"/>
      <c r="C14" s="8" t="s">
        <v>78</v>
      </c>
      <c r="D14" s="35"/>
      <c r="E14" s="35"/>
      <c r="F14" s="8" t="s">
        <v>99</v>
      </c>
      <c r="G14" s="8" t="s">
        <v>498</v>
      </c>
      <c r="H14" s="8" t="s">
        <v>112</v>
      </c>
      <c r="I14" s="8" t="s">
        <v>500</v>
      </c>
      <c r="L14" s="22"/>
      <c r="M14" s="22"/>
      <c r="P14" s="22"/>
      <c r="Q14" s="22"/>
      <c r="S14" s="22"/>
      <c r="T14" s="22"/>
    </row>
    <row r="15" spans="2:34" ht="23" x14ac:dyDescent="0.25">
      <c r="B15" s="35"/>
      <c r="C15" s="8" t="s">
        <v>290</v>
      </c>
      <c r="D15" s="35"/>
      <c r="E15" s="35"/>
      <c r="F15" s="8" t="s">
        <v>100</v>
      </c>
      <c r="G15" s="9"/>
      <c r="H15" s="8" t="s">
        <v>499</v>
      </c>
      <c r="I15" s="8" t="s">
        <v>13</v>
      </c>
      <c r="L15" s="22"/>
      <c r="M15" s="22"/>
      <c r="P15" s="22"/>
      <c r="Q15" s="22"/>
      <c r="S15" s="22"/>
      <c r="T15" s="22"/>
    </row>
    <row r="16" spans="2:34" x14ac:dyDescent="0.25">
      <c r="B16" s="35"/>
      <c r="C16" s="8" t="s">
        <v>81</v>
      </c>
      <c r="D16" s="35"/>
      <c r="E16" s="35"/>
      <c r="F16" s="8" t="s">
        <v>101</v>
      </c>
      <c r="G16" s="9"/>
      <c r="H16" s="9"/>
      <c r="I16" s="8" t="s">
        <v>107</v>
      </c>
      <c r="L16" s="22"/>
      <c r="M16" s="22"/>
      <c r="P16" s="22"/>
      <c r="Q16" s="22"/>
      <c r="S16" s="22"/>
      <c r="T16" s="22"/>
    </row>
    <row r="17" spans="2:20" ht="23.5" thickBot="1" x14ac:dyDescent="0.3">
      <c r="B17" s="36"/>
      <c r="C17" s="10"/>
      <c r="D17" s="36"/>
      <c r="E17" s="36"/>
      <c r="F17" s="12" t="s">
        <v>102</v>
      </c>
      <c r="G17" s="10"/>
      <c r="H17" s="10"/>
      <c r="I17" s="12" t="s">
        <v>501</v>
      </c>
      <c r="L17" s="22"/>
      <c r="M17" s="22"/>
      <c r="P17" s="22"/>
      <c r="Q17" s="22"/>
      <c r="S17" s="22"/>
      <c r="T17" s="22"/>
    </row>
    <row r="18" spans="2:20" ht="23" x14ac:dyDescent="0.25">
      <c r="B18" s="34" t="s">
        <v>292</v>
      </c>
      <c r="C18" s="8" t="s">
        <v>77</v>
      </c>
      <c r="D18" s="34" t="s">
        <v>91</v>
      </c>
      <c r="E18" s="34" t="s">
        <v>91</v>
      </c>
      <c r="F18" s="8" t="s">
        <v>98</v>
      </c>
      <c r="G18" s="13" t="s">
        <v>103</v>
      </c>
      <c r="H18" s="8" t="s">
        <v>111</v>
      </c>
      <c r="I18" s="8" t="s">
        <v>291</v>
      </c>
      <c r="L18" s="22"/>
      <c r="M18" s="22"/>
      <c r="P18" s="22"/>
      <c r="Q18" s="22"/>
      <c r="S18" s="22"/>
      <c r="T18" s="22"/>
    </row>
    <row r="19" spans="2:20" ht="23.5" x14ac:dyDescent="0.25">
      <c r="B19" s="35"/>
      <c r="C19" s="8" t="s">
        <v>78</v>
      </c>
      <c r="D19" s="35"/>
      <c r="E19" s="35"/>
      <c r="F19" s="8" t="s">
        <v>99</v>
      </c>
      <c r="G19" s="8" t="s">
        <v>502</v>
      </c>
      <c r="H19" s="8" t="s">
        <v>112</v>
      </c>
      <c r="I19" s="8" t="s">
        <v>504</v>
      </c>
      <c r="L19" s="22"/>
      <c r="M19" s="22"/>
      <c r="P19" s="22"/>
      <c r="Q19" s="22"/>
      <c r="S19" s="22"/>
      <c r="T19" s="22"/>
    </row>
    <row r="20" spans="2:20" ht="23" x14ac:dyDescent="0.25">
      <c r="B20" s="35"/>
      <c r="C20" s="8" t="s">
        <v>290</v>
      </c>
      <c r="D20" s="35"/>
      <c r="E20" s="35"/>
      <c r="F20" s="8" t="s">
        <v>100</v>
      </c>
      <c r="G20" s="9"/>
      <c r="H20" s="8" t="s">
        <v>503</v>
      </c>
      <c r="I20" s="8" t="s">
        <v>13</v>
      </c>
      <c r="L20" s="22"/>
      <c r="M20" s="22"/>
      <c r="P20" s="22"/>
      <c r="Q20" s="22"/>
      <c r="S20" s="22"/>
      <c r="T20" s="22"/>
    </row>
    <row r="21" spans="2:20" x14ac:dyDescent="0.25">
      <c r="B21" s="35"/>
      <c r="C21" s="8" t="s">
        <v>81</v>
      </c>
      <c r="D21" s="35"/>
      <c r="E21" s="35"/>
      <c r="F21" s="8" t="s">
        <v>101</v>
      </c>
      <c r="G21" s="9"/>
      <c r="H21" s="9"/>
      <c r="I21" s="8" t="s">
        <v>107</v>
      </c>
      <c r="L21" s="22"/>
      <c r="M21" s="22"/>
      <c r="P21" s="22"/>
      <c r="Q21" s="22"/>
      <c r="S21" s="22"/>
      <c r="T21" s="22"/>
    </row>
    <row r="22" spans="2:20" ht="23.5" thickBot="1" x14ac:dyDescent="0.3">
      <c r="B22" s="36"/>
      <c r="C22" s="10"/>
      <c r="D22" s="36"/>
      <c r="E22" s="36"/>
      <c r="F22" s="12" t="s">
        <v>102</v>
      </c>
      <c r="G22" s="10"/>
      <c r="H22" s="10"/>
      <c r="I22" s="12" t="s">
        <v>505</v>
      </c>
      <c r="L22" s="22"/>
      <c r="M22" s="22"/>
      <c r="P22" s="22"/>
      <c r="Q22" s="22"/>
      <c r="S22" s="22"/>
      <c r="T22" s="22"/>
    </row>
    <row r="23" spans="2:20" ht="23" x14ac:dyDescent="0.25">
      <c r="B23" s="34" t="s">
        <v>293</v>
      </c>
      <c r="C23" s="8" t="s">
        <v>77</v>
      </c>
      <c r="D23" s="34" t="s">
        <v>91</v>
      </c>
      <c r="E23" s="34" t="s">
        <v>91</v>
      </c>
      <c r="F23" s="8" t="s">
        <v>98</v>
      </c>
      <c r="G23" s="13" t="s">
        <v>103</v>
      </c>
      <c r="H23" s="34" t="s">
        <v>294</v>
      </c>
      <c r="I23" s="8" t="s">
        <v>291</v>
      </c>
      <c r="L23" s="22"/>
      <c r="M23" s="22"/>
      <c r="P23" s="22"/>
      <c r="Q23" s="22"/>
      <c r="S23" s="22"/>
      <c r="T23" s="22"/>
    </row>
    <row r="24" spans="2:20" ht="23.5" x14ac:dyDescent="0.25">
      <c r="B24" s="35"/>
      <c r="C24" s="8" t="s">
        <v>78</v>
      </c>
      <c r="D24" s="35"/>
      <c r="E24" s="35"/>
      <c r="F24" s="8" t="s">
        <v>99</v>
      </c>
      <c r="G24" s="8" t="s">
        <v>506</v>
      </c>
      <c r="H24" s="35"/>
      <c r="I24" s="8" t="s">
        <v>507</v>
      </c>
      <c r="L24" s="22"/>
      <c r="M24" s="22"/>
      <c r="P24" s="22"/>
      <c r="Q24" s="22"/>
      <c r="S24" s="22"/>
      <c r="T24" s="22"/>
    </row>
    <row r="25" spans="2:20" ht="23" x14ac:dyDescent="0.3">
      <c r="B25" s="35"/>
      <c r="C25" s="8" t="s">
        <v>290</v>
      </c>
      <c r="D25" s="35"/>
      <c r="E25" s="35"/>
      <c r="F25" s="8" t="s">
        <v>100</v>
      </c>
      <c r="G25" s="9"/>
      <c r="H25" s="35"/>
      <c r="I25" s="8" t="s">
        <v>13</v>
      </c>
    </row>
    <row r="26" spans="2:20" x14ac:dyDescent="0.3">
      <c r="B26" s="35"/>
      <c r="C26" s="8" t="s">
        <v>81</v>
      </c>
      <c r="D26" s="35"/>
      <c r="E26" s="35"/>
      <c r="F26" s="8" t="s">
        <v>101</v>
      </c>
      <c r="G26" s="9"/>
      <c r="H26" s="35"/>
      <c r="I26" s="8" t="s">
        <v>107</v>
      </c>
    </row>
    <row r="27" spans="2:20" ht="23.5" thickBot="1" x14ac:dyDescent="0.35">
      <c r="B27" s="36"/>
      <c r="C27" s="10"/>
      <c r="D27" s="36"/>
      <c r="E27" s="36"/>
      <c r="F27" s="12" t="s">
        <v>102</v>
      </c>
      <c r="G27" s="10"/>
      <c r="H27" s="36"/>
      <c r="I27" s="12" t="s">
        <v>508</v>
      </c>
    </row>
  </sheetData>
  <mergeCells count="17">
    <mergeCell ref="C2:J2"/>
    <mergeCell ref="K2:R2"/>
    <mergeCell ref="S2:Z2"/>
    <mergeCell ref="AA2:AH2"/>
    <mergeCell ref="C9:C12"/>
    <mergeCell ref="G9:G12"/>
    <mergeCell ref="H9:H12"/>
    <mergeCell ref="B23:B27"/>
    <mergeCell ref="D23:D27"/>
    <mergeCell ref="E23:E27"/>
    <mergeCell ref="H23:H27"/>
    <mergeCell ref="B13:B17"/>
    <mergeCell ref="D13:D17"/>
    <mergeCell ref="E13:E17"/>
    <mergeCell ref="B18:B22"/>
    <mergeCell ref="D18:D22"/>
    <mergeCell ref="E18:E22"/>
  </mergeCells>
  <phoneticPr fontId="2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AF151"/>
  <sheetViews>
    <sheetView topLeftCell="A133" workbookViewId="0">
      <selection activeCell="K20" sqref="K20:R20"/>
    </sheetView>
  </sheetViews>
  <sheetFormatPr defaultRowHeight="14" x14ac:dyDescent="0.3"/>
  <sheetData>
    <row r="2" spans="1:31" x14ac:dyDescent="0.3">
      <c r="C2" s="37" t="s">
        <v>52</v>
      </c>
      <c r="D2" s="37"/>
      <c r="E2" s="37"/>
      <c r="F2" s="37"/>
      <c r="G2" s="37"/>
      <c r="H2" s="37"/>
      <c r="I2" s="37"/>
      <c r="J2" s="37"/>
      <c r="K2" s="37" t="s">
        <v>53</v>
      </c>
      <c r="L2" s="37"/>
      <c r="M2" s="37"/>
      <c r="N2" s="37"/>
      <c r="O2" s="37"/>
      <c r="P2" s="37"/>
      <c r="Q2" s="37"/>
      <c r="R2" s="37"/>
    </row>
    <row r="3" spans="1:31" x14ac:dyDescent="0.25">
      <c r="A3" t="s">
        <v>44</v>
      </c>
      <c r="B3" s="1" t="s">
        <v>54</v>
      </c>
      <c r="C3" s="22">
        <v>76.22</v>
      </c>
      <c r="D3" s="22">
        <v>52.44</v>
      </c>
      <c r="E3" s="22">
        <v>81.67</v>
      </c>
      <c r="F3" s="22">
        <v>84.56</v>
      </c>
      <c r="G3" s="22">
        <v>100</v>
      </c>
      <c r="H3" s="22">
        <v>64.11</v>
      </c>
      <c r="I3" s="22">
        <v>49.78</v>
      </c>
      <c r="J3" s="22">
        <v>49.56</v>
      </c>
      <c r="K3" s="22">
        <v>71.89</v>
      </c>
      <c r="L3" s="22">
        <v>69.33</v>
      </c>
      <c r="M3" s="22">
        <v>84.78</v>
      </c>
      <c r="N3" s="22">
        <v>40.22</v>
      </c>
      <c r="O3" s="22">
        <v>63.56</v>
      </c>
      <c r="P3" s="22">
        <v>57.44</v>
      </c>
      <c r="Q3" s="22">
        <v>54.67</v>
      </c>
      <c r="R3" s="22">
        <v>87.22</v>
      </c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spans="1:31" x14ac:dyDescent="0.25">
      <c r="B4" s="1" t="s">
        <v>55</v>
      </c>
      <c r="C4" s="22">
        <v>100</v>
      </c>
      <c r="D4" s="22">
        <v>91.33</v>
      </c>
      <c r="E4" s="22">
        <v>100</v>
      </c>
      <c r="F4" s="22">
        <v>48.56</v>
      </c>
      <c r="G4" s="22">
        <v>77.33</v>
      </c>
      <c r="H4" s="22">
        <v>50</v>
      </c>
      <c r="I4" s="22">
        <v>62.56</v>
      </c>
      <c r="J4" s="22">
        <v>88.44</v>
      </c>
      <c r="K4" s="22">
        <v>83</v>
      </c>
      <c r="L4" s="22">
        <v>58.44</v>
      </c>
      <c r="M4" s="22">
        <v>70.11</v>
      </c>
      <c r="N4" s="22">
        <v>96.33</v>
      </c>
      <c r="O4" s="22">
        <v>85.89</v>
      </c>
      <c r="P4" s="22">
        <v>78.22</v>
      </c>
      <c r="Q4" s="22">
        <v>90.11</v>
      </c>
      <c r="R4" s="22">
        <v>65.33</v>
      </c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 spans="1:31" x14ac:dyDescent="0.25">
      <c r="B5" s="1" t="s">
        <v>56</v>
      </c>
      <c r="C5" s="22">
        <v>54.56</v>
      </c>
      <c r="D5" s="22">
        <v>52.78</v>
      </c>
      <c r="E5" s="22">
        <v>65.11</v>
      </c>
      <c r="F5" s="22">
        <v>43.56</v>
      </c>
      <c r="G5" s="22">
        <v>54.33</v>
      </c>
      <c r="H5" s="22">
        <v>100</v>
      </c>
      <c r="I5" s="22">
        <v>100</v>
      </c>
      <c r="J5" s="22">
        <v>83</v>
      </c>
      <c r="K5" s="22">
        <v>19.440000000000001</v>
      </c>
      <c r="L5" s="22">
        <v>65.44</v>
      </c>
      <c r="M5" s="22">
        <v>70.22</v>
      </c>
      <c r="N5" s="22">
        <v>33.11</v>
      </c>
      <c r="O5" s="22">
        <v>100</v>
      </c>
      <c r="P5" s="22">
        <v>66</v>
      </c>
      <c r="Q5" s="22">
        <v>100</v>
      </c>
      <c r="R5" s="22">
        <v>25.89</v>
      </c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</row>
    <row r="6" spans="1:31" x14ac:dyDescent="0.25">
      <c r="B6" s="1" t="s">
        <v>57</v>
      </c>
      <c r="C6" s="22">
        <v>38.67</v>
      </c>
      <c r="D6" s="22">
        <v>40.89</v>
      </c>
      <c r="E6" s="22">
        <v>40.44</v>
      </c>
      <c r="F6" s="22">
        <v>51.22</v>
      </c>
      <c r="G6" s="22">
        <v>71</v>
      </c>
      <c r="H6" s="22">
        <v>37.67</v>
      </c>
      <c r="I6" s="22">
        <v>67.78</v>
      </c>
      <c r="J6" s="22">
        <v>21.67</v>
      </c>
      <c r="K6" s="22">
        <v>48.56</v>
      </c>
      <c r="L6" s="22">
        <v>24.89</v>
      </c>
      <c r="M6" s="22">
        <v>45.56</v>
      </c>
      <c r="N6" s="22">
        <v>55.44</v>
      </c>
      <c r="O6" s="22">
        <v>97.89</v>
      </c>
      <c r="P6" s="22">
        <v>22.56</v>
      </c>
      <c r="Q6" s="22">
        <v>18.559999999999999</v>
      </c>
      <c r="R6" s="22">
        <v>33.67</v>
      </c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</row>
    <row r="7" spans="1:31" x14ac:dyDescent="0.25">
      <c r="B7" s="1" t="s">
        <v>58</v>
      </c>
      <c r="C7" s="22">
        <v>36.44</v>
      </c>
      <c r="D7" s="22">
        <v>38.56</v>
      </c>
      <c r="E7" s="22">
        <v>45.56</v>
      </c>
      <c r="F7" s="22">
        <v>72.67</v>
      </c>
      <c r="G7" s="22">
        <v>52.89</v>
      </c>
      <c r="H7" s="22">
        <v>16.559999999999999</v>
      </c>
      <c r="I7" s="22">
        <v>24.89</v>
      </c>
      <c r="J7" s="22">
        <v>22.67</v>
      </c>
      <c r="K7" s="22">
        <v>50.33</v>
      </c>
      <c r="L7" s="22">
        <v>31.89</v>
      </c>
      <c r="M7" s="22">
        <v>47.67</v>
      </c>
      <c r="N7" s="22">
        <v>68.5</v>
      </c>
      <c r="O7" s="22">
        <v>8.11</v>
      </c>
      <c r="P7" s="22">
        <v>40.33</v>
      </c>
      <c r="Q7" s="22">
        <v>44.33</v>
      </c>
      <c r="R7" s="22">
        <v>40.22</v>
      </c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spans="1:31" x14ac:dyDescent="0.25">
      <c r="B8" s="1" t="s">
        <v>59</v>
      </c>
      <c r="C8" s="22">
        <v>41</v>
      </c>
      <c r="D8" s="22">
        <v>47.89</v>
      </c>
      <c r="E8" s="22">
        <v>62.67</v>
      </c>
      <c r="F8" s="22">
        <v>73.78</v>
      </c>
      <c r="G8" s="22">
        <v>39.89</v>
      </c>
      <c r="H8" s="22">
        <v>51.44</v>
      </c>
      <c r="I8" s="22">
        <v>40.22</v>
      </c>
      <c r="J8" s="22">
        <v>56.67</v>
      </c>
      <c r="K8" s="22">
        <v>53.89</v>
      </c>
      <c r="L8" s="22">
        <v>53</v>
      </c>
      <c r="M8" s="22">
        <v>53.44</v>
      </c>
      <c r="N8" s="22">
        <v>77.67</v>
      </c>
      <c r="O8" s="22">
        <v>52.11</v>
      </c>
      <c r="P8" s="22">
        <v>59.22</v>
      </c>
      <c r="Q8" s="22">
        <v>67.33</v>
      </c>
      <c r="R8" s="22">
        <v>68.22</v>
      </c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spans="1:31" x14ac:dyDescent="0.25"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1" x14ac:dyDescent="0.25"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</row>
    <row r="11" spans="1:31" x14ac:dyDescent="0.3">
      <c r="C11" s="41" t="s">
        <v>52</v>
      </c>
      <c r="D11" s="41"/>
      <c r="E11" s="41"/>
      <c r="F11" s="41"/>
      <c r="G11" s="41"/>
      <c r="H11" s="41"/>
      <c r="I11" s="41"/>
      <c r="J11" s="41"/>
      <c r="K11" s="41" t="s">
        <v>53</v>
      </c>
      <c r="L11" s="41"/>
      <c r="M11" s="41"/>
      <c r="N11" s="41"/>
      <c r="O11" s="41"/>
      <c r="P11" s="41"/>
      <c r="Q11" s="41"/>
      <c r="R11" s="41"/>
    </row>
    <row r="12" spans="1:31" x14ac:dyDescent="0.25">
      <c r="A12" t="s">
        <v>45</v>
      </c>
      <c r="B12" s="1" t="s">
        <v>54</v>
      </c>
      <c r="C12" s="22">
        <v>23.78</v>
      </c>
      <c r="D12" s="22">
        <v>47.56</v>
      </c>
      <c r="E12" s="22">
        <v>18.329999999999998</v>
      </c>
      <c r="F12" s="22">
        <v>15.44</v>
      </c>
      <c r="G12" s="22">
        <v>0</v>
      </c>
      <c r="H12" s="22">
        <v>35.89</v>
      </c>
      <c r="I12" s="22">
        <v>47.89</v>
      </c>
      <c r="J12" s="22">
        <v>47.44</v>
      </c>
      <c r="K12" s="22">
        <v>28.11</v>
      </c>
      <c r="L12" s="22">
        <v>30.67</v>
      </c>
      <c r="M12" s="22">
        <v>15.22</v>
      </c>
      <c r="N12" s="22">
        <v>56.33</v>
      </c>
      <c r="O12" s="22">
        <v>34.33</v>
      </c>
      <c r="P12" s="22">
        <v>42.56</v>
      </c>
      <c r="Q12" s="22">
        <v>45.33</v>
      </c>
      <c r="R12" s="22">
        <v>12.78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spans="1:31" x14ac:dyDescent="0.25">
      <c r="B13" s="1" t="s">
        <v>55</v>
      </c>
      <c r="C13" s="22">
        <v>0</v>
      </c>
      <c r="D13" s="22">
        <v>6.56</v>
      </c>
      <c r="E13" s="22">
        <v>0</v>
      </c>
      <c r="F13" s="22">
        <v>48.56</v>
      </c>
      <c r="G13" s="22">
        <v>22.67</v>
      </c>
      <c r="H13" s="22">
        <v>45.33</v>
      </c>
      <c r="I13" s="22">
        <v>35.89</v>
      </c>
      <c r="J13" s="22">
        <v>11.56</v>
      </c>
      <c r="K13" s="22">
        <v>17</v>
      </c>
      <c r="L13" s="22">
        <v>38.67</v>
      </c>
      <c r="M13" s="22">
        <v>29.89</v>
      </c>
      <c r="N13" s="22">
        <v>3.67</v>
      </c>
      <c r="O13" s="22">
        <v>14.11</v>
      </c>
      <c r="P13" s="22">
        <v>21.78</v>
      </c>
      <c r="Q13" s="22">
        <v>7.67</v>
      </c>
      <c r="R13" s="22">
        <v>34</v>
      </c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</row>
    <row r="14" spans="1:31" x14ac:dyDescent="0.25">
      <c r="B14" s="1" t="s">
        <v>56</v>
      </c>
      <c r="C14" s="22">
        <v>42.33</v>
      </c>
      <c r="D14" s="22">
        <v>44.89</v>
      </c>
      <c r="E14" s="22">
        <v>33.44</v>
      </c>
      <c r="F14" s="22">
        <v>51</v>
      </c>
      <c r="G14" s="22">
        <v>42.67</v>
      </c>
      <c r="H14" s="22">
        <v>0</v>
      </c>
      <c r="I14" s="22">
        <v>0</v>
      </c>
      <c r="J14" s="22">
        <v>17</v>
      </c>
      <c r="K14" s="22">
        <v>70.11</v>
      </c>
      <c r="L14" s="22">
        <v>33.44</v>
      </c>
      <c r="M14" s="22">
        <v>29.11</v>
      </c>
      <c r="N14" s="22">
        <v>59.89</v>
      </c>
      <c r="O14" s="22">
        <v>0</v>
      </c>
      <c r="P14" s="22">
        <v>32.89</v>
      </c>
      <c r="Q14" s="22">
        <v>0</v>
      </c>
      <c r="R14" s="22">
        <v>65.56</v>
      </c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</row>
    <row r="15" spans="1:31" x14ac:dyDescent="0.25">
      <c r="B15" s="1" t="s">
        <v>57</v>
      </c>
      <c r="C15" s="22">
        <v>52.89</v>
      </c>
      <c r="D15" s="22">
        <v>56.78</v>
      </c>
      <c r="E15" s="22">
        <v>56.11</v>
      </c>
      <c r="F15" s="22">
        <v>47.78</v>
      </c>
      <c r="G15" s="22">
        <v>28.44</v>
      </c>
      <c r="H15" s="22">
        <v>57.56</v>
      </c>
      <c r="I15" s="22">
        <v>32.22</v>
      </c>
      <c r="J15" s="22">
        <v>69.11</v>
      </c>
      <c r="K15" s="22">
        <v>48.44</v>
      </c>
      <c r="L15" s="22">
        <v>69.44</v>
      </c>
      <c r="M15" s="22">
        <v>50.78</v>
      </c>
      <c r="N15" s="22">
        <v>40.44</v>
      </c>
      <c r="O15" s="22">
        <v>2.11</v>
      </c>
      <c r="P15" s="22">
        <v>73.44</v>
      </c>
      <c r="Q15" s="22">
        <v>70.33</v>
      </c>
      <c r="R15" s="22">
        <v>55.44</v>
      </c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</row>
    <row r="16" spans="1:31" x14ac:dyDescent="0.25">
      <c r="B16" s="1" t="s">
        <v>58</v>
      </c>
      <c r="C16" s="22">
        <v>56.89</v>
      </c>
      <c r="D16" s="22">
        <v>55.78</v>
      </c>
      <c r="E16" s="22">
        <v>52.11</v>
      </c>
      <c r="F16" s="22">
        <v>27.33</v>
      </c>
      <c r="G16" s="22">
        <v>41.67</v>
      </c>
      <c r="H16" s="22">
        <v>69.78</v>
      </c>
      <c r="I16" s="22">
        <v>63.44</v>
      </c>
      <c r="J16" s="22">
        <v>65.89</v>
      </c>
      <c r="K16" s="22">
        <v>48.33</v>
      </c>
      <c r="L16" s="22">
        <v>57.67</v>
      </c>
      <c r="M16" s="22">
        <v>52.33</v>
      </c>
      <c r="N16" s="22">
        <v>29.83</v>
      </c>
      <c r="O16" s="22">
        <v>81.78</v>
      </c>
      <c r="P16" s="22">
        <v>51.89</v>
      </c>
      <c r="Q16" s="22">
        <v>49.78</v>
      </c>
      <c r="R16" s="22">
        <v>52</v>
      </c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</row>
    <row r="17" spans="1:32" x14ac:dyDescent="0.25">
      <c r="B17" s="1" t="s">
        <v>59</v>
      </c>
      <c r="C17" s="22">
        <v>55.44</v>
      </c>
      <c r="D17" s="22">
        <v>52.11</v>
      </c>
      <c r="E17" s="22">
        <v>35.56</v>
      </c>
      <c r="F17" s="22">
        <v>25.44</v>
      </c>
      <c r="G17" s="22">
        <v>58.78</v>
      </c>
      <c r="H17" s="22">
        <v>41.11</v>
      </c>
      <c r="I17" s="22">
        <v>54.56</v>
      </c>
      <c r="J17" s="22">
        <v>41.67</v>
      </c>
      <c r="K17" s="22">
        <v>43</v>
      </c>
      <c r="L17" s="22">
        <v>45</v>
      </c>
      <c r="M17" s="22">
        <v>46.56</v>
      </c>
      <c r="N17" s="22">
        <v>22.33</v>
      </c>
      <c r="O17" s="22">
        <v>46.56</v>
      </c>
      <c r="P17" s="22">
        <v>38.44</v>
      </c>
      <c r="Q17" s="22">
        <v>29.33</v>
      </c>
      <c r="R17" s="22">
        <v>24.67</v>
      </c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spans="1:32" x14ac:dyDescent="0.25"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spans="1:32" x14ac:dyDescent="0.25"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 spans="1:32" x14ac:dyDescent="0.3">
      <c r="C20" s="41" t="s">
        <v>52</v>
      </c>
      <c r="D20" s="41"/>
      <c r="E20" s="41"/>
      <c r="F20" s="41"/>
      <c r="G20" s="41"/>
      <c r="H20" s="41"/>
      <c r="I20" s="41"/>
      <c r="J20" s="41"/>
      <c r="K20" s="41" t="s">
        <v>53</v>
      </c>
      <c r="L20" s="41"/>
      <c r="M20" s="41"/>
      <c r="N20" s="41"/>
      <c r="O20" s="41"/>
      <c r="P20" s="41"/>
      <c r="Q20" s="41"/>
      <c r="R20" s="41"/>
    </row>
    <row r="21" spans="1:32" x14ac:dyDescent="0.25">
      <c r="A21" t="s">
        <v>46</v>
      </c>
      <c r="B21" s="1" t="s">
        <v>54</v>
      </c>
      <c r="C21" s="22">
        <v>0</v>
      </c>
      <c r="D21" s="22">
        <v>0</v>
      </c>
      <c r="E21" s="22">
        <v>0</v>
      </c>
      <c r="F21" s="22">
        <v>0</v>
      </c>
      <c r="G21" s="22">
        <v>0</v>
      </c>
      <c r="H21" s="22">
        <v>0</v>
      </c>
      <c r="I21" s="22">
        <v>2.33</v>
      </c>
      <c r="J21" s="22">
        <v>3</v>
      </c>
      <c r="K21" s="22">
        <v>0</v>
      </c>
      <c r="L21" s="22">
        <v>0</v>
      </c>
      <c r="M21" s="22">
        <v>0</v>
      </c>
      <c r="N21" s="22">
        <v>3.44</v>
      </c>
      <c r="O21" s="22">
        <v>2.11</v>
      </c>
      <c r="P21" s="22">
        <v>0</v>
      </c>
      <c r="Q21" s="22">
        <v>0</v>
      </c>
      <c r="R21" s="22">
        <v>0</v>
      </c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spans="1:32" x14ac:dyDescent="0.25">
      <c r="B22" s="1" t="s">
        <v>55</v>
      </c>
      <c r="C22" s="22">
        <v>0</v>
      </c>
      <c r="D22" s="22">
        <v>2.11</v>
      </c>
      <c r="E22" s="22">
        <v>0</v>
      </c>
      <c r="F22" s="22">
        <v>2.89</v>
      </c>
      <c r="G22" s="22">
        <v>0</v>
      </c>
      <c r="H22" s="22">
        <v>4.67</v>
      </c>
      <c r="I22" s="22">
        <v>1.56</v>
      </c>
      <c r="J22" s="22">
        <v>0</v>
      </c>
      <c r="K22" s="22">
        <v>0</v>
      </c>
      <c r="L22" s="22">
        <v>2.89</v>
      </c>
      <c r="M22" s="22">
        <v>0</v>
      </c>
      <c r="N22" s="22">
        <v>0</v>
      </c>
      <c r="O22" s="22">
        <v>0</v>
      </c>
      <c r="P22" s="22">
        <v>0</v>
      </c>
      <c r="Q22" s="22">
        <v>2.2200000000000002</v>
      </c>
      <c r="R22" s="22">
        <v>0.67</v>
      </c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spans="1:32" x14ac:dyDescent="0.25">
      <c r="B23" s="1" t="s">
        <v>56</v>
      </c>
      <c r="C23" s="22">
        <v>3.11</v>
      </c>
      <c r="D23" s="22">
        <v>2.33</v>
      </c>
      <c r="E23" s="22">
        <v>1.44</v>
      </c>
      <c r="F23" s="22">
        <v>5.44</v>
      </c>
      <c r="G23" s="22">
        <v>3</v>
      </c>
      <c r="H23" s="22">
        <v>0</v>
      </c>
      <c r="I23" s="22">
        <v>0</v>
      </c>
      <c r="J23" s="22">
        <v>0</v>
      </c>
      <c r="K23" s="22">
        <v>10.44</v>
      </c>
      <c r="L23" s="22">
        <v>1.1100000000000001</v>
      </c>
      <c r="M23" s="22">
        <v>0.67</v>
      </c>
      <c r="N23" s="22">
        <v>7</v>
      </c>
      <c r="O23" s="22">
        <v>0</v>
      </c>
      <c r="P23" s="22">
        <v>1.1100000000000001</v>
      </c>
      <c r="Q23" s="22">
        <v>0</v>
      </c>
      <c r="R23" s="22">
        <v>8.56</v>
      </c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spans="1:32" x14ac:dyDescent="0.25">
      <c r="B24" s="1" t="s">
        <v>57</v>
      </c>
      <c r="C24" s="22">
        <v>8.44</v>
      </c>
      <c r="D24" s="22">
        <v>2.33</v>
      </c>
      <c r="E24" s="22">
        <v>3.44</v>
      </c>
      <c r="F24" s="22">
        <v>1</v>
      </c>
      <c r="G24" s="22">
        <v>0.56000000000000005</v>
      </c>
      <c r="H24" s="22">
        <v>4.78</v>
      </c>
      <c r="I24" s="22">
        <v>0</v>
      </c>
      <c r="J24" s="22">
        <v>9.2200000000000006</v>
      </c>
      <c r="K24" s="22">
        <v>3</v>
      </c>
      <c r="L24" s="22">
        <v>5.67</v>
      </c>
      <c r="M24" s="22">
        <v>3.67</v>
      </c>
      <c r="N24" s="22">
        <v>4.1100000000000003</v>
      </c>
      <c r="O24" s="22">
        <v>0</v>
      </c>
      <c r="P24" s="22">
        <v>4</v>
      </c>
      <c r="Q24" s="22">
        <v>11.11</v>
      </c>
      <c r="R24" s="22">
        <v>10.89</v>
      </c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spans="1:32" x14ac:dyDescent="0.25">
      <c r="B25" s="1" t="s">
        <v>58</v>
      </c>
      <c r="C25" s="22">
        <v>6.67</v>
      </c>
      <c r="D25" s="22">
        <v>5.67</v>
      </c>
      <c r="E25" s="22">
        <v>2.33</v>
      </c>
      <c r="F25" s="22">
        <v>0</v>
      </c>
      <c r="G25" s="22">
        <v>5.44</v>
      </c>
      <c r="H25" s="22">
        <v>13.67</v>
      </c>
      <c r="I25" s="22">
        <v>11.67</v>
      </c>
      <c r="J25" s="22">
        <v>11.44</v>
      </c>
      <c r="K25" s="22">
        <v>1.33</v>
      </c>
      <c r="L25" s="22">
        <v>10.44</v>
      </c>
      <c r="M25" s="22">
        <v>0</v>
      </c>
      <c r="N25" s="22">
        <v>1.67</v>
      </c>
      <c r="O25" s="22">
        <v>10.11</v>
      </c>
      <c r="P25" s="22">
        <v>7.78</v>
      </c>
      <c r="Q25" s="22">
        <v>5.89</v>
      </c>
      <c r="R25" s="22">
        <v>7.78</v>
      </c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 spans="1:32" x14ac:dyDescent="0.25">
      <c r="B26" s="1" t="s">
        <v>59</v>
      </c>
      <c r="C26" s="22">
        <v>3.56</v>
      </c>
      <c r="D26" s="22">
        <v>0</v>
      </c>
      <c r="E26" s="22">
        <v>1.78</v>
      </c>
      <c r="F26" s="22">
        <v>0.78</v>
      </c>
      <c r="G26" s="22">
        <v>1.33</v>
      </c>
      <c r="H26" s="22">
        <v>7.44</v>
      </c>
      <c r="I26" s="22">
        <v>5.22</v>
      </c>
      <c r="J26" s="22">
        <v>1.67</v>
      </c>
      <c r="K26" s="22">
        <v>3.11</v>
      </c>
      <c r="L26" s="22">
        <v>2</v>
      </c>
      <c r="M26" s="22">
        <v>0</v>
      </c>
      <c r="N26" s="22">
        <v>0</v>
      </c>
      <c r="O26" s="22">
        <v>1.33</v>
      </c>
      <c r="P26" s="22">
        <v>2.33</v>
      </c>
      <c r="Q26" s="22">
        <v>3.33</v>
      </c>
      <c r="R26" s="22">
        <v>7.11</v>
      </c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</row>
    <row r="27" spans="1:32" x14ac:dyDescent="0.25"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</row>
    <row r="28" spans="1:32" x14ac:dyDescent="0.25"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</row>
    <row r="29" spans="1:32" x14ac:dyDescent="0.25">
      <c r="C29" s="41" t="s">
        <v>6</v>
      </c>
      <c r="D29" s="41"/>
      <c r="E29" s="41"/>
      <c r="F29" s="41"/>
      <c r="G29" s="41"/>
      <c r="H29" s="41"/>
      <c r="I29" s="41"/>
      <c r="J29" s="41"/>
      <c r="K29" s="41" t="s">
        <v>51</v>
      </c>
      <c r="L29" s="41"/>
      <c r="M29" s="41"/>
      <c r="N29" s="41"/>
      <c r="O29" s="41"/>
      <c r="P29" s="41"/>
      <c r="Q29" s="41"/>
      <c r="R29" s="41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</row>
    <row r="30" spans="1:32" x14ac:dyDescent="0.25">
      <c r="A30" t="s">
        <v>44</v>
      </c>
      <c r="B30" s="1" t="s">
        <v>60</v>
      </c>
      <c r="C30" s="22">
        <v>100</v>
      </c>
      <c r="D30" s="22">
        <v>75.44</v>
      </c>
      <c r="E30" s="22">
        <v>90.44</v>
      </c>
      <c r="F30" s="22">
        <v>77.89</v>
      </c>
      <c r="G30" s="22">
        <v>98.44</v>
      </c>
      <c r="H30" s="22">
        <v>56.89</v>
      </c>
      <c r="I30" s="22">
        <v>66.22</v>
      </c>
      <c r="J30" s="22">
        <v>75.33</v>
      </c>
      <c r="K30" s="22">
        <v>90</v>
      </c>
      <c r="L30" s="22">
        <v>82.44</v>
      </c>
      <c r="M30" s="22">
        <v>52.67</v>
      </c>
      <c r="N30" s="22">
        <v>62</v>
      </c>
      <c r="O30" s="22">
        <v>71</v>
      </c>
      <c r="P30" s="22">
        <v>59</v>
      </c>
      <c r="Q30" s="22">
        <v>71.11</v>
      </c>
      <c r="R30" s="22">
        <v>90.78</v>
      </c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</row>
    <row r="31" spans="1:32" x14ac:dyDescent="0.25">
      <c r="B31" s="1" t="s">
        <v>55</v>
      </c>
      <c r="C31" s="22">
        <v>82.22</v>
      </c>
      <c r="D31" s="22">
        <v>86.44</v>
      </c>
      <c r="E31" s="22">
        <v>89.33</v>
      </c>
      <c r="F31" s="22">
        <v>53</v>
      </c>
      <c r="G31" s="22">
        <v>77.89</v>
      </c>
      <c r="H31" s="22">
        <v>49.78</v>
      </c>
      <c r="I31" s="22">
        <v>87.11</v>
      </c>
      <c r="J31" s="22">
        <v>75</v>
      </c>
      <c r="K31" s="22">
        <v>55.11</v>
      </c>
      <c r="L31" s="22">
        <v>95.44</v>
      </c>
      <c r="M31" s="22">
        <v>79.67</v>
      </c>
      <c r="N31" s="22">
        <v>54.22</v>
      </c>
      <c r="O31" s="22">
        <v>62.44</v>
      </c>
      <c r="P31" s="22">
        <v>48</v>
      </c>
      <c r="Q31" s="22">
        <v>72.33</v>
      </c>
      <c r="R31" s="22">
        <v>100</v>
      </c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</row>
    <row r="32" spans="1:32" x14ac:dyDescent="0.25">
      <c r="B32" s="1" t="s">
        <v>56</v>
      </c>
      <c r="C32" s="22">
        <v>59.11</v>
      </c>
      <c r="D32" s="22">
        <v>68.67</v>
      </c>
      <c r="E32" s="22">
        <v>40.11</v>
      </c>
      <c r="F32" s="22">
        <v>65.67</v>
      </c>
      <c r="G32" s="22">
        <v>68.11</v>
      </c>
      <c r="H32" s="22">
        <v>85.11</v>
      </c>
      <c r="I32" s="22">
        <v>64.33</v>
      </c>
      <c r="J32" s="22">
        <v>57.22</v>
      </c>
      <c r="K32" s="22">
        <v>83.22</v>
      </c>
      <c r="L32" s="22">
        <v>99.22</v>
      </c>
      <c r="M32" s="22">
        <v>68.67</v>
      </c>
      <c r="N32" s="22">
        <v>63.44</v>
      </c>
      <c r="O32" s="22">
        <v>65.33</v>
      </c>
      <c r="P32" s="22">
        <v>56.89</v>
      </c>
      <c r="Q32" s="22">
        <v>83.78</v>
      </c>
      <c r="R32" s="22">
        <v>46.44</v>
      </c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</row>
    <row r="33" spans="1:32" x14ac:dyDescent="0.25">
      <c r="B33" s="1" t="s">
        <v>57</v>
      </c>
      <c r="C33" s="22">
        <v>100</v>
      </c>
      <c r="D33" s="22">
        <v>100</v>
      </c>
      <c r="E33" s="22">
        <v>41.22</v>
      </c>
      <c r="F33" s="22">
        <v>100</v>
      </c>
      <c r="G33" s="22">
        <v>49.11</v>
      </c>
      <c r="H33" s="22">
        <v>80.67</v>
      </c>
      <c r="I33" s="22">
        <v>100</v>
      </c>
      <c r="J33" s="22">
        <v>85.44</v>
      </c>
      <c r="K33" s="22">
        <v>71.11</v>
      </c>
      <c r="L33" s="22">
        <v>100</v>
      </c>
      <c r="M33" s="22">
        <v>51.67</v>
      </c>
      <c r="N33" s="22">
        <v>77.89</v>
      </c>
      <c r="O33" s="22">
        <v>68.22</v>
      </c>
      <c r="P33" s="22">
        <v>81.11</v>
      </c>
      <c r="Q33" s="22">
        <v>89.11</v>
      </c>
      <c r="R33" s="22">
        <v>69.11</v>
      </c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</row>
    <row r="34" spans="1:32" x14ac:dyDescent="0.25">
      <c r="B34" s="1" t="s">
        <v>58</v>
      </c>
      <c r="C34" s="22">
        <v>32.33</v>
      </c>
      <c r="D34" s="22">
        <v>100</v>
      </c>
      <c r="E34" s="22">
        <v>25.89</v>
      </c>
      <c r="F34" s="22">
        <v>50.44</v>
      </c>
      <c r="G34" s="22">
        <v>75.67</v>
      </c>
      <c r="H34" s="22">
        <v>33.56</v>
      </c>
      <c r="I34" s="22">
        <v>31.33</v>
      </c>
      <c r="J34" s="22">
        <v>78.33</v>
      </c>
      <c r="K34" s="22">
        <v>30.33</v>
      </c>
      <c r="L34" s="22">
        <v>97.33</v>
      </c>
      <c r="M34" s="22">
        <v>98</v>
      </c>
      <c r="N34" s="22">
        <v>58.11</v>
      </c>
      <c r="O34" s="22">
        <v>66.89</v>
      </c>
      <c r="P34" s="22">
        <v>94.67</v>
      </c>
      <c r="Q34" s="22">
        <v>37.33</v>
      </c>
      <c r="R34" s="22">
        <v>59.33</v>
      </c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</row>
    <row r="35" spans="1:32" x14ac:dyDescent="0.25">
      <c r="B35" s="1" t="s">
        <v>59</v>
      </c>
      <c r="C35" s="22">
        <v>46.78</v>
      </c>
      <c r="D35" s="22">
        <v>100</v>
      </c>
      <c r="E35" s="22">
        <v>29.67</v>
      </c>
      <c r="F35" s="22">
        <v>40.56</v>
      </c>
      <c r="G35" s="22">
        <v>37.22</v>
      </c>
      <c r="H35" s="22">
        <v>43.44</v>
      </c>
      <c r="I35" s="22">
        <v>26.67</v>
      </c>
      <c r="J35" s="22">
        <v>34.67</v>
      </c>
      <c r="K35" s="22">
        <v>50.78</v>
      </c>
      <c r="L35" s="22">
        <v>29.78</v>
      </c>
      <c r="M35" s="22">
        <v>28</v>
      </c>
      <c r="N35" s="22">
        <v>48.78</v>
      </c>
      <c r="O35" s="22">
        <v>100</v>
      </c>
      <c r="P35" s="22">
        <v>16.329999999999998</v>
      </c>
      <c r="Q35" s="22">
        <v>24.56</v>
      </c>
      <c r="R35" s="22">
        <v>45.89</v>
      </c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</row>
    <row r="36" spans="1:32" x14ac:dyDescent="0.25"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</row>
    <row r="37" spans="1:32" x14ac:dyDescent="0.3"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</row>
    <row r="38" spans="1:32" x14ac:dyDescent="0.3"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</row>
    <row r="39" spans="1:32" x14ac:dyDescent="0.3">
      <c r="C39" s="41" t="s">
        <v>6</v>
      </c>
      <c r="D39" s="41"/>
      <c r="E39" s="41"/>
      <c r="F39" s="41"/>
      <c r="G39" s="41"/>
      <c r="H39" s="41"/>
      <c r="I39" s="41"/>
      <c r="J39" s="41"/>
      <c r="K39" s="41" t="s">
        <v>51</v>
      </c>
      <c r="L39" s="41"/>
      <c r="M39" s="41"/>
      <c r="N39" s="41"/>
      <c r="O39" s="41"/>
      <c r="P39" s="41"/>
      <c r="Q39" s="41"/>
      <c r="R39" s="41"/>
    </row>
    <row r="40" spans="1:32" x14ac:dyDescent="0.25">
      <c r="A40" t="s">
        <v>45</v>
      </c>
      <c r="B40" s="1" t="s">
        <v>60</v>
      </c>
      <c r="C40" s="22">
        <v>0</v>
      </c>
      <c r="D40" s="22">
        <v>24.56</v>
      </c>
      <c r="E40" s="22">
        <v>9.56</v>
      </c>
      <c r="F40" s="22">
        <v>21.22</v>
      </c>
      <c r="G40" s="22">
        <v>1.56</v>
      </c>
      <c r="H40" s="22">
        <v>40.44</v>
      </c>
      <c r="I40" s="22">
        <v>33.78</v>
      </c>
      <c r="J40" s="22">
        <v>24.67</v>
      </c>
      <c r="K40" s="22">
        <v>10</v>
      </c>
      <c r="L40" s="22">
        <v>17.559999999999999</v>
      </c>
      <c r="M40" s="22">
        <v>42.67</v>
      </c>
      <c r="N40" s="22">
        <v>37</v>
      </c>
      <c r="O40" s="22">
        <v>26.56</v>
      </c>
      <c r="P40" s="22">
        <v>40.33</v>
      </c>
      <c r="Q40" s="22">
        <v>28.44</v>
      </c>
      <c r="R40" s="22">
        <v>9.2200000000000006</v>
      </c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</row>
    <row r="41" spans="1:32" x14ac:dyDescent="0.25">
      <c r="B41" s="1" t="s">
        <v>55</v>
      </c>
      <c r="C41" s="22">
        <v>17.78</v>
      </c>
      <c r="D41" s="22">
        <v>12.67</v>
      </c>
      <c r="E41" s="22">
        <v>10.67</v>
      </c>
      <c r="F41" s="22">
        <v>42.22</v>
      </c>
      <c r="G41" s="22">
        <v>21.44</v>
      </c>
      <c r="H41" s="22">
        <v>47.89</v>
      </c>
      <c r="I41" s="22">
        <v>12.89</v>
      </c>
      <c r="J41" s="22">
        <v>25</v>
      </c>
      <c r="K41" s="22">
        <v>42.67</v>
      </c>
      <c r="L41" s="22">
        <v>4.5599999999999996</v>
      </c>
      <c r="M41" s="22">
        <v>20</v>
      </c>
      <c r="N41" s="22">
        <v>42</v>
      </c>
      <c r="O41" s="22">
        <v>32.22</v>
      </c>
      <c r="P41" s="22">
        <v>48.33</v>
      </c>
      <c r="Q41" s="22">
        <v>27.67</v>
      </c>
      <c r="R41" s="22">
        <v>0</v>
      </c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</row>
    <row r="42" spans="1:32" x14ac:dyDescent="0.25">
      <c r="B42" s="1" t="s">
        <v>56</v>
      </c>
      <c r="C42" s="22">
        <v>36.67</v>
      </c>
      <c r="D42" s="22">
        <v>27.56</v>
      </c>
      <c r="E42" s="22">
        <v>58</v>
      </c>
      <c r="F42" s="22">
        <v>33.22</v>
      </c>
      <c r="G42" s="22">
        <v>31.67</v>
      </c>
      <c r="H42" s="22">
        <v>14.89</v>
      </c>
      <c r="I42" s="22">
        <v>32.67</v>
      </c>
      <c r="J42" s="22">
        <v>42.78</v>
      </c>
      <c r="K42" s="22">
        <v>16.78</v>
      </c>
      <c r="L42" s="22">
        <v>0.78</v>
      </c>
      <c r="M42" s="22">
        <v>28.56</v>
      </c>
      <c r="N42" s="22">
        <v>35</v>
      </c>
      <c r="O42" s="22">
        <v>32.89</v>
      </c>
      <c r="P42" s="22">
        <v>41.33</v>
      </c>
      <c r="Q42" s="22">
        <v>16.22</v>
      </c>
      <c r="R42" s="22">
        <v>50.44</v>
      </c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</row>
    <row r="43" spans="1:32" x14ac:dyDescent="0.25">
      <c r="B43" s="1" t="s">
        <v>57</v>
      </c>
      <c r="C43" s="22">
        <v>0</v>
      </c>
      <c r="D43" s="22">
        <v>0</v>
      </c>
      <c r="E43" s="22">
        <v>58.33</v>
      </c>
      <c r="F43" s="22">
        <v>0</v>
      </c>
      <c r="G43" s="22">
        <v>46.78</v>
      </c>
      <c r="H43" s="22">
        <v>19.329999999999998</v>
      </c>
      <c r="I43" s="22">
        <v>0</v>
      </c>
      <c r="J43" s="22">
        <v>14.56</v>
      </c>
      <c r="K43" s="22">
        <v>26</v>
      </c>
      <c r="L43" s="22">
        <v>0</v>
      </c>
      <c r="M43" s="22">
        <v>42</v>
      </c>
      <c r="N43" s="22">
        <v>17.559999999999999</v>
      </c>
      <c r="O43" s="22">
        <v>31</v>
      </c>
      <c r="P43" s="22">
        <v>16.329999999999998</v>
      </c>
      <c r="Q43" s="22">
        <v>9.7799999999999994</v>
      </c>
      <c r="R43" s="22">
        <v>28.78</v>
      </c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</row>
    <row r="44" spans="1:32" x14ac:dyDescent="0.25">
      <c r="B44" s="1" t="s">
        <v>58</v>
      </c>
      <c r="C44" s="22">
        <v>59.56</v>
      </c>
      <c r="D44" s="22">
        <v>0</v>
      </c>
      <c r="E44" s="22">
        <v>74.11</v>
      </c>
      <c r="F44" s="22">
        <v>43.56</v>
      </c>
      <c r="G44" s="22">
        <v>24.33</v>
      </c>
      <c r="H44" s="22">
        <v>59.78</v>
      </c>
      <c r="I44" s="22">
        <v>61.89</v>
      </c>
      <c r="J44" s="22">
        <v>20</v>
      </c>
      <c r="K44" s="22">
        <v>60.44</v>
      </c>
      <c r="L44" s="22">
        <v>2.67</v>
      </c>
      <c r="M44" s="22">
        <v>2</v>
      </c>
      <c r="N44" s="22">
        <v>37.44</v>
      </c>
      <c r="O44" s="22">
        <v>29.56</v>
      </c>
      <c r="P44" s="22">
        <v>5.33</v>
      </c>
      <c r="Q44" s="22">
        <v>58.33</v>
      </c>
      <c r="R44" s="22">
        <v>34</v>
      </c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</row>
    <row r="45" spans="1:32" x14ac:dyDescent="0.25">
      <c r="B45" s="1" t="s">
        <v>59</v>
      </c>
      <c r="C45" s="22">
        <v>42.89</v>
      </c>
      <c r="D45" s="22">
        <v>0</v>
      </c>
      <c r="E45" s="22">
        <v>67.11</v>
      </c>
      <c r="F45" s="22">
        <v>46</v>
      </c>
      <c r="G45" s="22">
        <v>54.78</v>
      </c>
      <c r="H45" s="22">
        <v>48.78</v>
      </c>
      <c r="I45" s="22">
        <v>65.67</v>
      </c>
      <c r="J45" s="22">
        <v>60.22</v>
      </c>
      <c r="K45" s="22">
        <v>42.67</v>
      </c>
      <c r="L45" s="22">
        <v>60.67</v>
      </c>
      <c r="M45" s="22">
        <v>64.56</v>
      </c>
      <c r="N45" s="22">
        <v>41.11</v>
      </c>
      <c r="O45" s="22">
        <v>0</v>
      </c>
      <c r="P45" s="22">
        <v>67.22</v>
      </c>
      <c r="Q45" s="22">
        <v>66.22</v>
      </c>
      <c r="R45" s="22">
        <v>50.56</v>
      </c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</row>
    <row r="46" spans="1:32" x14ac:dyDescent="0.25"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</row>
    <row r="47" spans="1:32" x14ac:dyDescent="0.25"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</row>
    <row r="49" spans="1:32" x14ac:dyDescent="0.25">
      <c r="C49" s="37" t="s">
        <v>6</v>
      </c>
      <c r="D49" s="37"/>
      <c r="E49" s="37"/>
      <c r="F49" s="37"/>
      <c r="G49" s="37"/>
      <c r="H49" s="37"/>
      <c r="I49" s="37"/>
      <c r="J49" s="37"/>
      <c r="K49" s="37" t="s">
        <v>51</v>
      </c>
      <c r="L49" s="37"/>
      <c r="M49" s="37"/>
      <c r="N49" s="37"/>
      <c r="O49" s="37"/>
      <c r="P49" s="37"/>
      <c r="Q49" s="37"/>
      <c r="R49" s="37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</row>
    <row r="50" spans="1:32" x14ac:dyDescent="0.25">
      <c r="A50" t="s">
        <v>46</v>
      </c>
      <c r="B50" s="1" t="s">
        <v>60</v>
      </c>
      <c r="C50" s="2">
        <v>0</v>
      </c>
      <c r="D50" s="2">
        <v>0</v>
      </c>
      <c r="E50" s="2">
        <v>0</v>
      </c>
      <c r="F50" s="2">
        <v>0.89</v>
      </c>
      <c r="G50" s="2">
        <v>0</v>
      </c>
      <c r="H50" s="2">
        <v>2.67</v>
      </c>
      <c r="I50" s="2">
        <v>0</v>
      </c>
      <c r="J50" s="2">
        <v>0</v>
      </c>
      <c r="K50" s="2">
        <v>0</v>
      </c>
      <c r="L50" s="2">
        <v>0</v>
      </c>
      <c r="M50" s="2">
        <v>4.67</v>
      </c>
      <c r="N50" s="2">
        <v>1</v>
      </c>
      <c r="O50" s="2">
        <v>2.44</v>
      </c>
      <c r="P50" s="2">
        <v>0.67</v>
      </c>
      <c r="Q50" s="2">
        <v>0.44</v>
      </c>
      <c r="R50" s="2">
        <v>0</v>
      </c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</row>
    <row r="51" spans="1:32" x14ac:dyDescent="0.25">
      <c r="B51" s="1" t="s">
        <v>55</v>
      </c>
      <c r="C51" s="2">
        <v>0</v>
      </c>
      <c r="D51" s="2">
        <v>0.89</v>
      </c>
      <c r="E51" s="2">
        <v>0</v>
      </c>
      <c r="F51" s="2">
        <v>4.78</v>
      </c>
      <c r="G51" s="2">
        <v>0.67</v>
      </c>
      <c r="H51" s="2">
        <v>2.33</v>
      </c>
      <c r="I51" s="2">
        <v>0</v>
      </c>
      <c r="J51" s="2">
        <v>0</v>
      </c>
      <c r="K51" s="2">
        <v>2.2200000000000002</v>
      </c>
      <c r="L51" s="2">
        <v>0</v>
      </c>
      <c r="M51" s="2">
        <v>0.33</v>
      </c>
      <c r="N51" s="2">
        <v>3.78</v>
      </c>
      <c r="O51" s="2">
        <v>5.33</v>
      </c>
      <c r="P51" s="2">
        <v>3.67</v>
      </c>
      <c r="Q51" s="2">
        <v>0</v>
      </c>
      <c r="R51" s="2">
        <v>0</v>
      </c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</row>
    <row r="52" spans="1:32" x14ac:dyDescent="0.25">
      <c r="B52" s="1" t="s">
        <v>56</v>
      </c>
      <c r="C52" s="2">
        <v>4.22</v>
      </c>
      <c r="D52" s="2">
        <v>3.78</v>
      </c>
      <c r="E52" s="2">
        <v>1.89</v>
      </c>
      <c r="F52" s="2">
        <v>1.1100000000000001</v>
      </c>
      <c r="G52" s="2">
        <v>0.22</v>
      </c>
      <c r="H52" s="2">
        <v>0</v>
      </c>
      <c r="I52" s="2">
        <v>3</v>
      </c>
      <c r="J52" s="2">
        <v>0</v>
      </c>
      <c r="K52" s="2">
        <v>0</v>
      </c>
      <c r="L52" s="2">
        <v>0</v>
      </c>
      <c r="M52" s="2">
        <v>2.78</v>
      </c>
      <c r="N52" s="2">
        <v>1.56</v>
      </c>
      <c r="O52" s="2">
        <v>1.78</v>
      </c>
      <c r="P52" s="2">
        <v>1.78</v>
      </c>
      <c r="Q52" s="2">
        <v>0</v>
      </c>
      <c r="R52" s="2">
        <v>3.11</v>
      </c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</row>
    <row r="53" spans="1:32" x14ac:dyDescent="0.25">
      <c r="B53" s="1" t="s">
        <v>57</v>
      </c>
      <c r="C53" s="2">
        <v>0</v>
      </c>
      <c r="D53" s="2">
        <v>0</v>
      </c>
      <c r="E53" s="2">
        <v>0.44</v>
      </c>
      <c r="F53" s="2">
        <v>0</v>
      </c>
      <c r="G53" s="2">
        <v>4.1100000000000003</v>
      </c>
      <c r="H53" s="2">
        <v>0</v>
      </c>
      <c r="I53" s="2">
        <v>0</v>
      </c>
      <c r="J53" s="2">
        <v>0</v>
      </c>
      <c r="K53" s="2">
        <v>2.89</v>
      </c>
      <c r="L53" s="2">
        <v>0</v>
      </c>
      <c r="M53" s="2">
        <v>6.33</v>
      </c>
      <c r="N53" s="2">
        <v>4.5599999999999996</v>
      </c>
      <c r="O53" s="2">
        <v>0.78</v>
      </c>
      <c r="P53" s="2">
        <v>2.56</v>
      </c>
      <c r="Q53" s="2">
        <v>1.1100000000000001</v>
      </c>
      <c r="R53" s="2">
        <v>2.11</v>
      </c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</row>
    <row r="54" spans="1:32" x14ac:dyDescent="0.25">
      <c r="B54" s="1" t="s">
        <v>58</v>
      </c>
      <c r="C54" s="2">
        <v>8.11</v>
      </c>
      <c r="D54" s="2">
        <v>0</v>
      </c>
      <c r="E54" s="2">
        <v>0</v>
      </c>
      <c r="F54" s="2">
        <v>6</v>
      </c>
      <c r="G54" s="2">
        <v>0</v>
      </c>
      <c r="H54" s="2">
        <v>6.67</v>
      </c>
      <c r="I54" s="2">
        <v>6.78</v>
      </c>
      <c r="J54" s="2">
        <v>1.67</v>
      </c>
      <c r="K54" s="2">
        <v>9.2200000000000006</v>
      </c>
      <c r="L54" s="2">
        <v>0</v>
      </c>
      <c r="M54" s="2">
        <v>0</v>
      </c>
      <c r="N54" s="2">
        <v>4.4400000000000004</v>
      </c>
      <c r="O54" s="2">
        <v>3.56</v>
      </c>
      <c r="P54" s="2">
        <v>0</v>
      </c>
      <c r="Q54" s="2">
        <v>4.33</v>
      </c>
      <c r="R54" s="2">
        <v>6.67</v>
      </c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</row>
    <row r="55" spans="1:32" x14ac:dyDescent="0.25">
      <c r="B55" s="1" t="s">
        <v>59</v>
      </c>
      <c r="C55" s="2">
        <v>10.33</v>
      </c>
      <c r="D55" s="2">
        <v>0</v>
      </c>
      <c r="E55" s="2">
        <v>3.22</v>
      </c>
      <c r="F55" s="2">
        <v>13.44</v>
      </c>
      <c r="G55" s="2">
        <v>8</v>
      </c>
      <c r="H55" s="2">
        <v>7.78</v>
      </c>
      <c r="I55" s="2">
        <v>7.67</v>
      </c>
      <c r="J55" s="2">
        <v>5.1100000000000003</v>
      </c>
      <c r="K55" s="2">
        <v>6.56</v>
      </c>
      <c r="L55" s="2">
        <v>9.56</v>
      </c>
      <c r="M55" s="2">
        <v>7.44</v>
      </c>
      <c r="N55" s="2">
        <v>10.11</v>
      </c>
      <c r="O55" s="2">
        <v>0</v>
      </c>
      <c r="P55" s="2">
        <v>16.440000000000001</v>
      </c>
      <c r="Q55" s="2">
        <v>9.2200000000000006</v>
      </c>
      <c r="R55" s="2">
        <v>3.56</v>
      </c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</row>
    <row r="56" spans="1:32" x14ac:dyDescent="0.25"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7" spans="1:32" ht="14.5" thickBot="1" x14ac:dyDescent="0.35"/>
    <row r="58" spans="1:32" x14ac:dyDescent="0.3">
      <c r="B58" s="3" t="s">
        <v>62</v>
      </c>
      <c r="C58" s="34" t="s">
        <v>64</v>
      </c>
      <c r="D58" s="7" t="s">
        <v>65</v>
      </c>
      <c r="E58" s="7" t="s">
        <v>67</v>
      </c>
      <c r="F58" s="7" t="s">
        <v>69</v>
      </c>
      <c r="G58" s="38" t="s">
        <v>71</v>
      </c>
      <c r="H58" s="34" t="s">
        <v>72</v>
      </c>
      <c r="I58" s="7" t="s">
        <v>73</v>
      </c>
    </row>
    <row r="59" spans="1:32" x14ac:dyDescent="0.3">
      <c r="B59" s="4" t="s">
        <v>63</v>
      </c>
      <c r="C59" s="35"/>
      <c r="D59" s="8" t="s">
        <v>66</v>
      </c>
      <c r="E59" s="8" t="s">
        <v>68</v>
      </c>
      <c r="F59" s="8" t="s">
        <v>70</v>
      </c>
      <c r="G59" s="39"/>
      <c r="H59" s="35"/>
      <c r="I59" s="8" t="s">
        <v>74</v>
      </c>
    </row>
    <row r="60" spans="1:32" x14ac:dyDescent="0.3">
      <c r="B60" s="5"/>
      <c r="C60" s="35"/>
      <c r="D60" s="9"/>
      <c r="E60" s="8" t="s">
        <v>66</v>
      </c>
      <c r="F60" s="9"/>
      <c r="G60" s="39"/>
      <c r="H60" s="35"/>
      <c r="I60" s="8" t="s">
        <v>75</v>
      </c>
    </row>
    <row r="61" spans="1:32" ht="14.5" thickBot="1" x14ac:dyDescent="0.35">
      <c r="B61" s="6"/>
      <c r="C61" s="36"/>
      <c r="D61" s="10"/>
      <c r="E61" s="10"/>
      <c r="F61" s="10"/>
      <c r="G61" s="40"/>
      <c r="H61" s="36"/>
      <c r="I61" s="12" t="s">
        <v>66</v>
      </c>
    </row>
    <row r="62" spans="1:32" ht="23" x14ac:dyDescent="0.3">
      <c r="B62" s="3" t="s">
        <v>320</v>
      </c>
      <c r="C62" s="7" t="s">
        <v>295</v>
      </c>
      <c r="D62" s="34" t="s">
        <v>91</v>
      </c>
      <c r="E62" s="34" t="s">
        <v>91</v>
      </c>
      <c r="F62" s="7" t="s">
        <v>98</v>
      </c>
      <c r="G62" s="11" t="s">
        <v>103</v>
      </c>
      <c r="H62" s="34" t="s">
        <v>323</v>
      </c>
      <c r="I62" s="7" t="s">
        <v>296</v>
      </c>
    </row>
    <row r="63" spans="1:32" ht="23" x14ac:dyDescent="0.3">
      <c r="B63" s="4" t="s">
        <v>321</v>
      </c>
      <c r="C63" s="8" t="s">
        <v>81</v>
      </c>
      <c r="D63" s="35"/>
      <c r="E63" s="35"/>
      <c r="F63" s="8" t="s">
        <v>99</v>
      </c>
      <c r="G63" s="8" t="s">
        <v>322</v>
      </c>
      <c r="H63" s="35"/>
      <c r="I63" s="8" t="s">
        <v>324</v>
      </c>
    </row>
    <row r="64" spans="1:32" x14ac:dyDescent="0.3">
      <c r="B64" s="5"/>
      <c r="C64" s="9"/>
      <c r="D64" s="35"/>
      <c r="E64" s="35"/>
      <c r="F64" s="8" t="s">
        <v>100</v>
      </c>
      <c r="G64" s="9"/>
      <c r="H64" s="35"/>
      <c r="I64" s="8" t="s">
        <v>297</v>
      </c>
    </row>
    <row r="65" spans="2:9" ht="23" x14ac:dyDescent="0.3">
      <c r="B65" s="5"/>
      <c r="C65" s="9"/>
      <c r="D65" s="35"/>
      <c r="E65" s="35"/>
      <c r="F65" s="8" t="s">
        <v>101</v>
      </c>
      <c r="G65" s="9"/>
      <c r="H65" s="35"/>
      <c r="I65" s="8" t="s">
        <v>325</v>
      </c>
    </row>
    <row r="66" spans="2:9" x14ac:dyDescent="0.3">
      <c r="B66" s="5"/>
      <c r="C66" s="9"/>
      <c r="D66" s="35"/>
      <c r="E66" s="35"/>
      <c r="F66" s="8" t="s">
        <v>102</v>
      </c>
      <c r="G66" s="9"/>
      <c r="H66" s="35"/>
      <c r="I66" s="8" t="s">
        <v>299</v>
      </c>
    </row>
    <row r="67" spans="2:9" ht="34.5" x14ac:dyDescent="0.3">
      <c r="B67" s="5"/>
      <c r="C67" s="9"/>
      <c r="D67" s="35"/>
      <c r="E67" s="35"/>
      <c r="F67" s="9"/>
      <c r="G67" s="9"/>
      <c r="H67" s="35"/>
      <c r="I67" s="8" t="s">
        <v>326</v>
      </c>
    </row>
    <row r="68" spans="2:9" ht="23" x14ac:dyDescent="0.3">
      <c r="B68" s="5"/>
      <c r="C68" s="9"/>
      <c r="D68" s="35"/>
      <c r="E68" s="35"/>
      <c r="F68" s="9"/>
      <c r="G68" s="9"/>
      <c r="H68" s="35"/>
      <c r="I68" s="8" t="s">
        <v>327</v>
      </c>
    </row>
    <row r="69" spans="2:9" x14ac:dyDescent="0.3">
      <c r="B69" s="5"/>
      <c r="C69" s="9"/>
      <c r="D69" s="35"/>
      <c r="E69" s="35"/>
      <c r="F69" s="9"/>
      <c r="G69" s="9"/>
      <c r="H69" s="35"/>
      <c r="I69" s="8" t="s">
        <v>328</v>
      </c>
    </row>
    <row r="70" spans="2:9" ht="23" x14ac:dyDescent="0.3">
      <c r="B70" s="5"/>
      <c r="C70" s="9"/>
      <c r="D70" s="35"/>
      <c r="E70" s="35"/>
      <c r="F70" s="9"/>
      <c r="G70" s="9"/>
      <c r="H70" s="35"/>
      <c r="I70" s="8" t="s">
        <v>329</v>
      </c>
    </row>
    <row r="71" spans="2:9" x14ac:dyDescent="0.3">
      <c r="B71" s="5"/>
      <c r="C71" s="9"/>
      <c r="D71" s="35"/>
      <c r="E71" s="35"/>
      <c r="F71" s="9"/>
      <c r="G71" s="9"/>
      <c r="H71" s="35"/>
      <c r="I71" s="8" t="s">
        <v>330</v>
      </c>
    </row>
    <row r="72" spans="2:9" ht="23.5" thickBot="1" x14ac:dyDescent="0.35">
      <c r="B72" s="6"/>
      <c r="C72" s="10"/>
      <c r="D72" s="36"/>
      <c r="E72" s="36"/>
      <c r="F72" s="10"/>
      <c r="G72" s="10"/>
      <c r="H72" s="36"/>
      <c r="I72" s="12" t="s">
        <v>331</v>
      </c>
    </row>
    <row r="73" spans="2:9" ht="23" x14ac:dyDescent="0.3">
      <c r="B73" s="4" t="s">
        <v>332</v>
      </c>
      <c r="C73" s="8" t="s">
        <v>295</v>
      </c>
      <c r="D73" s="34" t="s">
        <v>91</v>
      </c>
      <c r="E73" s="34" t="s">
        <v>91</v>
      </c>
      <c r="F73" s="8" t="s">
        <v>98</v>
      </c>
      <c r="G73" s="13" t="s">
        <v>103</v>
      </c>
      <c r="H73" s="34" t="s">
        <v>334</v>
      </c>
      <c r="I73" s="8" t="s">
        <v>296</v>
      </c>
    </row>
    <row r="74" spans="2:9" ht="23" x14ac:dyDescent="0.3">
      <c r="B74" s="4" t="s">
        <v>321</v>
      </c>
      <c r="C74" s="8" t="s">
        <v>81</v>
      </c>
      <c r="D74" s="35"/>
      <c r="E74" s="35"/>
      <c r="F74" s="8" t="s">
        <v>99</v>
      </c>
      <c r="G74" s="8" t="s">
        <v>333</v>
      </c>
      <c r="H74" s="35"/>
      <c r="I74" s="8" t="s">
        <v>335</v>
      </c>
    </row>
    <row r="75" spans="2:9" x14ac:dyDescent="0.3">
      <c r="B75" s="5"/>
      <c r="C75" s="9"/>
      <c r="D75" s="35"/>
      <c r="E75" s="35"/>
      <c r="F75" s="8" t="s">
        <v>100</v>
      </c>
      <c r="G75" s="9"/>
      <c r="H75" s="35"/>
      <c r="I75" s="8" t="s">
        <v>297</v>
      </c>
    </row>
    <row r="76" spans="2:9" ht="23" x14ac:dyDescent="0.3">
      <c r="B76" s="5"/>
      <c r="C76" s="9"/>
      <c r="D76" s="35"/>
      <c r="E76" s="35"/>
      <c r="F76" s="8" t="s">
        <v>101</v>
      </c>
      <c r="G76" s="9"/>
      <c r="H76" s="35"/>
      <c r="I76" s="8" t="s">
        <v>336</v>
      </c>
    </row>
    <row r="77" spans="2:9" x14ac:dyDescent="0.3">
      <c r="B77" s="5"/>
      <c r="C77" s="9"/>
      <c r="D77" s="35"/>
      <c r="E77" s="35"/>
      <c r="F77" s="8" t="s">
        <v>102</v>
      </c>
      <c r="G77" s="9"/>
      <c r="H77" s="35"/>
      <c r="I77" s="8" t="s">
        <v>299</v>
      </c>
    </row>
    <row r="78" spans="2:9" ht="34.5" x14ac:dyDescent="0.3">
      <c r="B78" s="5"/>
      <c r="C78" s="9"/>
      <c r="D78" s="35"/>
      <c r="E78" s="35"/>
      <c r="F78" s="9"/>
      <c r="G78" s="9"/>
      <c r="H78" s="35"/>
      <c r="I78" s="8" t="s">
        <v>337</v>
      </c>
    </row>
    <row r="79" spans="2:9" ht="23" x14ac:dyDescent="0.3">
      <c r="B79" s="5"/>
      <c r="C79" s="9"/>
      <c r="D79" s="35"/>
      <c r="E79" s="35"/>
      <c r="F79" s="9"/>
      <c r="G79" s="9"/>
      <c r="H79" s="35"/>
      <c r="I79" s="8" t="s">
        <v>338</v>
      </c>
    </row>
    <row r="80" spans="2:9" x14ac:dyDescent="0.3">
      <c r="B80" s="5"/>
      <c r="C80" s="9"/>
      <c r="D80" s="35"/>
      <c r="E80" s="35"/>
      <c r="F80" s="9"/>
      <c r="G80" s="9"/>
      <c r="H80" s="35"/>
      <c r="I80" s="8" t="s">
        <v>328</v>
      </c>
    </row>
    <row r="81" spans="2:9" ht="23" x14ac:dyDescent="0.3">
      <c r="B81" s="5"/>
      <c r="C81" s="9"/>
      <c r="D81" s="35"/>
      <c r="E81" s="35"/>
      <c r="F81" s="9"/>
      <c r="G81" s="9"/>
      <c r="H81" s="35"/>
      <c r="I81" s="8" t="s">
        <v>339</v>
      </c>
    </row>
    <row r="82" spans="2:9" x14ac:dyDescent="0.3">
      <c r="B82" s="5"/>
      <c r="C82" s="9"/>
      <c r="D82" s="35"/>
      <c r="E82" s="35"/>
      <c r="F82" s="9"/>
      <c r="G82" s="9"/>
      <c r="H82" s="35"/>
      <c r="I82" s="8" t="s">
        <v>330</v>
      </c>
    </row>
    <row r="83" spans="2:9" ht="23.5" thickBot="1" x14ac:dyDescent="0.35">
      <c r="B83" s="6"/>
      <c r="C83" s="10"/>
      <c r="D83" s="36"/>
      <c r="E83" s="36"/>
      <c r="F83" s="10"/>
      <c r="G83" s="10"/>
      <c r="H83" s="36"/>
      <c r="I83" s="12" t="s">
        <v>340</v>
      </c>
    </row>
    <row r="84" spans="2:9" ht="23" x14ac:dyDescent="0.3">
      <c r="B84" s="4" t="s">
        <v>341</v>
      </c>
      <c r="C84" s="8" t="s">
        <v>295</v>
      </c>
      <c r="D84" s="34" t="s">
        <v>82</v>
      </c>
      <c r="E84" s="34" t="s">
        <v>83</v>
      </c>
      <c r="F84" s="8" t="s">
        <v>84</v>
      </c>
      <c r="G84" s="8" t="s">
        <v>296</v>
      </c>
      <c r="H84" s="15" t="s">
        <v>302</v>
      </c>
      <c r="I84" s="34" t="s">
        <v>83</v>
      </c>
    </row>
    <row r="85" spans="2:9" ht="23" x14ac:dyDescent="0.3">
      <c r="B85" s="4" t="s">
        <v>321</v>
      </c>
      <c r="C85" s="8" t="s">
        <v>81</v>
      </c>
      <c r="D85" s="35"/>
      <c r="E85" s="35"/>
      <c r="F85" s="8" t="s">
        <v>85</v>
      </c>
      <c r="G85" s="8" t="s">
        <v>300</v>
      </c>
      <c r="H85" s="15" t="s">
        <v>120</v>
      </c>
      <c r="I85" s="35"/>
    </row>
    <row r="86" spans="2:9" x14ac:dyDescent="0.3">
      <c r="B86" s="5"/>
      <c r="C86" s="9"/>
      <c r="D86" s="35"/>
      <c r="E86" s="35"/>
      <c r="F86" s="8" t="s">
        <v>86</v>
      </c>
      <c r="G86" s="8" t="s">
        <v>297</v>
      </c>
      <c r="H86" s="8" t="s">
        <v>303</v>
      </c>
      <c r="I86" s="35"/>
    </row>
    <row r="87" spans="2:9" ht="23" x14ac:dyDescent="0.3">
      <c r="B87" s="5"/>
      <c r="C87" s="9"/>
      <c r="D87" s="35"/>
      <c r="E87" s="35"/>
      <c r="F87" s="9"/>
      <c r="G87" s="8" t="s">
        <v>301</v>
      </c>
      <c r="H87" s="15" t="s">
        <v>304</v>
      </c>
      <c r="I87" s="35"/>
    </row>
    <row r="88" spans="2:9" x14ac:dyDescent="0.3">
      <c r="B88" s="5"/>
      <c r="C88" s="9"/>
      <c r="D88" s="35"/>
      <c r="E88" s="35"/>
      <c r="F88" s="9"/>
      <c r="G88" s="8" t="s">
        <v>299</v>
      </c>
      <c r="H88" s="15" t="s">
        <v>120</v>
      </c>
      <c r="I88" s="35"/>
    </row>
    <row r="89" spans="2:9" ht="34.5" x14ac:dyDescent="0.3">
      <c r="B89" s="5"/>
      <c r="C89" s="9"/>
      <c r="D89" s="35"/>
      <c r="E89" s="35"/>
      <c r="F89" s="9"/>
      <c r="G89" s="8" t="s">
        <v>342</v>
      </c>
      <c r="H89" s="8" t="s">
        <v>305</v>
      </c>
      <c r="I89" s="35"/>
    </row>
    <row r="90" spans="2:9" ht="23" x14ac:dyDescent="0.3">
      <c r="B90" s="5"/>
      <c r="C90" s="9"/>
      <c r="D90" s="35"/>
      <c r="E90" s="35"/>
      <c r="F90" s="9"/>
      <c r="G90" s="8" t="s">
        <v>343</v>
      </c>
      <c r="H90" s="15" t="s">
        <v>306</v>
      </c>
      <c r="I90" s="35"/>
    </row>
    <row r="91" spans="2:9" x14ac:dyDescent="0.3">
      <c r="B91" s="5"/>
      <c r="C91" s="9"/>
      <c r="D91" s="35"/>
      <c r="E91" s="35"/>
      <c r="F91" s="9"/>
      <c r="G91" s="8" t="s">
        <v>328</v>
      </c>
      <c r="H91" s="15" t="s">
        <v>120</v>
      </c>
      <c r="I91" s="35"/>
    </row>
    <row r="92" spans="2:9" ht="34.5" x14ac:dyDescent="0.3">
      <c r="B92" s="5"/>
      <c r="C92" s="9"/>
      <c r="D92" s="35"/>
      <c r="E92" s="35"/>
      <c r="F92" s="9"/>
      <c r="G92" s="8" t="s">
        <v>344</v>
      </c>
      <c r="H92" s="15" t="s">
        <v>346</v>
      </c>
      <c r="I92" s="35"/>
    </row>
    <row r="93" spans="2:9" x14ac:dyDescent="0.3">
      <c r="B93" s="5"/>
      <c r="C93" s="9"/>
      <c r="D93" s="35"/>
      <c r="E93" s="35"/>
      <c r="F93" s="9"/>
      <c r="G93" s="8" t="s">
        <v>330</v>
      </c>
      <c r="H93" s="15" t="s">
        <v>120</v>
      </c>
      <c r="I93" s="35"/>
    </row>
    <row r="94" spans="2:9" ht="23" x14ac:dyDescent="0.3">
      <c r="B94" s="5"/>
      <c r="C94" s="9"/>
      <c r="D94" s="35"/>
      <c r="E94" s="35"/>
      <c r="F94" s="9"/>
      <c r="G94" s="8" t="s">
        <v>345</v>
      </c>
      <c r="H94" s="8" t="s">
        <v>347</v>
      </c>
      <c r="I94" s="35"/>
    </row>
    <row r="95" spans="2:9" ht="23" x14ac:dyDescent="0.3">
      <c r="B95" s="5"/>
      <c r="C95" s="9"/>
      <c r="D95" s="35"/>
      <c r="E95" s="35"/>
      <c r="F95" s="9"/>
      <c r="G95" s="9"/>
      <c r="H95" s="15" t="s">
        <v>348</v>
      </c>
      <c r="I95" s="35"/>
    </row>
    <row r="96" spans="2:9" x14ac:dyDescent="0.3">
      <c r="B96" s="5"/>
      <c r="C96" s="9"/>
      <c r="D96" s="35"/>
      <c r="E96" s="35"/>
      <c r="F96" s="9"/>
      <c r="G96" s="9"/>
      <c r="H96" s="15" t="s">
        <v>120</v>
      </c>
      <c r="I96" s="35"/>
    </row>
    <row r="97" spans="2:9" x14ac:dyDescent="0.3">
      <c r="B97" s="5"/>
      <c r="C97" s="9"/>
      <c r="D97" s="35"/>
      <c r="E97" s="35"/>
      <c r="F97" s="9"/>
      <c r="G97" s="9"/>
      <c r="H97" s="8" t="s">
        <v>349</v>
      </c>
      <c r="I97" s="35"/>
    </row>
    <row r="98" spans="2:9" ht="23" x14ac:dyDescent="0.3">
      <c r="B98" s="5"/>
      <c r="C98" s="9"/>
      <c r="D98" s="35"/>
      <c r="E98" s="35"/>
      <c r="F98" s="9"/>
      <c r="G98" s="9"/>
      <c r="H98" s="15" t="s">
        <v>350</v>
      </c>
      <c r="I98" s="35"/>
    </row>
    <row r="99" spans="2:9" x14ac:dyDescent="0.3">
      <c r="B99" s="5"/>
      <c r="C99" s="9"/>
      <c r="D99" s="35"/>
      <c r="E99" s="35"/>
      <c r="F99" s="9"/>
      <c r="G99" s="9"/>
      <c r="H99" s="15" t="s">
        <v>120</v>
      </c>
      <c r="I99" s="35"/>
    </row>
    <row r="100" spans="2:9" ht="14.5" thickBot="1" x14ac:dyDescent="0.35">
      <c r="B100" s="6"/>
      <c r="C100" s="10"/>
      <c r="D100" s="36"/>
      <c r="E100" s="36"/>
      <c r="F100" s="10"/>
      <c r="G100" s="10"/>
      <c r="H100" s="12" t="s">
        <v>351</v>
      </c>
      <c r="I100" s="36"/>
    </row>
    <row r="101" spans="2:9" ht="23" x14ac:dyDescent="0.3">
      <c r="B101" s="34" t="s">
        <v>352</v>
      </c>
      <c r="C101" s="8" t="s">
        <v>318</v>
      </c>
      <c r="D101" s="34" t="s">
        <v>82</v>
      </c>
      <c r="E101" s="34" t="s">
        <v>83</v>
      </c>
      <c r="F101" s="8" t="s">
        <v>84</v>
      </c>
      <c r="G101" s="8" t="s">
        <v>296</v>
      </c>
      <c r="H101" s="15" t="s">
        <v>302</v>
      </c>
      <c r="I101" s="34" t="s">
        <v>83</v>
      </c>
    </row>
    <row r="102" spans="2:9" ht="23" x14ac:dyDescent="0.3">
      <c r="B102" s="35"/>
      <c r="C102" s="8" t="s">
        <v>81</v>
      </c>
      <c r="D102" s="35"/>
      <c r="E102" s="35"/>
      <c r="F102" s="8" t="s">
        <v>85</v>
      </c>
      <c r="G102" s="8" t="s">
        <v>353</v>
      </c>
      <c r="H102" s="15" t="s">
        <v>120</v>
      </c>
      <c r="I102" s="35"/>
    </row>
    <row r="103" spans="2:9" x14ac:dyDescent="0.3">
      <c r="B103" s="35"/>
      <c r="C103" s="9"/>
      <c r="D103" s="35"/>
      <c r="E103" s="35"/>
      <c r="F103" s="8" t="s">
        <v>86</v>
      </c>
      <c r="G103" s="8" t="s">
        <v>297</v>
      </c>
      <c r="H103" s="8" t="s">
        <v>358</v>
      </c>
      <c r="I103" s="35"/>
    </row>
    <row r="104" spans="2:9" ht="23" x14ac:dyDescent="0.3">
      <c r="B104" s="35"/>
      <c r="C104" s="9"/>
      <c r="D104" s="35"/>
      <c r="E104" s="35"/>
      <c r="F104" s="9"/>
      <c r="G104" s="8" t="s">
        <v>353</v>
      </c>
      <c r="H104" s="15" t="s">
        <v>304</v>
      </c>
      <c r="I104" s="35"/>
    </row>
    <row r="105" spans="2:9" x14ac:dyDescent="0.3">
      <c r="B105" s="35"/>
      <c r="C105" s="9"/>
      <c r="D105" s="35"/>
      <c r="E105" s="35"/>
      <c r="F105" s="9"/>
      <c r="G105" s="8" t="s">
        <v>299</v>
      </c>
      <c r="H105" s="15" t="s">
        <v>120</v>
      </c>
      <c r="I105" s="35"/>
    </row>
    <row r="106" spans="2:9" ht="34.5" x14ac:dyDescent="0.3">
      <c r="B106" s="35"/>
      <c r="C106" s="9"/>
      <c r="D106" s="35"/>
      <c r="E106" s="35"/>
      <c r="F106" s="9"/>
      <c r="G106" s="8" t="s">
        <v>354</v>
      </c>
      <c r="H106" s="8" t="s">
        <v>358</v>
      </c>
      <c r="I106" s="35"/>
    </row>
    <row r="107" spans="2:9" ht="23" x14ac:dyDescent="0.3">
      <c r="B107" s="35"/>
      <c r="C107" s="9"/>
      <c r="D107" s="35"/>
      <c r="E107" s="35"/>
      <c r="F107" s="9"/>
      <c r="G107" s="8" t="s">
        <v>355</v>
      </c>
      <c r="H107" s="15" t="s">
        <v>306</v>
      </c>
      <c r="I107" s="35"/>
    </row>
    <row r="108" spans="2:9" x14ac:dyDescent="0.3">
      <c r="B108" s="35"/>
      <c r="C108" s="9"/>
      <c r="D108" s="35"/>
      <c r="E108" s="35"/>
      <c r="F108" s="9"/>
      <c r="G108" s="8" t="s">
        <v>328</v>
      </c>
      <c r="H108" s="15" t="s">
        <v>120</v>
      </c>
      <c r="I108" s="35"/>
    </row>
    <row r="109" spans="2:9" ht="34.5" x14ac:dyDescent="0.3">
      <c r="B109" s="35"/>
      <c r="C109" s="9"/>
      <c r="D109" s="35"/>
      <c r="E109" s="35"/>
      <c r="F109" s="9"/>
      <c r="G109" s="8" t="s">
        <v>356</v>
      </c>
      <c r="H109" s="15" t="s">
        <v>359</v>
      </c>
      <c r="I109" s="35"/>
    </row>
    <row r="110" spans="2:9" x14ac:dyDescent="0.3">
      <c r="B110" s="35"/>
      <c r="C110" s="9"/>
      <c r="D110" s="35"/>
      <c r="E110" s="35"/>
      <c r="F110" s="9"/>
      <c r="G110" s="8" t="s">
        <v>330</v>
      </c>
      <c r="H110" s="15" t="s">
        <v>120</v>
      </c>
      <c r="I110" s="35"/>
    </row>
    <row r="111" spans="2:9" ht="23" x14ac:dyDescent="0.3">
      <c r="B111" s="35"/>
      <c r="C111" s="9"/>
      <c r="D111" s="35"/>
      <c r="E111" s="35"/>
      <c r="F111" s="9"/>
      <c r="G111" s="8" t="s">
        <v>357</v>
      </c>
      <c r="H111" s="8" t="s">
        <v>360</v>
      </c>
      <c r="I111" s="35"/>
    </row>
    <row r="112" spans="2:9" ht="23" x14ac:dyDescent="0.3">
      <c r="B112" s="35"/>
      <c r="C112" s="9"/>
      <c r="D112" s="35"/>
      <c r="E112" s="35"/>
      <c r="F112" s="9"/>
      <c r="G112" s="9"/>
      <c r="H112" s="15" t="s">
        <v>348</v>
      </c>
      <c r="I112" s="35"/>
    </row>
    <row r="113" spans="2:9" x14ac:dyDescent="0.3">
      <c r="B113" s="35"/>
      <c r="C113" s="9"/>
      <c r="D113" s="35"/>
      <c r="E113" s="35"/>
      <c r="F113" s="9"/>
      <c r="G113" s="9"/>
      <c r="H113" s="15" t="s">
        <v>120</v>
      </c>
      <c r="I113" s="35"/>
    </row>
    <row r="114" spans="2:9" x14ac:dyDescent="0.3">
      <c r="B114" s="35"/>
      <c r="C114" s="9"/>
      <c r="D114" s="35"/>
      <c r="E114" s="35"/>
      <c r="F114" s="9"/>
      <c r="G114" s="9"/>
      <c r="H114" s="8" t="s">
        <v>361</v>
      </c>
      <c r="I114" s="35"/>
    </row>
    <row r="115" spans="2:9" ht="23" x14ac:dyDescent="0.3">
      <c r="B115" s="35"/>
      <c r="C115" s="9"/>
      <c r="D115" s="35"/>
      <c r="E115" s="35"/>
      <c r="F115" s="9"/>
      <c r="G115" s="9"/>
      <c r="H115" s="15" t="s">
        <v>350</v>
      </c>
      <c r="I115" s="35"/>
    </row>
    <row r="116" spans="2:9" x14ac:dyDescent="0.3">
      <c r="B116" s="35"/>
      <c r="C116" s="9"/>
      <c r="D116" s="35"/>
      <c r="E116" s="35"/>
      <c r="F116" s="9"/>
      <c r="G116" s="9"/>
      <c r="H116" s="15" t="s">
        <v>120</v>
      </c>
      <c r="I116" s="35"/>
    </row>
    <row r="117" spans="2:9" ht="14.5" thickBot="1" x14ac:dyDescent="0.35">
      <c r="B117" s="36"/>
      <c r="C117" s="10"/>
      <c r="D117" s="36"/>
      <c r="E117" s="36"/>
      <c r="F117" s="10"/>
      <c r="G117" s="10"/>
      <c r="H117" s="12" t="s">
        <v>362</v>
      </c>
      <c r="I117" s="36"/>
    </row>
    <row r="118" spans="2:9" ht="23" x14ac:dyDescent="0.3">
      <c r="B118" s="34" t="s">
        <v>363</v>
      </c>
      <c r="C118" s="8" t="s">
        <v>318</v>
      </c>
      <c r="D118" s="34" t="s">
        <v>82</v>
      </c>
      <c r="E118" s="34" t="s">
        <v>83</v>
      </c>
      <c r="F118" s="8" t="s">
        <v>84</v>
      </c>
      <c r="G118" s="8" t="s">
        <v>296</v>
      </c>
      <c r="H118" s="15" t="s">
        <v>302</v>
      </c>
      <c r="I118" s="34"/>
    </row>
    <row r="119" spans="2:9" ht="23" x14ac:dyDescent="0.3">
      <c r="B119" s="35"/>
      <c r="C119" s="8" t="s">
        <v>81</v>
      </c>
      <c r="D119" s="35"/>
      <c r="E119" s="35"/>
      <c r="F119" s="8" t="s">
        <v>85</v>
      </c>
      <c r="G119" s="8" t="s">
        <v>353</v>
      </c>
      <c r="H119" s="15" t="s">
        <v>120</v>
      </c>
      <c r="I119" s="35"/>
    </row>
    <row r="120" spans="2:9" x14ac:dyDescent="0.3">
      <c r="B120" s="35"/>
      <c r="C120" s="9"/>
      <c r="D120" s="35"/>
      <c r="E120" s="35"/>
      <c r="F120" s="8" t="s">
        <v>86</v>
      </c>
      <c r="G120" s="8" t="s">
        <v>297</v>
      </c>
      <c r="H120" s="8" t="s">
        <v>358</v>
      </c>
      <c r="I120" s="35"/>
    </row>
    <row r="121" spans="2:9" ht="23" x14ac:dyDescent="0.3">
      <c r="B121" s="35"/>
      <c r="C121" s="9"/>
      <c r="D121" s="35"/>
      <c r="E121" s="35"/>
      <c r="F121" s="9"/>
      <c r="G121" s="8" t="s">
        <v>343</v>
      </c>
      <c r="H121" s="15" t="s">
        <v>304</v>
      </c>
      <c r="I121" s="35"/>
    </row>
    <row r="122" spans="2:9" x14ac:dyDescent="0.3">
      <c r="B122" s="35"/>
      <c r="C122" s="9"/>
      <c r="D122" s="35"/>
      <c r="E122" s="35"/>
      <c r="F122" s="9"/>
      <c r="G122" s="8" t="s">
        <v>299</v>
      </c>
      <c r="H122" s="15" t="s">
        <v>120</v>
      </c>
      <c r="I122" s="35"/>
    </row>
    <row r="123" spans="2:9" ht="34.5" x14ac:dyDescent="0.3">
      <c r="B123" s="35"/>
      <c r="C123" s="9"/>
      <c r="D123" s="35"/>
      <c r="E123" s="35"/>
      <c r="F123" s="9"/>
      <c r="G123" s="8" t="s">
        <v>354</v>
      </c>
      <c r="H123" s="8" t="s">
        <v>347</v>
      </c>
      <c r="I123" s="35"/>
    </row>
    <row r="124" spans="2:9" ht="23" x14ac:dyDescent="0.3">
      <c r="B124" s="35"/>
      <c r="C124" s="9"/>
      <c r="D124" s="35"/>
      <c r="E124" s="35"/>
      <c r="F124" s="9"/>
      <c r="G124" s="8" t="s">
        <v>364</v>
      </c>
      <c r="H124" s="15" t="s">
        <v>306</v>
      </c>
      <c r="I124" s="35"/>
    </row>
    <row r="125" spans="2:9" x14ac:dyDescent="0.3">
      <c r="B125" s="35"/>
      <c r="C125" s="9"/>
      <c r="D125" s="35"/>
      <c r="E125" s="35"/>
      <c r="F125" s="9"/>
      <c r="G125" s="8" t="s">
        <v>328</v>
      </c>
      <c r="H125" s="15" t="s">
        <v>120</v>
      </c>
      <c r="I125" s="35"/>
    </row>
    <row r="126" spans="2:9" ht="34.5" x14ac:dyDescent="0.3">
      <c r="B126" s="35"/>
      <c r="C126" s="9"/>
      <c r="D126" s="35"/>
      <c r="E126" s="35"/>
      <c r="F126" s="9"/>
      <c r="G126" s="8" t="s">
        <v>365</v>
      </c>
      <c r="H126" s="15" t="s">
        <v>359</v>
      </c>
      <c r="I126" s="35"/>
    </row>
    <row r="127" spans="2:9" x14ac:dyDescent="0.3">
      <c r="B127" s="35"/>
      <c r="C127" s="9"/>
      <c r="D127" s="35"/>
      <c r="E127" s="35"/>
      <c r="F127" s="9"/>
      <c r="G127" s="8" t="s">
        <v>330</v>
      </c>
      <c r="H127" s="15" t="s">
        <v>120</v>
      </c>
      <c r="I127" s="35"/>
    </row>
    <row r="128" spans="2:9" ht="23" x14ac:dyDescent="0.3">
      <c r="B128" s="35"/>
      <c r="C128" s="9"/>
      <c r="D128" s="35"/>
      <c r="E128" s="35"/>
      <c r="F128" s="9"/>
      <c r="G128" s="8" t="s">
        <v>366</v>
      </c>
      <c r="H128" s="8" t="s">
        <v>367</v>
      </c>
      <c r="I128" s="35"/>
    </row>
    <row r="129" spans="2:9" ht="23" x14ac:dyDescent="0.3">
      <c r="B129" s="35"/>
      <c r="C129" s="9"/>
      <c r="D129" s="35"/>
      <c r="E129" s="35"/>
      <c r="F129" s="9"/>
      <c r="G129" s="9"/>
      <c r="H129" s="15" t="s">
        <v>348</v>
      </c>
      <c r="I129" s="35"/>
    </row>
    <row r="130" spans="2:9" x14ac:dyDescent="0.3">
      <c r="B130" s="35"/>
      <c r="C130" s="9"/>
      <c r="D130" s="35"/>
      <c r="E130" s="35"/>
      <c r="F130" s="9"/>
      <c r="G130" s="9"/>
      <c r="H130" s="15" t="s">
        <v>120</v>
      </c>
      <c r="I130" s="35"/>
    </row>
    <row r="131" spans="2:9" x14ac:dyDescent="0.3">
      <c r="B131" s="35"/>
      <c r="C131" s="9"/>
      <c r="D131" s="35"/>
      <c r="E131" s="35"/>
      <c r="F131" s="9"/>
      <c r="G131" s="9"/>
      <c r="H131" s="8" t="s">
        <v>368</v>
      </c>
      <c r="I131" s="35"/>
    </row>
    <row r="132" spans="2:9" ht="23" x14ac:dyDescent="0.3">
      <c r="B132" s="35"/>
      <c r="C132" s="9"/>
      <c r="D132" s="35"/>
      <c r="E132" s="35"/>
      <c r="F132" s="9"/>
      <c r="G132" s="9"/>
      <c r="H132" s="15" t="s">
        <v>350</v>
      </c>
      <c r="I132" s="35"/>
    </row>
    <row r="133" spans="2:9" x14ac:dyDescent="0.3">
      <c r="B133" s="35"/>
      <c r="C133" s="9"/>
      <c r="D133" s="35"/>
      <c r="E133" s="35"/>
      <c r="F133" s="9"/>
      <c r="G133" s="9"/>
      <c r="H133" s="15" t="s">
        <v>120</v>
      </c>
      <c r="I133" s="35"/>
    </row>
    <row r="134" spans="2:9" ht="14.5" thickBot="1" x14ac:dyDescent="0.35">
      <c r="B134" s="36"/>
      <c r="C134" s="10"/>
      <c r="D134" s="36"/>
      <c r="E134" s="36"/>
      <c r="F134" s="10"/>
      <c r="G134" s="10"/>
      <c r="H134" s="17" t="s">
        <v>369</v>
      </c>
      <c r="I134" s="36"/>
    </row>
    <row r="135" spans="2:9" ht="23" x14ac:dyDescent="0.3">
      <c r="B135" s="34" t="s">
        <v>370</v>
      </c>
      <c r="C135" s="8" t="s">
        <v>318</v>
      </c>
      <c r="D135" s="34" t="s">
        <v>82</v>
      </c>
      <c r="E135" s="34" t="s">
        <v>83</v>
      </c>
      <c r="F135" s="8" t="s">
        <v>84</v>
      </c>
      <c r="G135" s="8" t="s">
        <v>296</v>
      </c>
      <c r="H135" s="15" t="s">
        <v>302</v>
      </c>
      <c r="I135" s="34"/>
    </row>
    <row r="136" spans="2:9" ht="23" x14ac:dyDescent="0.3">
      <c r="B136" s="35"/>
      <c r="C136" s="8" t="s">
        <v>81</v>
      </c>
      <c r="D136" s="35"/>
      <c r="E136" s="35"/>
      <c r="F136" s="8" t="s">
        <v>85</v>
      </c>
      <c r="G136" s="8" t="s">
        <v>371</v>
      </c>
      <c r="H136" s="15" t="s">
        <v>120</v>
      </c>
      <c r="I136" s="35"/>
    </row>
    <row r="137" spans="2:9" x14ac:dyDescent="0.3">
      <c r="B137" s="35"/>
      <c r="C137" s="9"/>
      <c r="D137" s="35"/>
      <c r="E137" s="35"/>
      <c r="F137" s="8" t="s">
        <v>86</v>
      </c>
      <c r="G137" s="8" t="s">
        <v>297</v>
      </c>
      <c r="H137" s="8" t="s">
        <v>377</v>
      </c>
      <c r="I137" s="35"/>
    </row>
    <row r="138" spans="2:9" ht="23" x14ac:dyDescent="0.3">
      <c r="B138" s="35"/>
      <c r="C138" s="9"/>
      <c r="D138" s="35"/>
      <c r="E138" s="35"/>
      <c r="F138" s="9"/>
      <c r="G138" s="8" t="s">
        <v>372</v>
      </c>
      <c r="H138" s="15" t="s">
        <v>304</v>
      </c>
      <c r="I138" s="35"/>
    </row>
    <row r="139" spans="2:9" x14ac:dyDescent="0.3">
      <c r="B139" s="35"/>
      <c r="C139" s="9"/>
      <c r="D139" s="35"/>
      <c r="E139" s="35"/>
      <c r="F139" s="9"/>
      <c r="G139" s="8" t="s">
        <v>299</v>
      </c>
      <c r="H139" s="15" t="s">
        <v>120</v>
      </c>
      <c r="I139" s="35"/>
    </row>
    <row r="140" spans="2:9" ht="34.5" x14ac:dyDescent="0.3">
      <c r="B140" s="35"/>
      <c r="C140" s="9"/>
      <c r="D140" s="35"/>
      <c r="E140" s="35"/>
      <c r="F140" s="9"/>
      <c r="G140" s="8" t="s">
        <v>373</v>
      </c>
      <c r="H140" s="8" t="s">
        <v>378</v>
      </c>
      <c r="I140" s="35"/>
    </row>
    <row r="141" spans="2:9" ht="23" x14ac:dyDescent="0.3">
      <c r="B141" s="35"/>
      <c r="C141" s="9"/>
      <c r="D141" s="35"/>
      <c r="E141" s="35"/>
      <c r="F141" s="9"/>
      <c r="G141" s="8" t="s">
        <v>374</v>
      </c>
      <c r="H141" s="15" t="s">
        <v>306</v>
      </c>
      <c r="I141" s="35"/>
    </row>
    <row r="142" spans="2:9" x14ac:dyDescent="0.3">
      <c r="B142" s="35"/>
      <c r="C142" s="9"/>
      <c r="D142" s="35"/>
      <c r="E142" s="35"/>
      <c r="F142" s="9"/>
      <c r="G142" s="8" t="s">
        <v>328</v>
      </c>
      <c r="H142" s="15" t="s">
        <v>120</v>
      </c>
      <c r="I142" s="35"/>
    </row>
    <row r="143" spans="2:9" ht="34.5" x14ac:dyDescent="0.3">
      <c r="B143" s="35"/>
      <c r="C143" s="9"/>
      <c r="D143" s="35"/>
      <c r="E143" s="35"/>
      <c r="F143" s="9"/>
      <c r="G143" s="8" t="s">
        <v>375</v>
      </c>
      <c r="H143" s="15" t="s">
        <v>379</v>
      </c>
      <c r="I143" s="35"/>
    </row>
    <row r="144" spans="2:9" x14ac:dyDescent="0.3">
      <c r="B144" s="35"/>
      <c r="C144" s="9"/>
      <c r="D144" s="35"/>
      <c r="E144" s="35"/>
      <c r="F144" s="9"/>
      <c r="G144" s="8" t="s">
        <v>330</v>
      </c>
      <c r="H144" s="15" t="s">
        <v>120</v>
      </c>
      <c r="I144" s="35"/>
    </row>
    <row r="145" spans="2:9" ht="23" x14ac:dyDescent="0.3">
      <c r="B145" s="35"/>
      <c r="C145" s="9"/>
      <c r="D145" s="35"/>
      <c r="E145" s="35"/>
      <c r="F145" s="9"/>
      <c r="G145" s="8" t="s">
        <v>376</v>
      </c>
      <c r="H145" s="8" t="s">
        <v>380</v>
      </c>
      <c r="I145" s="35"/>
    </row>
    <row r="146" spans="2:9" ht="23" x14ac:dyDescent="0.3">
      <c r="B146" s="35"/>
      <c r="C146" s="9"/>
      <c r="D146" s="35"/>
      <c r="E146" s="35"/>
      <c r="F146" s="9"/>
      <c r="G146" s="9"/>
      <c r="H146" s="15" t="s">
        <v>348</v>
      </c>
      <c r="I146" s="35"/>
    </row>
    <row r="147" spans="2:9" x14ac:dyDescent="0.3">
      <c r="B147" s="35"/>
      <c r="C147" s="9"/>
      <c r="D147" s="35"/>
      <c r="E147" s="35"/>
      <c r="F147" s="9"/>
      <c r="G147" s="9"/>
      <c r="H147" s="15" t="s">
        <v>120</v>
      </c>
      <c r="I147" s="35"/>
    </row>
    <row r="148" spans="2:9" x14ac:dyDescent="0.3">
      <c r="B148" s="35"/>
      <c r="C148" s="9"/>
      <c r="D148" s="35"/>
      <c r="E148" s="35"/>
      <c r="F148" s="9"/>
      <c r="G148" s="9"/>
      <c r="H148" s="8" t="s">
        <v>381</v>
      </c>
      <c r="I148" s="35"/>
    </row>
    <row r="149" spans="2:9" ht="23" x14ac:dyDescent="0.3">
      <c r="B149" s="35"/>
      <c r="C149" s="9"/>
      <c r="D149" s="35"/>
      <c r="E149" s="35"/>
      <c r="F149" s="9"/>
      <c r="G149" s="9"/>
      <c r="H149" s="15" t="s">
        <v>350</v>
      </c>
      <c r="I149" s="35"/>
    </row>
    <row r="150" spans="2:9" x14ac:dyDescent="0.3">
      <c r="B150" s="35"/>
      <c r="C150" s="9"/>
      <c r="D150" s="35"/>
      <c r="E150" s="35"/>
      <c r="F150" s="9"/>
      <c r="G150" s="9"/>
      <c r="H150" s="15" t="s">
        <v>120</v>
      </c>
      <c r="I150" s="35"/>
    </row>
    <row r="151" spans="2:9" ht="14.5" thickBot="1" x14ac:dyDescent="0.35">
      <c r="B151" s="36"/>
      <c r="C151" s="10"/>
      <c r="D151" s="36"/>
      <c r="E151" s="36"/>
      <c r="F151" s="10"/>
      <c r="G151" s="10"/>
      <c r="H151" s="17" t="s">
        <v>382</v>
      </c>
      <c r="I151" s="36"/>
    </row>
  </sheetData>
  <mergeCells count="36">
    <mergeCell ref="C2:J2"/>
    <mergeCell ref="K2:R2"/>
    <mergeCell ref="C11:J11"/>
    <mergeCell ref="K11:R11"/>
    <mergeCell ref="C20:J20"/>
    <mergeCell ref="K20:R20"/>
    <mergeCell ref="C58:C61"/>
    <mergeCell ref="G58:G61"/>
    <mergeCell ref="H58:H61"/>
    <mergeCell ref="C29:J29"/>
    <mergeCell ref="K29:R29"/>
    <mergeCell ref="C39:J39"/>
    <mergeCell ref="K39:R39"/>
    <mergeCell ref="C49:J49"/>
    <mergeCell ref="K49:R49"/>
    <mergeCell ref="D62:D72"/>
    <mergeCell ref="E62:E72"/>
    <mergeCell ref="H62:H72"/>
    <mergeCell ref="D73:D83"/>
    <mergeCell ref="E73:E83"/>
    <mergeCell ref="H73:H83"/>
    <mergeCell ref="D84:D100"/>
    <mergeCell ref="E84:E100"/>
    <mergeCell ref="I84:I100"/>
    <mergeCell ref="B101:B117"/>
    <mergeCell ref="D101:D117"/>
    <mergeCell ref="E101:E117"/>
    <mergeCell ref="I101:I117"/>
    <mergeCell ref="B118:B134"/>
    <mergeCell ref="D118:D134"/>
    <mergeCell ref="E118:E134"/>
    <mergeCell ref="I118:I134"/>
    <mergeCell ref="B135:B151"/>
    <mergeCell ref="D135:D151"/>
    <mergeCell ref="E135:E151"/>
    <mergeCell ref="I135:I15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N35"/>
  <sheetViews>
    <sheetView topLeftCell="A13" workbookViewId="0">
      <selection activeCell="M19" sqref="M19"/>
    </sheetView>
  </sheetViews>
  <sheetFormatPr defaultRowHeight="14" x14ac:dyDescent="0.3"/>
  <cols>
    <col min="1" max="1" width="26" customWidth="1"/>
  </cols>
  <sheetData>
    <row r="2" spans="1:14" x14ac:dyDescent="0.3">
      <c r="C2" s="37" t="s">
        <v>22</v>
      </c>
      <c r="D2" s="37"/>
      <c r="E2" s="37"/>
      <c r="F2" s="37"/>
      <c r="G2" s="37"/>
      <c r="H2" s="37"/>
      <c r="I2" s="37" t="s">
        <v>14</v>
      </c>
      <c r="J2" s="37"/>
      <c r="K2" s="37"/>
      <c r="L2" s="37"/>
      <c r="M2" s="37"/>
      <c r="N2" s="37"/>
    </row>
    <row r="3" spans="1:14" x14ac:dyDescent="0.25">
      <c r="A3" t="s">
        <v>25</v>
      </c>
      <c r="B3" s="1" t="s">
        <v>24</v>
      </c>
      <c r="C3" s="22">
        <v>12.3</v>
      </c>
      <c r="D3" s="22">
        <v>10.9</v>
      </c>
      <c r="E3" s="22">
        <v>9.1</v>
      </c>
      <c r="F3" s="22">
        <v>11.2</v>
      </c>
      <c r="G3" s="22">
        <v>11.9</v>
      </c>
      <c r="H3" s="22">
        <v>7.8</v>
      </c>
      <c r="I3" s="22">
        <v>12.3</v>
      </c>
      <c r="J3" s="22">
        <v>11.4</v>
      </c>
      <c r="K3" s="22">
        <v>12</v>
      </c>
      <c r="L3" s="22">
        <v>9.6999999999999993</v>
      </c>
      <c r="M3" s="22">
        <v>12.4</v>
      </c>
      <c r="N3" s="22">
        <v>13.4</v>
      </c>
    </row>
    <row r="4" spans="1:14" x14ac:dyDescent="0.25">
      <c r="B4" s="1" t="s">
        <v>61</v>
      </c>
      <c r="C4" s="22">
        <v>12.3</v>
      </c>
      <c r="D4" s="22">
        <v>9.1</v>
      </c>
      <c r="E4" s="22">
        <v>11.3</v>
      </c>
      <c r="F4" s="22">
        <v>11.8</v>
      </c>
      <c r="G4" s="22">
        <v>13.1</v>
      </c>
      <c r="H4" s="22">
        <v>14.7</v>
      </c>
      <c r="I4" s="22">
        <v>7.8</v>
      </c>
      <c r="J4" s="22">
        <v>9</v>
      </c>
      <c r="K4" s="22">
        <v>8.4</v>
      </c>
      <c r="L4" s="22">
        <v>11.8</v>
      </c>
      <c r="M4" s="22">
        <v>7.9</v>
      </c>
      <c r="N4" s="22">
        <v>16.899999999999999</v>
      </c>
    </row>
    <row r="5" spans="1:14" x14ac:dyDescent="0.3"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</row>
    <row r="6" spans="1:14" x14ac:dyDescent="0.3">
      <c r="C6" s="24"/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</row>
    <row r="7" spans="1:14" x14ac:dyDescent="0.25">
      <c r="A7" t="s">
        <v>26</v>
      </c>
      <c r="B7" s="1" t="s">
        <v>24</v>
      </c>
      <c r="C7" s="22">
        <v>13</v>
      </c>
      <c r="D7" s="22">
        <v>14</v>
      </c>
      <c r="E7" s="22">
        <v>9</v>
      </c>
      <c r="F7" s="22">
        <v>11</v>
      </c>
      <c r="G7" s="22">
        <v>13</v>
      </c>
      <c r="H7" s="22">
        <v>8</v>
      </c>
      <c r="I7" s="22">
        <v>9</v>
      </c>
      <c r="J7" s="22">
        <v>16</v>
      </c>
      <c r="K7" s="22">
        <v>10</v>
      </c>
      <c r="L7" s="22">
        <v>16</v>
      </c>
      <c r="M7" s="22">
        <v>8</v>
      </c>
      <c r="N7" s="22">
        <v>7</v>
      </c>
    </row>
    <row r="8" spans="1:14" x14ac:dyDescent="0.25">
      <c r="B8" s="1" t="s">
        <v>61</v>
      </c>
      <c r="C8" s="22">
        <v>14</v>
      </c>
      <c r="D8" s="22">
        <v>10</v>
      </c>
      <c r="E8" s="22">
        <v>11</v>
      </c>
      <c r="F8" s="22">
        <v>3</v>
      </c>
      <c r="G8" s="22">
        <v>8</v>
      </c>
      <c r="H8" s="22">
        <v>12</v>
      </c>
      <c r="I8" s="22">
        <v>24</v>
      </c>
      <c r="J8" s="22">
        <v>32</v>
      </c>
      <c r="K8" s="22">
        <v>44</v>
      </c>
      <c r="L8" s="22">
        <v>22</v>
      </c>
      <c r="M8" s="22">
        <v>35</v>
      </c>
      <c r="N8" s="22">
        <v>44</v>
      </c>
    </row>
    <row r="11" spans="1:14" ht="14.5" thickBot="1" x14ac:dyDescent="0.35"/>
    <row r="12" spans="1:14" x14ac:dyDescent="0.25">
      <c r="B12" s="3" t="s">
        <v>62</v>
      </c>
      <c r="C12" s="34" t="s">
        <v>64</v>
      </c>
      <c r="D12" s="7" t="s">
        <v>65</v>
      </c>
      <c r="E12" s="7" t="s">
        <v>67</v>
      </c>
      <c r="F12" s="7" t="s">
        <v>69</v>
      </c>
      <c r="G12" s="38" t="s">
        <v>71</v>
      </c>
      <c r="H12" s="34" t="s">
        <v>72</v>
      </c>
      <c r="I12" s="7" t="s">
        <v>73</v>
      </c>
      <c r="L12" s="22"/>
      <c r="M12" s="22"/>
      <c r="N12" s="2"/>
    </row>
    <row r="13" spans="1:14" x14ac:dyDescent="0.25">
      <c r="B13" s="4" t="s">
        <v>63</v>
      </c>
      <c r="C13" s="35"/>
      <c r="D13" s="8" t="s">
        <v>66</v>
      </c>
      <c r="E13" s="8" t="s">
        <v>68</v>
      </c>
      <c r="F13" s="8" t="s">
        <v>70</v>
      </c>
      <c r="G13" s="39"/>
      <c r="H13" s="35"/>
      <c r="I13" s="8" t="s">
        <v>74</v>
      </c>
      <c r="L13" s="22"/>
      <c r="M13" s="22"/>
      <c r="N13" s="2"/>
    </row>
    <row r="14" spans="1:14" x14ac:dyDescent="0.25">
      <c r="B14" s="5"/>
      <c r="C14" s="35"/>
      <c r="D14" s="9"/>
      <c r="E14" s="8" t="s">
        <v>66</v>
      </c>
      <c r="F14" s="9"/>
      <c r="G14" s="39"/>
      <c r="H14" s="35"/>
      <c r="I14" s="8" t="s">
        <v>75</v>
      </c>
      <c r="L14" s="22"/>
      <c r="M14" s="22"/>
      <c r="N14" s="2"/>
    </row>
    <row r="15" spans="1:14" ht="14.5" thickBot="1" x14ac:dyDescent="0.3">
      <c r="B15" s="6"/>
      <c r="C15" s="36"/>
      <c r="D15" s="10"/>
      <c r="E15" s="10"/>
      <c r="F15" s="10"/>
      <c r="G15" s="40"/>
      <c r="H15" s="36"/>
      <c r="I15" s="12" t="s">
        <v>66</v>
      </c>
      <c r="L15" s="22"/>
      <c r="M15" s="22"/>
      <c r="N15" s="2"/>
    </row>
    <row r="16" spans="1:14" ht="23" x14ac:dyDescent="0.25">
      <c r="B16" s="34" t="s">
        <v>307</v>
      </c>
      <c r="C16" s="7" t="s">
        <v>308</v>
      </c>
      <c r="D16" s="34" t="s">
        <v>82</v>
      </c>
      <c r="E16" s="34" t="s">
        <v>83</v>
      </c>
      <c r="F16" s="7" t="s">
        <v>84</v>
      </c>
      <c r="G16" s="11" t="s">
        <v>310</v>
      </c>
      <c r="H16" s="7" t="s">
        <v>312</v>
      </c>
      <c r="I16" s="34" t="s">
        <v>83</v>
      </c>
      <c r="L16" s="22"/>
      <c r="M16" s="22"/>
      <c r="N16" s="2"/>
    </row>
    <row r="17" spans="2:14" ht="23" x14ac:dyDescent="0.25">
      <c r="B17" s="35"/>
      <c r="C17" s="8" t="s">
        <v>78</v>
      </c>
      <c r="D17" s="35"/>
      <c r="E17" s="35"/>
      <c r="F17" s="8" t="s">
        <v>85</v>
      </c>
      <c r="G17" s="8" t="s">
        <v>311</v>
      </c>
      <c r="H17" s="8" t="s">
        <v>313</v>
      </c>
      <c r="I17" s="35"/>
      <c r="L17" s="22"/>
      <c r="M17" s="22"/>
      <c r="N17" s="2"/>
    </row>
    <row r="18" spans="2:14" ht="23.5" thickBot="1" x14ac:dyDescent="0.3">
      <c r="B18" s="35"/>
      <c r="C18" s="8" t="s">
        <v>309</v>
      </c>
      <c r="D18" s="35"/>
      <c r="E18" s="35"/>
      <c r="F18" s="12" t="s">
        <v>86</v>
      </c>
      <c r="G18" s="10"/>
      <c r="H18" s="12">
        <v>-1.4830000000000001</v>
      </c>
      <c r="I18" s="35"/>
      <c r="L18" s="22"/>
      <c r="M18" s="22"/>
      <c r="N18" s="2"/>
    </row>
    <row r="19" spans="2:14" ht="14.15" customHeight="1" x14ac:dyDescent="0.25">
      <c r="B19" s="35"/>
      <c r="C19" s="8" t="s">
        <v>81</v>
      </c>
      <c r="D19" s="35"/>
      <c r="E19" s="35"/>
      <c r="F19" s="8" t="s">
        <v>134</v>
      </c>
      <c r="G19" s="38" t="s">
        <v>512</v>
      </c>
      <c r="H19" s="34" t="s">
        <v>513</v>
      </c>
      <c r="I19" s="35"/>
      <c r="L19" s="22"/>
      <c r="M19" s="22"/>
      <c r="N19" s="2"/>
    </row>
    <row r="20" spans="2:14" ht="14.15" customHeight="1" x14ac:dyDescent="0.25">
      <c r="B20" s="35"/>
      <c r="C20" s="9"/>
      <c r="D20" s="35"/>
      <c r="E20" s="35"/>
      <c r="F20" s="8" t="s">
        <v>135</v>
      </c>
      <c r="G20" s="39"/>
      <c r="H20" s="35"/>
      <c r="I20" s="35"/>
      <c r="L20" s="22"/>
      <c r="M20" s="22"/>
      <c r="N20" s="2"/>
    </row>
    <row r="21" spans="2:14" x14ac:dyDescent="0.25">
      <c r="B21" s="35"/>
      <c r="C21" s="9"/>
      <c r="D21" s="35"/>
      <c r="E21" s="35"/>
      <c r="F21" s="8" t="s">
        <v>136</v>
      </c>
      <c r="G21" s="39"/>
      <c r="H21" s="35"/>
      <c r="I21" s="35"/>
      <c r="L21" s="22"/>
      <c r="M21" s="22"/>
      <c r="N21" s="2"/>
    </row>
    <row r="22" spans="2:14" ht="23.5" thickBot="1" x14ac:dyDescent="0.3">
      <c r="B22" s="36"/>
      <c r="C22" s="10"/>
      <c r="D22" s="36"/>
      <c r="E22" s="36"/>
      <c r="F22" s="12" t="s">
        <v>137</v>
      </c>
      <c r="G22" s="40"/>
      <c r="H22" s="36"/>
      <c r="I22" s="36"/>
      <c r="L22" s="22"/>
      <c r="M22" s="22"/>
      <c r="N22" s="2"/>
    </row>
    <row r="23" spans="2:14" ht="14.15" customHeight="1" x14ac:dyDescent="0.25">
      <c r="B23" s="34" t="s">
        <v>314</v>
      </c>
      <c r="C23" s="8" t="s">
        <v>308</v>
      </c>
      <c r="D23" s="34" t="s">
        <v>91</v>
      </c>
      <c r="E23" s="34" t="s">
        <v>91</v>
      </c>
      <c r="F23" s="8" t="s">
        <v>98</v>
      </c>
      <c r="G23" s="13" t="s">
        <v>103</v>
      </c>
      <c r="H23" s="8" t="s">
        <v>111</v>
      </c>
      <c r="I23" s="8" t="s">
        <v>291</v>
      </c>
      <c r="L23" s="22"/>
      <c r="M23" s="22"/>
      <c r="N23" s="2"/>
    </row>
    <row r="24" spans="2:14" ht="23.5" x14ac:dyDescent="0.25">
      <c r="B24" s="35"/>
      <c r="C24" s="8" t="s">
        <v>78</v>
      </c>
      <c r="D24" s="35"/>
      <c r="E24" s="35"/>
      <c r="F24" s="8" t="s">
        <v>99</v>
      </c>
      <c r="G24" s="8" t="s">
        <v>509</v>
      </c>
      <c r="H24" s="8" t="s">
        <v>112</v>
      </c>
      <c r="I24" s="8" t="s">
        <v>510</v>
      </c>
      <c r="M24" s="2"/>
      <c r="N24" s="2"/>
    </row>
    <row r="25" spans="2:14" ht="23" x14ac:dyDescent="0.25">
      <c r="B25" s="35"/>
      <c r="C25" s="8" t="s">
        <v>309</v>
      </c>
      <c r="D25" s="35"/>
      <c r="E25" s="35"/>
      <c r="F25" s="8" t="s">
        <v>100</v>
      </c>
      <c r="G25" s="9"/>
      <c r="H25" s="8" t="s">
        <v>315</v>
      </c>
      <c r="I25" s="8" t="s">
        <v>13</v>
      </c>
      <c r="M25" s="2"/>
      <c r="N25" s="2"/>
    </row>
    <row r="26" spans="2:14" x14ac:dyDescent="0.25">
      <c r="B26" s="35"/>
      <c r="C26" s="8" t="s">
        <v>81</v>
      </c>
      <c r="D26" s="35"/>
      <c r="E26" s="35"/>
      <c r="F26" s="8" t="s">
        <v>101</v>
      </c>
      <c r="G26" s="9"/>
      <c r="H26" s="9"/>
      <c r="I26" s="8" t="s">
        <v>107</v>
      </c>
      <c r="M26" s="2"/>
      <c r="N26" s="2"/>
    </row>
    <row r="27" spans="2:14" ht="24" thickBot="1" x14ac:dyDescent="0.3">
      <c r="B27" s="36"/>
      <c r="C27" s="10"/>
      <c r="D27" s="36"/>
      <c r="E27" s="36"/>
      <c r="F27" s="12" t="s">
        <v>102</v>
      </c>
      <c r="G27" s="10"/>
      <c r="H27" s="10"/>
      <c r="I27" s="12" t="s">
        <v>511</v>
      </c>
      <c r="M27" s="2"/>
      <c r="N27" s="2"/>
    </row>
    <row r="28" spans="2:14" x14ac:dyDescent="0.25">
      <c r="M28" s="2"/>
      <c r="N28" s="2"/>
    </row>
    <row r="29" spans="2:14" x14ac:dyDescent="0.25">
      <c r="M29" s="2"/>
      <c r="N29" s="2"/>
    </row>
    <row r="30" spans="2:14" x14ac:dyDescent="0.25">
      <c r="M30" s="2"/>
      <c r="N30" s="2"/>
    </row>
    <row r="31" spans="2:14" x14ac:dyDescent="0.25">
      <c r="M31" s="2"/>
      <c r="N31" s="2"/>
    </row>
    <row r="32" spans="2:14" x14ac:dyDescent="0.25">
      <c r="M32" s="2"/>
      <c r="N32" s="2"/>
    </row>
    <row r="33" spans="13:14" x14ac:dyDescent="0.25">
      <c r="M33" s="2"/>
      <c r="N33" s="2"/>
    </row>
    <row r="34" spans="13:14" x14ac:dyDescent="0.25">
      <c r="M34" s="2"/>
      <c r="N34" s="2"/>
    </row>
    <row r="35" spans="13:14" x14ac:dyDescent="0.25">
      <c r="M35" s="2"/>
      <c r="N35" s="2"/>
    </row>
  </sheetData>
  <mergeCells count="14">
    <mergeCell ref="B23:B27"/>
    <mergeCell ref="D23:D27"/>
    <mergeCell ref="E23:E27"/>
    <mergeCell ref="B16:B22"/>
    <mergeCell ref="D16:D22"/>
    <mergeCell ref="E16:E22"/>
    <mergeCell ref="I16:I22"/>
    <mergeCell ref="G19:G22"/>
    <mergeCell ref="H19:H22"/>
    <mergeCell ref="C2:H2"/>
    <mergeCell ref="I2:N2"/>
    <mergeCell ref="C12:C15"/>
    <mergeCell ref="G12:G15"/>
    <mergeCell ref="H12:H15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P24"/>
  <sheetViews>
    <sheetView workbookViewId="0">
      <selection activeCell="K11" sqref="K11"/>
    </sheetView>
  </sheetViews>
  <sheetFormatPr defaultRowHeight="14" x14ac:dyDescent="0.3"/>
  <cols>
    <col min="1" max="1" width="16.33203125" customWidth="1"/>
  </cols>
  <sheetData>
    <row r="2" spans="1:16" x14ac:dyDescent="0.3">
      <c r="C2" s="37" t="s">
        <v>22</v>
      </c>
      <c r="D2" s="37"/>
      <c r="E2" s="37"/>
      <c r="F2" s="37"/>
      <c r="G2" s="37"/>
      <c r="H2" s="37"/>
      <c r="I2" s="37" t="s">
        <v>14</v>
      </c>
      <c r="J2" s="37"/>
      <c r="K2" s="37"/>
      <c r="L2" s="37"/>
      <c r="M2" s="37"/>
      <c r="N2" s="37"/>
    </row>
    <row r="3" spans="1:16" x14ac:dyDescent="0.25">
      <c r="A3" t="s">
        <v>28</v>
      </c>
      <c r="B3" s="1" t="s">
        <v>24</v>
      </c>
      <c r="C3" s="22">
        <v>198</v>
      </c>
      <c r="D3" s="22">
        <v>176</v>
      </c>
      <c r="E3" s="22">
        <v>226</v>
      </c>
      <c r="F3" s="22">
        <v>250</v>
      </c>
      <c r="G3" s="22">
        <v>227</v>
      </c>
      <c r="H3" s="22">
        <v>196</v>
      </c>
      <c r="I3" s="22">
        <v>187</v>
      </c>
      <c r="J3" s="22">
        <v>196</v>
      </c>
      <c r="K3" s="22">
        <v>190</v>
      </c>
      <c r="L3" s="22">
        <v>210</v>
      </c>
      <c r="M3" s="22">
        <v>213</v>
      </c>
      <c r="N3" s="22">
        <v>186</v>
      </c>
    </row>
    <row r="4" spans="1:16" x14ac:dyDescent="0.25">
      <c r="B4" s="1" t="s">
        <v>61</v>
      </c>
      <c r="C4" s="22">
        <v>195</v>
      </c>
      <c r="D4" s="22">
        <v>200</v>
      </c>
      <c r="E4" s="22">
        <v>196</v>
      </c>
      <c r="F4" s="22">
        <v>210</v>
      </c>
      <c r="G4" s="22">
        <v>199</v>
      </c>
      <c r="H4" s="22">
        <v>216</v>
      </c>
      <c r="I4" s="22">
        <v>130</v>
      </c>
      <c r="J4" s="22">
        <v>150</v>
      </c>
      <c r="K4" s="22">
        <v>145</v>
      </c>
      <c r="L4" s="22">
        <v>155</v>
      </c>
      <c r="M4" s="22">
        <v>146</v>
      </c>
      <c r="N4" s="22">
        <v>118</v>
      </c>
    </row>
    <row r="5" spans="1:16" x14ac:dyDescent="0.3"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</row>
    <row r="6" spans="1:16" x14ac:dyDescent="0.3">
      <c r="C6" s="41" t="s">
        <v>22</v>
      </c>
      <c r="D6" s="41"/>
      <c r="E6" s="41"/>
      <c r="F6" s="41"/>
      <c r="G6" s="41"/>
      <c r="H6" s="41"/>
      <c r="I6" s="41" t="s">
        <v>14</v>
      </c>
      <c r="J6" s="41"/>
      <c r="K6" s="41"/>
      <c r="L6" s="41"/>
      <c r="M6" s="41"/>
      <c r="N6" s="41"/>
    </row>
    <row r="7" spans="1:16" x14ac:dyDescent="0.25">
      <c r="A7" t="s">
        <v>27</v>
      </c>
      <c r="B7" s="1" t="s">
        <v>24</v>
      </c>
      <c r="C7" s="22">
        <v>56</v>
      </c>
      <c r="D7" s="22">
        <v>81</v>
      </c>
      <c r="E7" s="22">
        <v>45</v>
      </c>
      <c r="F7" s="22">
        <v>34</v>
      </c>
      <c r="G7" s="22">
        <v>43</v>
      </c>
      <c r="H7" s="22">
        <v>78</v>
      </c>
      <c r="I7" s="22">
        <v>61</v>
      </c>
      <c r="J7" s="22">
        <v>75</v>
      </c>
      <c r="K7" s="22">
        <v>47</v>
      </c>
      <c r="L7" s="22">
        <v>31</v>
      </c>
      <c r="M7" s="22">
        <v>19</v>
      </c>
      <c r="N7" s="22">
        <v>89</v>
      </c>
    </row>
    <row r="8" spans="1:16" x14ac:dyDescent="0.25">
      <c r="B8" s="1" t="s">
        <v>61</v>
      </c>
      <c r="C8" s="22">
        <v>75</v>
      </c>
      <c r="D8" s="22">
        <v>60</v>
      </c>
      <c r="E8" s="22">
        <v>74</v>
      </c>
      <c r="F8" s="22">
        <v>55</v>
      </c>
      <c r="G8" s="22">
        <v>23</v>
      </c>
      <c r="H8" s="22">
        <v>118</v>
      </c>
      <c r="I8" s="22">
        <v>105</v>
      </c>
      <c r="J8" s="22">
        <v>108</v>
      </c>
      <c r="K8" s="22">
        <v>120</v>
      </c>
      <c r="L8" s="22">
        <v>98</v>
      </c>
      <c r="M8" s="22">
        <v>67</v>
      </c>
      <c r="N8" s="22">
        <v>136</v>
      </c>
    </row>
    <row r="10" spans="1:16" ht="14.5" thickBot="1" x14ac:dyDescent="0.35"/>
    <row r="11" spans="1:16" x14ac:dyDescent="0.25">
      <c r="B11" s="3" t="s">
        <v>62</v>
      </c>
      <c r="C11" s="34" t="s">
        <v>64</v>
      </c>
      <c r="D11" s="7" t="s">
        <v>65</v>
      </c>
      <c r="E11" s="7" t="s">
        <v>67</v>
      </c>
      <c r="F11" s="7" t="s">
        <v>69</v>
      </c>
      <c r="G11" s="38" t="s">
        <v>71</v>
      </c>
      <c r="H11" s="34" t="s">
        <v>72</v>
      </c>
      <c r="I11" s="7" t="s">
        <v>73</v>
      </c>
      <c r="L11" s="22"/>
      <c r="M11" s="22"/>
      <c r="O11" s="22"/>
      <c r="P11" s="22"/>
    </row>
    <row r="12" spans="1:16" x14ac:dyDescent="0.25">
      <c r="B12" s="4" t="s">
        <v>63</v>
      </c>
      <c r="C12" s="35"/>
      <c r="D12" s="8" t="s">
        <v>66</v>
      </c>
      <c r="E12" s="8" t="s">
        <v>68</v>
      </c>
      <c r="F12" s="8" t="s">
        <v>70</v>
      </c>
      <c r="G12" s="39"/>
      <c r="H12" s="35"/>
      <c r="I12" s="8" t="s">
        <v>74</v>
      </c>
      <c r="L12" s="22"/>
      <c r="M12" s="22"/>
      <c r="O12" s="22"/>
      <c r="P12" s="22"/>
    </row>
    <row r="13" spans="1:16" x14ac:dyDescent="0.25">
      <c r="B13" s="5"/>
      <c r="C13" s="35"/>
      <c r="D13" s="9"/>
      <c r="E13" s="8" t="s">
        <v>66</v>
      </c>
      <c r="F13" s="9"/>
      <c r="G13" s="39"/>
      <c r="H13" s="35"/>
      <c r="I13" s="8" t="s">
        <v>75</v>
      </c>
      <c r="L13" s="22"/>
      <c r="M13" s="22"/>
      <c r="O13" s="22"/>
      <c r="P13" s="22"/>
    </row>
    <row r="14" spans="1:16" ht="14.5" thickBot="1" x14ac:dyDescent="0.3">
      <c r="B14" s="6"/>
      <c r="C14" s="36"/>
      <c r="D14" s="10"/>
      <c r="E14" s="10"/>
      <c r="F14" s="10"/>
      <c r="G14" s="40"/>
      <c r="H14" s="36"/>
      <c r="I14" s="12" t="s">
        <v>66</v>
      </c>
      <c r="L14" s="22"/>
      <c r="M14" s="22"/>
      <c r="O14" s="22"/>
      <c r="P14" s="22"/>
    </row>
    <row r="15" spans="1:16" ht="23" x14ac:dyDescent="0.25">
      <c r="B15" s="34" t="s">
        <v>316</v>
      </c>
      <c r="C15" s="7" t="s">
        <v>308</v>
      </c>
      <c r="D15" s="34" t="s">
        <v>91</v>
      </c>
      <c r="E15" s="34" t="s">
        <v>91</v>
      </c>
      <c r="F15" s="7" t="s">
        <v>98</v>
      </c>
      <c r="G15" s="11" t="s">
        <v>103</v>
      </c>
      <c r="H15" s="7" t="s">
        <v>111</v>
      </c>
      <c r="I15" s="7" t="s">
        <v>291</v>
      </c>
      <c r="L15" s="22"/>
      <c r="M15" s="22"/>
      <c r="O15" s="22"/>
      <c r="P15" s="22"/>
    </row>
    <row r="16" spans="1:16" ht="23.5" x14ac:dyDescent="0.25">
      <c r="B16" s="35"/>
      <c r="C16" s="8" t="s">
        <v>78</v>
      </c>
      <c r="D16" s="35"/>
      <c r="E16" s="35"/>
      <c r="F16" s="8" t="s">
        <v>99</v>
      </c>
      <c r="G16" s="8" t="s">
        <v>514</v>
      </c>
      <c r="H16" s="8" t="s">
        <v>112</v>
      </c>
      <c r="I16" s="8" t="s">
        <v>510</v>
      </c>
      <c r="L16" s="22"/>
      <c r="M16" s="22"/>
      <c r="O16" s="22"/>
      <c r="P16" s="22"/>
    </row>
    <row r="17" spans="2:16" ht="23" x14ac:dyDescent="0.25">
      <c r="B17" s="35"/>
      <c r="C17" s="8" t="s">
        <v>309</v>
      </c>
      <c r="D17" s="35"/>
      <c r="E17" s="35"/>
      <c r="F17" s="8" t="s">
        <v>100</v>
      </c>
      <c r="G17" s="9"/>
      <c r="H17" s="8" t="s">
        <v>515</v>
      </c>
      <c r="I17" s="8" t="s">
        <v>13</v>
      </c>
      <c r="L17" s="22"/>
      <c r="M17" s="22"/>
      <c r="O17" s="22"/>
      <c r="P17" s="22"/>
    </row>
    <row r="18" spans="2:16" x14ac:dyDescent="0.25">
      <c r="B18" s="35"/>
      <c r="C18" s="8"/>
      <c r="D18" s="35"/>
      <c r="E18" s="35"/>
      <c r="F18" s="8" t="s">
        <v>101</v>
      </c>
      <c r="G18" s="9"/>
      <c r="H18" s="9"/>
      <c r="I18" s="8" t="s">
        <v>107</v>
      </c>
      <c r="L18" s="22"/>
      <c r="M18" s="22"/>
      <c r="O18" s="22"/>
      <c r="P18" s="22"/>
    </row>
    <row r="19" spans="2:16" ht="23.5" thickBot="1" x14ac:dyDescent="0.3">
      <c r="B19" s="36"/>
      <c r="C19" s="12" t="s">
        <v>81</v>
      </c>
      <c r="D19" s="36"/>
      <c r="E19" s="36"/>
      <c r="F19" s="12" t="s">
        <v>102</v>
      </c>
      <c r="G19" s="10"/>
      <c r="H19" s="10"/>
      <c r="I19" s="12" t="s">
        <v>516</v>
      </c>
      <c r="L19" s="22"/>
      <c r="M19" s="22"/>
      <c r="O19" s="22"/>
      <c r="P19" s="22"/>
    </row>
    <row r="20" spans="2:16" ht="23" x14ac:dyDescent="0.25">
      <c r="B20" s="34" t="s">
        <v>317</v>
      </c>
      <c r="C20" s="8" t="s">
        <v>308</v>
      </c>
      <c r="D20" s="34" t="s">
        <v>91</v>
      </c>
      <c r="E20" s="34" t="s">
        <v>91</v>
      </c>
      <c r="F20" s="8" t="s">
        <v>98</v>
      </c>
      <c r="G20" s="13" t="s">
        <v>103</v>
      </c>
      <c r="H20" s="8" t="s">
        <v>111</v>
      </c>
      <c r="I20" s="8" t="s">
        <v>291</v>
      </c>
      <c r="L20" s="22"/>
      <c r="M20" s="22"/>
      <c r="O20" s="22"/>
      <c r="P20" s="22"/>
    </row>
    <row r="21" spans="2:16" ht="23" x14ac:dyDescent="0.25">
      <c r="B21" s="35"/>
      <c r="C21" s="8" t="s">
        <v>78</v>
      </c>
      <c r="D21" s="35"/>
      <c r="E21" s="35"/>
      <c r="F21" s="8" t="s">
        <v>99</v>
      </c>
      <c r="G21" s="8" t="s">
        <v>517</v>
      </c>
      <c r="H21" s="8" t="s">
        <v>112</v>
      </c>
      <c r="I21" s="8" t="s">
        <v>519</v>
      </c>
      <c r="L21" s="22"/>
      <c r="M21" s="22"/>
      <c r="O21" s="22"/>
      <c r="P21" s="22"/>
    </row>
    <row r="22" spans="2:16" ht="23" x14ac:dyDescent="0.25">
      <c r="B22" s="35"/>
      <c r="C22" s="8" t="s">
        <v>309</v>
      </c>
      <c r="D22" s="35"/>
      <c r="E22" s="35"/>
      <c r="F22" s="8" t="s">
        <v>100</v>
      </c>
      <c r="G22" s="9"/>
      <c r="H22" s="8" t="s">
        <v>518</v>
      </c>
      <c r="I22" s="8" t="s">
        <v>13</v>
      </c>
      <c r="L22" s="22"/>
      <c r="M22" s="22"/>
      <c r="O22" s="22"/>
      <c r="P22" s="22"/>
    </row>
    <row r="23" spans="2:16" x14ac:dyDescent="0.3">
      <c r="B23" s="35"/>
      <c r="C23" s="8" t="s">
        <v>81</v>
      </c>
      <c r="D23" s="35"/>
      <c r="E23" s="35"/>
      <c r="F23" s="8" t="s">
        <v>101</v>
      </c>
      <c r="G23" s="9"/>
      <c r="H23" s="9"/>
      <c r="I23" s="8" t="s">
        <v>107</v>
      </c>
    </row>
    <row r="24" spans="2:16" ht="24" thickBot="1" x14ac:dyDescent="0.35">
      <c r="B24" s="36"/>
      <c r="C24" s="10"/>
      <c r="D24" s="36"/>
      <c r="E24" s="36"/>
      <c r="F24" s="12" t="s">
        <v>102</v>
      </c>
      <c r="G24" s="10"/>
      <c r="H24" s="10"/>
      <c r="I24" s="12" t="s">
        <v>520</v>
      </c>
    </row>
  </sheetData>
  <mergeCells count="13">
    <mergeCell ref="C2:H2"/>
    <mergeCell ref="I2:N2"/>
    <mergeCell ref="C6:H6"/>
    <mergeCell ref="I6:N6"/>
    <mergeCell ref="C11:C14"/>
    <mergeCell ref="G11:G14"/>
    <mergeCell ref="H11:H14"/>
    <mergeCell ref="B15:B19"/>
    <mergeCell ref="D15:D19"/>
    <mergeCell ref="E15:E19"/>
    <mergeCell ref="B20:B24"/>
    <mergeCell ref="D20:D24"/>
    <mergeCell ref="E20:E24"/>
  </mergeCells>
  <phoneticPr fontId="2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2:M64"/>
  <sheetViews>
    <sheetView topLeftCell="A31" workbookViewId="0">
      <selection activeCell="G38" sqref="G38:G43"/>
    </sheetView>
  </sheetViews>
  <sheetFormatPr defaultRowHeight="14" x14ac:dyDescent="0.3"/>
  <sheetData>
    <row r="2" spans="1:13" x14ac:dyDescent="0.3">
      <c r="A2" s="37" t="s">
        <v>530</v>
      </c>
      <c r="B2" s="37"/>
      <c r="D2" s="37" t="s">
        <v>531</v>
      </c>
      <c r="E2" s="37"/>
      <c r="F2" s="37"/>
      <c r="G2" s="37"/>
      <c r="H2" s="37"/>
      <c r="I2" s="37" t="s">
        <v>532</v>
      </c>
      <c r="J2" s="37"/>
      <c r="K2" s="37"/>
      <c r="L2" s="37"/>
      <c r="M2" s="37"/>
    </row>
    <row r="3" spans="1:13" x14ac:dyDescent="0.3">
      <c r="C3" t="s">
        <v>523</v>
      </c>
      <c r="D3">
        <v>39</v>
      </c>
      <c r="E3">
        <v>28.43</v>
      </c>
      <c r="F3">
        <v>29.12</v>
      </c>
      <c r="G3">
        <v>50.65</v>
      </c>
      <c r="H3">
        <v>50.21</v>
      </c>
      <c r="I3">
        <v>42.29</v>
      </c>
      <c r="J3">
        <v>29.19</v>
      </c>
      <c r="K3">
        <v>30.43</v>
      </c>
      <c r="L3">
        <v>41.54</v>
      </c>
      <c r="M3">
        <v>45.85</v>
      </c>
    </row>
    <row r="4" spans="1:13" x14ac:dyDescent="0.3">
      <c r="C4" t="s">
        <v>524</v>
      </c>
      <c r="D4">
        <v>44</v>
      </c>
      <c r="E4">
        <v>37.64</v>
      </c>
      <c r="F4">
        <v>42.18</v>
      </c>
      <c r="G4">
        <v>43.57</v>
      </c>
      <c r="H4">
        <v>51.67</v>
      </c>
      <c r="I4">
        <v>29.46</v>
      </c>
      <c r="J4">
        <v>31.53</v>
      </c>
      <c r="K4">
        <v>12.66</v>
      </c>
      <c r="L4">
        <v>26.25</v>
      </c>
      <c r="M4">
        <v>25.49</v>
      </c>
    </row>
    <row r="5" spans="1:13" x14ac:dyDescent="0.3">
      <c r="C5" t="s">
        <v>525</v>
      </c>
      <c r="D5">
        <v>46.69</v>
      </c>
      <c r="E5">
        <v>37.69</v>
      </c>
      <c r="F5">
        <v>38.75</v>
      </c>
      <c r="G5">
        <v>47.22</v>
      </c>
      <c r="H5">
        <v>43.25</v>
      </c>
      <c r="I5">
        <v>34.24</v>
      </c>
      <c r="J5">
        <v>32.130000000000003</v>
      </c>
      <c r="K5">
        <v>40.32</v>
      </c>
      <c r="L5">
        <v>46.48</v>
      </c>
      <c r="M5">
        <v>27.27</v>
      </c>
    </row>
    <row r="6" spans="1:13" x14ac:dyDescent="0.3">
      <c r="C6" t="s">
        <v>526</v>
      </c>
      <c r="D6">
        <v>59.75</v>
      </c>
      <c r="E6">
        <v>43.24</v>
      </c>
      <c r="F6">
        <v>42.08</v>
      </c>
      <c r="G6">
        <v>56.66</v>
      </c>
      <c r="H6">
        <v>35.11</v>
      </c>
      <c r="I6">
        <v>53.03</v>
      </c>
      <c r="J6">
        <v>42.89</v>
      </c>
      <c r="K6">
        <v>61.08</v>
      </c>
      <c r="L6">
        <v>42.48</v>
      </c>
      <c r="M6">
        <v>45.5</v>
      </c>
    </row>
    <row r="7" spans="1:13" x14ac:dyDescent="0.3">
      <c r="C7" t="s">
        <v>527</v>
      </c>
      <c r="D7">
        <v>53.45</v>
      </c>
      <c r="E7">
        <v>39.51</v>
      </c>
      <c r="F7">
        <v>41.67</v>
      </c>
      <c r="G7">
        <v>59.9</v>
      </c>
      <c r="H7">
        <v>44.54</v>
      </c>
      <c r="I7">
        <v>35.08</v>
      </c>
      <c r="J7">
        <v>37.770000000000003</v>
      </c>
      <c r="K7">
        <v>46.07</v>
      </c>
      <c r="L7">
        <v>41.6</v>
      </c>
      <c r="M7">
        <v>44.27</v>
      </c>
    </row>
    <row r="8" spans="1:13" x14ac:dyDescent="0.3">
      <c r="C8" t="s">
        <v>528</v>
      </c>
      <c r="D8">
        <v>45.11</v>
      </c>
      <c r="E8">
        <v>45.84</v>
      </c>
      <c r="F8">
        <v>47.36</v>
      </c>
      <c r="G8">
        <v>59.71</v>
      </c>
      <c r="H8">
        <v>69.61</v>
      </c>
      <c r="I8">
        <v>40.380000000000003</v>
      </c>
      <c r="J8">
        <v>45.94</v>
      </c>
      <c r="K8">
        <v>45.46</v>
      </c>
      <c r="L8">
        <v>41.6</v>
      </c>
      <c r="M8">
        <v>47.92</v>
      </c>
    </row>
    <row r="9" spans="1:13" x14ac:dyDescent="0.3">
      <c r="C9" t="s">
        <v>529</v>
      </c>
      <c r="D9">
        <v>41.74</v>
      </c>
      <c r="E9">
        <v>48.11</v>
      </c>
      <c r="F9">
        <v>50.79</v>
      </c>
      <c r="G9">
        <v>53.33</v>
      </c>
      <c r="H9">
        <v>49.35</v>
      </c>
      <c r="I9">
        <v>30.97</v>
      </c>
      <c r="J9">
        <v>24.54</v>
      </c>
      <c r="K9">
        <v>28.62</v>
      </c>
      <c r="L9">
        <v>29.85</v>
      </c>
      <c r="M9">
        <v>26.12</v>
      </c>
    </row>
    <row r="12" spans="1:13" x14ac:dyDescent="0.3">
      <c r="A12" s="37" t="s">
        <v>533</v>
      </c>
      <c r="B12" s="37"/>
      <c r="D12" s="37" t="s">
        <v>531</v>
      </c>
      <c r="E12" s="37"/>
      <c r="F12" s="37"/>
      <c r="G12" s="37"/>
      <c r="H12" s="37"/>
      <c r="I12" s="37" t="s">
        <v>532</v>
      </c>
      <c r="J12" s="37"/>
      <c r="K12" s="37"/>
      <c r="L12" s="37"/>
      <c r="M12" s="37"/>
    </row>
    <row r="13" spans="1:13" x14ac:dyDescent="0.3">
      <c r="C13" t="s">
        <v>523</v>
      </c>
      <c r="D13">
        <v>56.69</v>
      </c>
      <c r="E13">
        <v>68.33</v>
      </c>
      <c r="F13">
        <v>68.52</v>
      </c>
      <c r="G13">
        <v>46.67</v>
      </c>
      <c r="H13">
        <v>46.23</v>
      </c>
      <c r="I13">
        <v>54.62</v>
      </c>
      <c r="J13">
        <v>65.45</v>
      </c>
      <c r="K13">
        <v>64.75</v>
      </c>
      <c r="L13">
        <v>51.04</v>
      </c>
      <c r="M13">
        <v>50.12</v>
      </c>
    </row>
    <row r="14" spans="1:13" x14ac:dyDescent="0.3">
      <c r="C14" t="s">
        <v>524</v>
      </c>
      <c r="D14">
        <v>52.94</v>
      </c>
      <c r="E14">
        <v>59.86</v>
      </c>
      <c r="F14">
        <v>55.42</v>
      </c>
      <c r="G14">
        <v>54.39</v>
      </c>
      <c r="H14">
        <v>45.14</v>
      </c>
      <c r="I14">
        <v>61.83</v>
      </c>
      <c r="J14">
        <v>61.4</v>
      </c>
      <c r="K14">
        <v>82.15</v>
      </c>
      <c r="L14">
        <v>68.95</v>
      </c>
      <c r="M14">
        <v>69.150000000000006</v>
      </c>
    </row>
    <row r="15" spans="1:13" x14ac:dyDescent="0.3">
      <c r="C15" t="s">
        <v>525</v>
      </c>
      <c r="D15">
        <v>51.23</v>
      </c>
      <c r="E15">
        <v>58.61</v>
      </c>
      <c r="F15">
        <v>59.91</v>
      </c>
      <c r="G15">
        <v>50.19</v>
      </c>
      <c r="H15">
        <v>53.05</v>
      </c>
      <c r="I15">
        <v>59.97</v>
      </c>
      <c r="J15">
        <v>64.489999999999995</v>
      </c>
      <c r="K15">
        <v>55.05</v>
      </c>
      <c r="L15">
        <v>46.99</v>
      </c>
      <c r="M15">
        <v>68.19</v>
      </c>
    </row>
    <row r="16" spans="1:13" x14ac:dyDescent="0.3">
      <c r="C16" t="s">
        <v>526</v>
      </c>
      <c r="D16">
        <v>39.369999999999997</v>
      </c>
      <c r="E16">
        <v>54.26</v>
      </c>
      <c r="F16">
        <v>56.39</v>
      </c>
      <c r="G16">
        <v>40.01</v>
      </c>
      <c r="H16">
        <v>60.64</v>
      </c>
      <c r="I16">
        <v>41.55</v>
      </c>
      <c r="J16">
        <v>52.11</v>
      </c>
      <c r="K16">
        <v>34.340000000000003</v>
      </c>
      <c r="L16">
        <v>50.81</v>
      </c>
      <c r="M16">
        <v>48.7</v>
      </c>
    </row>
    <row r="17" spans="1:13" x14ac:dyDescent="0.3">
      <c r="C17" t="s">
        <v>527</v>
      </c>
      <c r="D17">
        <v>44.47</v>
      </c>
      <c r="E17">
        <v>53.19</v>
      </c>
      <c r="F17">
        <v>55.5</v>
      </c>
      <c r="G17">
        <v>38.67</v>
      </c>
      <c r="H17">
        <v>50.05</v>
      </c>
      <c r="I17">
        <v>54.63</v>
      </c>
      <c r="J17">
        <v>58.02</v>
      </c>
      <c r="K17">
        <v>47.46</v>
      </c>
      <c r="L17">
        <v>52.34</v>
      </c>
      <c r="M17">
        <v>49.08</v>
      </c>
    </row>
    <row r="18" spans="1:13" x14ac:dyDescent="0.3">
      <c r="C18" t="s">
        <v>528</v>
      </c>
      <c r="D18">
        <v>52.57</v>
      </c>
      <c r="E18">
        <v>50.74</v>
      </c>
      <c r="F18">
        <v>50.42</v>
      </c>
      <c r="G18">
        <v>38.9</v>
      </c>
      <c r="H18">
        <v>27.1</v>
      </c>
      <c r="I18">
        <v>50.25</v>
      </c>
      <c r="J18">
        <v>47.52</v>
      </c>
      <c r="K18">
        <v>49.12</v>
      </c>
      <c r="L18">
        <v>51.32</v>
      </c>
      <c r="M18">
        <v>46.02</v>
      </c>
    </row>
    <row r="19" spans="1:13" x14ac:dyDescent="0.3">
      <c r="C19" t="s">
        <v>529</v>
      </c>
      <c r="D19">
        <v>54</v>
      </c>
      <c r="E19">
        <v>47.74</v>
      </c>
      <c r="F19">
        <v>45.42</v>
      </c>
      <c r="G19">
        <v>44.54</v>
      </c>
      <c r="H19">
        <v>46.9</v>
      </c>
      <c r="I19">
        <v>60.32</v>
      </c>
      <c r="J19">
        <v>69.95</v>
      </c>
      <c r="K19">
        <v>67.5</v>
      </c>
      <c r="L19">
        <v>63.12</v>
      </c>
      <c r="M19">
        <v>63.48</v>
      </c>
    </row>
    <row r="22" spans="1:13" x14ac:dyDescent="0.3">
      <c r="A22" s="37" t="s">
        <v>534</v>
      </c>
      <c r="B22" s="37"/>
      <c r="D22" s="37" t="s">
        <v>531</v>
      </c>
      <c r="E22" s="37"/>
      <c r="F22" s="37"/>
      <c r="G22" s="37"/>
      <c r="H22" s="37"/>
      <c r="I22" s="37" t="s">
        <v>532</v>
      </c>
      <c r="J22" s="37"/>
      <c r="K22" s="37"/>
      <c r="L22" s="37"/>
      <c r="M22" s="37"/>
    </row>
    <row r="23" spans="1:13" x14ac:dyDescent="0.3">
      <c r="C23" t="s">
        <v>523</v>
      </c>
      <c r="D23">
        <v>4.3079999999999998</v>
      </c>
      <c r="E23">
        <v>3.2410000000000001</v>
      </c>
      <c r="F23">
        <v>2.3610000000000002</v>
      </c>
      <c r="G23">
        <v>2.6829999999999998</v>
      </c>
      <c r="H23">
        <v>3.5116999999999998</v>
      </c>
      <c r="I23">
        <v>3.093</v>
      </c>
      <c r="J23">
        <v>5.3579999999999997</v>
      </c>
      <c r="K23">
        <v>4.8170000000000002</v>
      </c>
      <c r="L23">
        <v>4.3499999999999996</v>
      </c>
      <c r="M23">
        <v>4.03</v>
      </c>
    </row>
    <row r="24" spans="1:13" x14ac:dyDescent="0.3">
      <c r="C24" t="s">
        <v>524</v>
      </c>
      <c r="D24">
        <v>3.0569999999999999</v>
      </c>
      <c r="E24">
        <v>2.5</v>
      </c>
      <c r="F24">
        <v>2.407</v>
      </c>
      <c r="G24">
        <v>2.0350000000000001</v>
      </c>
      <c r="H24">
        <v>3.1909999999999998</v>
      </c>
      <c r="I24">
        <v>8.7080000000000002</v>
      </c>
      <c r="J24">
        <v>7.0739999999999998</v>
      </c>
      <c r="K24">
        <v>5.1920000000000002</v>
      </c>
      <c r="L24">
        <v>4.5289999999999999</v>
      </c>
      <c r="M24">
        <v>5.3650000000000002</v>
      </c>
    </row>
    <row r="25" spans="1:13" x14ac:dyDescent="0.3">
      <c r="C25" t="s">
        <v>525</v>
      </c>
      <c r="D25">
        <v>2.0840000000000001</v>
      </c>
      <c r="E25">
        <v>3.4260000000000002</v>
      </c>
      <c r="F25">
        <v>1.343</v>
      </c>
      <c r="G25">
        <v>2.59</v>
      </c>
      <c r="H25">
        <v>3.7</v>
      </c>
      <c r="I25">
        <v>5.7380000000000004</v>
      </c>
      <c r="J25">
        <v>3.3839999999999999</v>
      </c>
      <c r="K25">
        <v>4.63</v>
      </c>
      <c r="L25">
        <v>6.5339999999999998</v>
      </c>
      <c r="M25">
        <v>4.5369999999999999</v>
      </c>
    </row>
    <row r="26" spans="1:13" x14ac:dyDescent="0.3">
      <c r="C26" t="s">
        <v>526</v>
      </c>
      <c r="D26">
        <v>0.88</v>
      </c>
      <c r="E26">
        <v>2.5</v>
      </c>
      <c r="F26">
        <v>1.528</v>
      </c>
      <c r="G26">
        <v>3.33</v>
      </c>
      <c r="H26">
        <v>4.2549999999999999</v>
      </c>
      <c r="I26">
        <v>5.4189999999999996</v>
      </c>
      <c r="J26">
        <v>5.0019999999999998</v>
      </c>
      <c r="K26">
        <v>4.3499999999999996</v>
      </c>
      <c r="L26">
        <v>6.71</v>
      </c>
      <c r="M26">
        <v>5.798</v>
      </c>
    </row>
    <row r="27" spans="1:13" x14ac:dyDescent="0.3">
      <c r="C27" t="s">
        <v>527</v>
      </c>
      <c r="D27">
        <v>2.0840000000000001</v>
      </c>
      <c r="E27">
        <v>7.0309999999999997</v>
      </c>
      <c r="F27">
        <v>2.8210000000000002</v>
      </c>
      <c r="G27">
        <v>1.4339999999999999</v>
      </c>
      <c r="H27">
        <v>5.4119999999999999</v>
      </c>
      <c r="I27">
        <v>10.29</v>
      </c>
      <c r="J27">
        <v>4.2069999999999999</v>
      </c>
      <c r="K27">
        <v>6.423</v>
      </c>
      <c r="L27">
        <v>6.0620000000000003</v>
      </c>
      <c r="M27">
        <v>6.6539999999999999</v>
      </c>
    </row>
    <row r="28" spans="1:13" x14ac:dyDescent="0.3">
      <c r="C28" t="s">
        <v>528</v>
      </c>
      <c r="D28">
        <v>2.3159999999999998</v>
      </c>
      <c r="E28">
        <v>3.42</v>
      </c>
      <c r="F28">
        <v>2.2200000000000002</v>
      </c>
      <c r="G28">
        <v>1.3879999999999999</v>
      </c>
      <c r="H28">
        <v>3.2839999999999998</v>
      </c>
      <c r="I28">
        <v>9.3650000000000002</v>
      </c>
      <c r="J28">
        <v>6.5369999999999999</v>
      </c>
      <c r="K28">
        <v>5.4169999999999998</v>
      </c>
      <c r="L28">
        <v>7.08</v>
      </c>
      <c r="M28">
        <v>6.0650000000000004</v>
      </c>
    </row>
    <row r="29" spans="1:13" x14ac:dyDescent="0.3">
      <c r="C29" t="s">
        <v>529</v>
      </c>
      <c r="D29">
        <v>4.1180000000000003</v>
      </c>
      <c r="E29">
        <v>4.1589999999999998</v>
      </c>
      <c r="F29">
        <v>3.7930000000000001</v>
      </c>
      <c r="G29">
        <v>2.1280000000000001</v>
      </c>
      <c r="H29">
        <v>3.7469999999999999</v>
      </c>
      <c r="I29">
        <v>8.7040000000000006</v>
      </c>
      <c r="J29">
        <v>5.5090000000000003</v>
      </c>
      <c r="K29">
        <v>3.88</v>
      </c>
      <c r="L29">
        <v>7.0339999999999998</v>
      </c>
      <c r="M29">
        <v>10.4</v>
      </c>
    </row>
    <row r="33" spans="3:10" ht="14.5" thickBot="1" x14ac:dyDescent="0.35"/>
    <row r="34" spans="3:10" x14ac:dyDescent="0.3">
      <c r="C34" s="3" t="s">
        <v>62</v>
      </c>
      <c r="D34" s="34" t="s">
        <v>64</v>
      </c>
      <c r="E34" s="7" t="s">
        <v>65</v>
      </c>
      <c r="F34" s="7" t="s">
        <v>67</v>
      </c>
      <c r="G34" s="7" t="s">
        <v>69</v>
      </c>
      <c r="H34" s="38" t="s">
        <v>71</v>
      </c>
      <c r="I34" s="34" t="s">
        <v>72</v>
      </c>
      <c r="J34" s="7" t="s">
        <v>73</v>
      </c>
    </row>
    <row r="35" spans="3:10" x14ac:dyDescent="0.3">
      <c r="C35" s="4" t="s">
        <v>63</v>
      </c>
      <c r="D35" s="35"/>
      <c r="E35" s="8" t="s">
        <v>66</v>
      </c>
      <c r="F35" s="8" t="s">
        <v>68</v>
      </c>
      <c r="G35" s="8" t="s">
        <v>70</v>
      </c>
      <c r="H35" s="39"/>
      <c r="I35" s="35"/>
      <c r="J35" s="8" t="s">
        <v>74</v>
      </c>
    </row>
    <row r="36" spans="3:10" x14ac:dyDescent="0.3">
      <c r="C36" s="5"/>
      <c r="D36" s="35"/>
      <c r="E36" s="9"/>
      <c r="F36" s="8" t="s">
        <v>66</v>
      </c>
      <c r="G36" s="9"/>
      <c r="H36" s="39"/>
      <c r="I36" s="35"/>
      <c r="J36" s="8" t="s">
        <v>75</v>
      </c>
    </row>
    <row r="37" spans="3:10" ht="14.5" thickBot="1" x14ac:dyDescent="0.35">
      <c r="C37" s="6"/>
      <c r="D37" s="36"/>
      <c r="E37" s="10"/>
      <c r="F37" s="10"/>
      <c r="G37" s="10"/>
      <c r="H37" s="40"/>
      <c r="I37" s="36"/>
      <c r="J37" s="12" t="s">
        <v>66</v>
      </c>
    </row>
    <row r="38" spans="3:10" x14ac:dyDescent="0.3">
      <c r="C38" s="34" t="s">
        <v>546</v>
      </c>
      <c r="D38" s="7" t="s">
        <v>547</v>
      </c>
      <c r="E38" s="34" t="s">
        <v>91</v>
      </c>
      <c r="F38" s="34" t="s">
        <v>91</v>
      </c>
      <c r="G38" s="34" t="s">
        <v>663</v>
      </c>
      <c r="H38" s="38" t="s">
        <v>549</v>
      </c>
      <c r="I38" s="34" t="s">
        <v>550</v>
      </c>
      <c r="J38" s="7" t="s">
        <v>524</v>
      </c>
    </row>
    <row r="39" spans="3:10" x14ac:dyDescent="0.3">
      <c r="C39" s="35"/>
      <c r="D39" s="8" t="s">
        <v>78</v>
      </c>
      <c r="E39" s="35"/>
      <c r="F39" s="35"/>
      <c r="G39" s="35"/>
      <c r="H39" s="39"/>
      <c r="I39" s="35"/>
      <c r="J39" s="8" t="s">
        <v>107</v>
      </c>
    </row>
    <row r="40" spans="3:10" ht="23" x14ac:dyDescent="0.3">
      <c r="C40" s="35"/>
      <c r="D40" s="8" t="s">
        <v>79</v>
      </c>
      <c r="E40" s="35"/>
      <c r="F40" s="35"/>
      <c r="G40" s="35"/>
      <c r="H40" s="39"/>
      <c r="I40" s="35"/>
      <c r="J40" s="8" t="s">
        <v>551</v>
      </c>
    </row>
    <row r="41" spans="3:10" x14ac:dyDescent="0.3">
      <c r="C41" s="35"/>
      <c r="D41" s="8" t="s">
        <v>548</v>
      </c>
      <c r="E41" s="35"/>
      <c r="F41" s="35"/>
      <c r="G41" s="35"/>
      <c r="H41" s="39"/>
      <c r="I41" s="35"/>
      <c r="J41" s="8" t="s">
        <v>529</v>
      </c>
    </row>
    <row r="42" spans="3:10" x14ac:dyDescent="0.3">
      <c r="C42" s="35"/>
      <c r="D42" s="8" t="s">
        <v>81</v>
      </c>
      <c r="E42" s="35"/>
      <c r="F42" s="35"/>
      <c r="G42" s="35"/>
      <c r="H42" s="39"/>
      <c r="I42" s="35"/>
      <c r="J42" s="8" t="s">
        <v>107</v>
      </c>
    </row>
    <row r="43" spans="3:10" ht="23.5" thickBot="1" x14ac:dyDescent="0.35">
      <c r="C43" s="36"/>
      <c r="D43" s="21"/>
      <c r="E43" s="36"/>
      <c r="F43" s="36"/>
      <c r="G43" s="36"/>
      <c r="H43" s="40"/>
      <c r="I43" s="36"/>
      <c r="J43" s="12" t="s">
        <v>552</v>
      </c>
    </row>
    <row r="44" spans="3:10" x14ac:dyDescent="0.3">
      <c r="C44" s="34" t="s">
        <v>553</v>
      </c>
      <c r="D44" s="7" t="s">
        <v>547</v>
      </c>
      <c r="E44" s="34" t="s">
        <v>91</v>
      </c>
      <c r="F44" s="34" t="s">
        <v>91</v>
      </c>
      <c r="G44" s="34" t="s">
        <v>663</v>
      </c>
      <c r="H44" s="38" t="s">
        <v>554</v>
      </c>
      <c r="I44" s="34" t="s">
        <v>555</v>
      </c>
      <c r="J44" s="7" t="s">
        <v>524</v>
      </c>
    </row>
    <row r="45" spans="3:10" x14ac:dyDescent="0.3">
      <c r="C45" s="35"/>
      <c r="D45" s="8" t="s">
        <v>78</v>
      </c>
      <c r="E45" s="35"/>
      <c r="F45" s="35"/>
      <c r="G45" s="35"/>
      <c r="H45" s="39"/>
      <c r="I45" s="35"/>
      <c r="J45" s="8" t="s">
        <v>107</v>
      </c>
    </row>
    <row r="46" spans="3:10" ht="23" x14ac:dyDescent="0.3">
      <c r="C46" s="35"/>
      <c r="D46" s="8" t="s">
        <v>79</v>
      </c>
      <c r="E46" s="35"/>
      <c r="F46" s="35"/>
      <c r="G46" s="35"/>
      <c r="H46" s="39"/>
      <c r="I46" s="35"/>
      <c r="J46" s="8" t="s">
        <v>556</v>
      </c>
    </row>
    <row r="47" spans="3:10" x14ac:dyDescent="0.3">
      <c r="C47" s="35"/>
      <c r="D47" s="8" t="s">
        <v>548</v>
      </c>
      <c r="E47" s="35"/>
      <c r="F47" s="35"/>
      <c r="G47" s="35"/>
      <c r="H47" s="39"/>
      <c r="I47" s="35"/>
      <c r="J47" s="8" t="s">
        <v>529</v>
      </c>
    </row>
    <row r="48" spans="3:10" x14ac:dyDescent="0.3">
      <c r="C48" s="35"/>
      <c r="D48" s="8" t="s">
        <v>81</v>
      </c>
      <c r="E48" s="35"/>
      <c r="F48" s="35"/>
      <c r="G48" s="35"/>
      <c r="H48" s="39"/>
      <c r="I48" s="35"/>
      <c r="J48" s="8" t="s">
        <v>107</v>
      </c>
    </row>
    <row r="49" spans="3:10" ht="23.5" thickBot="1" x14ac:dyDescent="0.35">
      <c r="C49" s="36"/>
      <c r="D49" s="21"/>
      <c r="E49" s="36"/>
      <c r="F49" s="36"/>
      <c r="G49" s="36"/>
      <c r="H49" s="40"/>
      <c r="I49" s="36"/>
      <c r="J49" s="12" t="s">
        <v>557</v>
      </c>
    </row>
    <row r="50" spans="3:10" x14ac:dyDescent="0.3">
      <c r="C50" s="34" t="s">
        <v>558</v>
      </c>
      <c r="D50" s="7" t="s">
        <v>547</v>
      </c>
      <c r="E50" s="34" t="s">
        <v>91</v>
      </c>
      <c r="F50" s="34" t="s">
        <v>91</v>
      </c>
      <c r="G50" s="34" t="s">
        <v>663</v>
      </c>
      <c r="H50" s="38" t="s">
        <v>554</v>
      </c>
      <c r="I50" s="34" t="s">
        <v>559</v>
      </c>
      <c r="J50" s="7" t="s">
        <v>524</v>
      </c>
    </row>
    <row r="51" spans="3:10" x14ac:dyDescent="0.3">
      <c r="C51" s="35"/>
      <c r="D51" s="8" t="s">
        <v>78</v>
      </c>
      <c r="E51" s="35"/>
      <c r="F51" s="35"/>
      <c r="G51" s="35"/>
      <c r="H51" s="39"/>
      <c r="I51" s="35"/>
      <c r="J51" s="8" t="s">
        <v>107</v>
      </c>
    </row>
    <row r="52" spans="3:10" ht="23" x14ac:dyDescent="0.3">
      <c r="C52" s="35"/>
      <c r="D52" s="8" t="s">
        <v>79</v>
      </c>
      <c r="E52" s="35"/>
      <c r="F52" s="35"/>
      <c r="G52" s="35"/>
      <c r="H52" s="39"/>
      <c r="I52" s="35"/>
      <c r="J52" s="8" t="s">
        <v>560</v>
      </c>
    </row>
    <row r="53" spans="3:10" x14ac:dyDescent="0.3">
      <c r="C53" s="35"/>
      <c r="D53" s="8" t="s">
        <v>548</v>
      </c>
      <c r="E53" s="35"/>
      <c r="F53" s="35"/>
      <c r="G53" s="35"/>
      <c r="H53" s="39"/>
      <c r="I53" s="35"/>
      <c r="J53" s="8" t="s">
        <v>526</v>
      </c>
    </row>
    <row r="54" spans="3:10" x14ac:dyDescent="0.3">
      <c r="C54" s="35"/>
      <c r="D54" s="8" t="s">
        <v>81</v>
      </c>
      <c r="E54" s="35"/>
      <c r="F54" s="35"/>
      <c r="G54" s="35"/>
      <c r="H54" s="39"/>
      <c r="I54" s="35"/>
      <c r="J54" s="8" t="s">
        <v>107</v>
      </c>
    </row>
    <row r="55" spans="3:10" ht="23" x14ac:dyDescent="0.3">
      <c r="C55" s="35"/>
      <c r="D55" s="20"/>
      <c r="E55" s="35"/>
      <c r="F55" s="35"/>
      <c r="G55" s="35"/>
      <c r="H55" s="39"/>
      <c r="I55" s="35"/>
      <c r="J55" s="8" t="s">
        <v>561</v>
      </c>
    </row>
    <row r="56" spans="3:10" x14ac:dyDescent="0.3">
      <c r="C56" s="35"/>
      <c r="D56" s="20"/>
      <c r="E56" s="35"/>
      <c r="F56" s="35"/>
      <c r="G56" s="35"/>
      <c r="H56" s="39"/>
      <c r="I56" s="35"/>
      <c r="J56" s="8" t="s">
        <v>562</v>
      </c>
    </row>
    <row r="57" spans="3:10" x14ac:dyDescent="0.3">
      <c r="C57" s="35"/>
      <c r="D57" s="20"/>
      <c r="E57" s="35"/>
      <c r="F57" s="35"/>
      <c r="G57" s="35"/>
      <c r="H57" s="39"/>
      <c r="I57" s="35"/>
      <c r="J57" s="8" t="s">
        <v>107</v>
      </c>
    </row>
    <row r="58" spans="3:10" ht="23" x14ac:dyDescent="0.3">
      <c r="C58" s="35"/>
      <c r="D58" s="20"/>
      <c r="E58" s="35"/>
      <c r="F58" s="35"/>
      <c r="G58" s="35"/>
      <c r="H58" s="39"/>
      <c r="I58" s="35"/>
      <c r="J58" s="8" t="s">
        <v>563</v>
      </c>
    </row>
    <row r="59" spans="3:10" x14ac:dyDescent="0.3">
      <c r="C59" s="35"/>
      <c r="D59" s="20"/>
      <c r="E59" s="35"/>
      <c r="F59" s="35"/>
      <c r="G59" s="35"/>
      <c r="H59" s="39"/>
      <c r="I59" s="35"/>
      <c r="J59" s="8" t="s">
        <v>528</v>
      </c>
    </row>
    <row r="60" spans="3:10" x14ac:dyDescent="0.3">
      <c r="C60" s="35"/>
      <c r="D60" s="20"/>
      <c r="E60" s="35"/>
      <c r="F60" s="35"/>
      <c r="G60" s="35"/>
      <c r="H60" s="39"/>
      <c r="I60" s="35"/>
      <c r="J60" s="8" t="s">
        <v>107</v>
      </c>
    </row>
    <row r="61" spans="3:10" ht="23" x14ac:dyDescent="0.3">
      <c r="C61" s="35"/>
      <c r="D61" s="20"/>
      <c r="E61" s="35"/>
      <c r="F61" s="35"/>
      <c r="G61" s="35"/>
      <c r="H61" s="39"/>
      <c r="I61" s="35"/>
      <c r="J61" s="8" t="s">
        <v>564</v>
      </c>
    </row>
    <row r="62" spans="3:10" x14ac:dyDescent="0.3">
      <c r="C62" s="35"/>
      <c r="D62" s="20"/>
      <c r="E62" s="35"/>
      <c r="F62" s="35"/>
      <c r="G62" s="35"/>
      <c r="H62" s="39"/>
      <c r="I62" s="35"/>
      <c r="J62" s="8" t="s">
        <v>529</v>
      </c>
    </row>
    <row r="63" spans="3:10" x14ac:dyDescent="0.3">
      <c r="C63" s="35"/>
      <c r="D63" s="20"/>
      <c r="E63" s="35"/>
      <c r="F63" s="35"/>
      <c r="G63" s="35"/>
      <c r="H63" s="39"/>
      <c r="I63" s="35"/>
      <c r="J63" s="8" t="s">
        <v>107</v>
      </c>
    </row>
    <row r="64" spans="3:10" ht="23.5" thickBot="1" x14ac:dyDescent="0.35">
      <c r="C64" s="36"/>
      <c r="D64" s="21"/>
      <c r="E64" s="36"/>
      <c r="F64" s="36"/>
      <c r="G64" s="36"/>
      <c r="H64" s="40"/>
      <c r="I64" s="36"/>
      <c r="J64" s="12" t="s">
        <v>565</v>
      </c>
    </row>
  </sheetData>
  <mergeCells count="30">
    <mergeCell ref="D2:H2"/>
    <mergeCell ref="I2:M2"/>
    <mergeCell ref="D12:H12"/>
    <mergeCell ref="I12:M12"/>
    <mergeCell ref="A12:B12"/>
    <mergeCell ref="A2:B2"/>
    <mergeCell ref="A22:B22"/>
    <mergeCell ref="D22:H22"/>
    <mergeCell ref="I22:M22"/>
    <mergeCell ref="D34:D37"/>
    <mergeCell ref="H34:H37"/>
    <mergeCell ref="I34:I37"/>
    <mergeCell ref="C44:C49"/>
    <mergeCell ref="E44:E49"/>
    <mergeCell ref="F44:F49"/>
    <mergeCell ref="H44:H49"/>
    <mergeCell ref="I44:I49"/>
    <mergeCell ref="G44:G49"/>
    <mergeCell ref="C38:C43"/>
    <mergeCell ref="E38:E43"/>
    <mergeCell ref="F38:F43"/>
    <mergeCell ref="H38:H43"/>
    <mergeCell ref="I38:I43"/>
    <mergeCell ref="G38:G43"/>
    <mergeCell ref="C50:C64"/>
    <mergeCell ref="E50:E64"/>
    <mergeCell ref="F50:F64"/>
    <mergeCell ref="H50:H64"/>
    <mergeCell ref="I50:I64"/>
    <mergeCell ref="G50:G6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S28"/>
  <sheetViews>
    <sheetView workbookViewId="0">
      <selection activeCell="L19" sqref="L19"/>
    </sheetView>
  </sheetViews>
  <sheetFormatPr defaultRowHeight="14" x14ac:dyDescent="0.3"/>
  <cols>
    <col min="1" max="1" width="22" customWidth="1"/>
  </cols>
  <sheetData>
    <row r="2" spans="1:19" x14ac:dyDescent="0.3">
      <c r="D2" s="37" t="s">
        <v>22</v>
      </c>
      <c r="E2" s="37"/>
      <c r="F2" s="37"/>
      <c r="G2" s="37"/>
      <c r="H2" s="37"/>
      <c r="I2" s="37"/>
      <c r="J2" s="37"/>
      <c r="K2" s="37"/>
      <c r="L2" s="37" t="s">
        <v>14</v>
      </c>
      <c r="M2" s="37"/>
      <c r="N2" s="37"/>
      <c r="O2" s="37"/>
      <c r="P2" s="37"/>
      <c r="Q2" s="37"/>
      <c r="R2" s="37"/>
      <c r="S2" s="37"/>
    </row>
    <row r="3" spans="1:19" x14ac:dyDescent="0.25">
      <c r="A3" t="s">
        <v>25</v>
      </c>
      <c r="C3" s="1" t="s">
        <v>24</v>
      </c>
      <c r="D3" s="22">
        <v>21.746670000000002</v>
      </c>
      <c r="E3" s="22">
        <v>21.372150000000001</v>
      </c>
      <c r="F3" s="22">
        <v>14.502700000000001</v>
      </c>
      <c r="G3" s="22">
        <v>19.506640000000001</v>
      </c>
      <c r="H3" s="22">
        <v>6.668971</v>
      </c>
      <c r="I3" s="22">
        <v>11.788019999999999</v>
      </c>
      <c r="J3" s="22">
        <v>11.42191</v>
      </c>
      <c r="K3" s="22">
        <v>11.614330000000001</v>
      </c>
      <c r="L3" s="22">
        <v>23.174189999999999</v>
      </c>
      <c r="M3" s="22">
        <v>19.70241</v>
      </c>
      <c r="N3" s="22">
        <v>14.3293</v>
      </c>
      <c r="O3" s="22">
        <v>13.54219</v>
      </c>
      <c r="P3" s="22">
        <v>15.284470000000001</v>
      </c>
      <c r="Q3" s="22">
        <v>12.24513</v>
      </c>
      <c r="R3" s="22">
        <v>14.16095</v>
      </c>
      <c r="S3" s="22">
        <v>10.77643</v>
      </c>
    </row>
    <row r="4" spans="1:19" x14ac:dyDescent="0.25">
      <c r="C4" s="1" t="s">
        <v>16</v>
      </c>
      <c r="D4" s="22">
        <v>18.590009999999999</v>
      </c>
      <c r="E4" s="22">
        <v>14.66394</v>
      </c>
      <c r="F4" s="22">
        <v>14.70515</v>
      </c>
      <c r="G4" s="22">
        <v>18.849930000000001</v>
      </c>
      <c r="H4" s="22">
        <v>16.390250000000002</v>
      </c>
      <c r="I4" s="22">
        <v>24.079429999999999</v>
      </c>
      <c r="J4" s="22">
        <v>17.870480000000001</v>
      </c>
      <c r="K4" s="22">
        <v>19.747900000000001</v>
      </c>
      <c r="L4" s="22">
        <v>15.86246</v>
      </c>
      <c r="M4" s="22">
        <v>15.46271</v>
      </c>
      <c r="N4" s="22">
        <v>15.093209999999999</v>
      </c>
      <c r="O4" s="22">
        <v>12.69167</v>
      </c>
      <c r="P4" s="22">
        <v>9.8453400000000002</v>
      </c>
      <c r="Q4" s="22">
        <v>17.476600000000001</v>
      </c>
      <c r="R4" s="22">
        <v>16.356030000000001</v>
      </c>
      <c r="S4" s="22">
        <v>15.80433</v>
      </c>
    </row>
    <row r="5" spans="1:19" x14ac:dyDescent="0.3"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</row>
    <row r="6" spans="1:19" x14ac:dyDescent="0.3">
      <c r="D6" s="41" t="s">
        <v>22</v>
      </c>
      <c r="E6" s="41"/>
      <c r="F6" s="41"/>
      <c r="G6" s="41"/>
      <c r="H6" s="41"/>
      <c r="I6" s="41"/>
      <c r="J6" s="41"/>
      <c r="K6" s="41"/>
      <c r="L6" s="41" t="s">
        <v>14</v>
      </c>
      <c r="M6" s="41"/>
      <c r="N6" s="41"/>
      <c r="O6" s="41"/>
      <c r="P6" s="41"/>
      <c r="Q6" s="41"/>
      <c r="R6" s="41"/>
      <c r="S6" s="41"/>
    </row>
    <row r="7" spans="1:19" x14ac:dyDescent="0.25">
      <c r="A7" t="s">
        <v>26</v>
      </c>
      <c r="C7" s="1" t="s">
        <v>24</v>
      </c>
      <c r="D7" s="22">
        <v>35.734000000000002</v>
      </c>
      <c r="E7" s="22">
        <v>25.337</v>
      </c>
      <c r="F7" s="22">
        <v>7.4630000000000001</v>
      </c>
      <c r="G7" s="22">
        <v>31.196999999999999</v>
      </c>
      <c r="H7" s="22">
        <v>31.465</v>
      </c>
      <c r="I7" s="22">
        <v>19.199000000000002</v>
      </c>
      <c r="J7" s="22">
        <v>27.471</v>
      </c>
      <c r="K7" s="22">
        <v>37.601999999999997</v>
      </c>
      <c r="L7" s="22">
        <v>30.123999999999999</v>
      </c>
      <c r="M7" s="22">
        <v>34.935000000000002</v>
      </c>
      <c r="N7" s="22">
        <v>25.602</v>
      </c>
      <c r="O7" s="22">
        <v>44.265000000000001</v>
      </c>
      <c r="P7" s="22">
        <v>46.405999999999999</v>
      </c>
      <c r="Q7" s="22">
        <v>27.997</v>
      </c>
      <c r="R7" s="22">
        <v>21.332000000000001</v>
      </c>
      <c r="S7" s="22">
        <v>9.3320000000000007</v>
      </c>
    </row>
    <row r="8" spans="1:19" x14ac:dyDescent="0.25">
      <c r="C8" s="1" t="s">
        <v>16</v>
      </c>
      <c r="D8" s="22">
        <v>11.465</v>
      </c>
      <c r="E8" s="22">
        <v>26.666</v>
      </c>
      <c r="F8" s="22">
        <v>19.734000000000002</v>
      </c>
      <c r="G8" s="22">
        <v>28.263000000000002</v>
      </c>
      <c r="H8" s="22">
        <v>15.465</v>
      </c>
      <c r="I8" s="22">
        <v>18.399000000000001</v>
      </c>
      <c r="J8" s="22">
        <v>18.13</v>
      </c>
      <c r="K8" s="22">
        <v>18.129000000000001</v>
      </c>
      <c r="L8" s="22">
        <v>3.4649999999999999</v>
      </c>
      <c r="M8" s="22">
        <v>8.532</v>
      </c>
      <c r="N8" s="22">
        <v>2.4009999999999998</v>
      </c>
      <c r="O8" s="22">
        <v>0</v>
      </c>
      <c r="P8" s="22">
        <v>0</v>
      </c>
      <c r="Q8" s="22">
        <v>11.472</v>
      </c>
      <c r="R8" s="22">
        <v>12.798999999999999</v>
      </c>
      <c r="S8" s="22">
        <v>2.4009999999999998</v>
      </c>
    </row>
    <row r="13" spans="1:19" ht="14.5" thickBot="1" x14ac:dyDescent="0.3">
      <c r="L13" s="22"/>
      <c r="M13" s="22"/>
      <c r="O13" s="22"/>
      <c r="P13" s="22"/>
    </row>
    <row r="14" spans="1:19" x14ac:dyDescent="0.25">
      <c r="B14" s="3" t="s">
        <v>62</v>
      </c>
      <c r="C14" s="34" t="s">
        <v>64</v>
      </c>
      <c r="D14" s="7" t="s">
        <v>65</v>
      </c>
      <c r="E14" s="7" t="s">
        <v>67</v>
      </c>
      <c r="F14" s="7" t="s">
        <v>69</v>
      </c>
      <c r="G14" s="38" t="s">
        <v>71</v>
      </c>
      <c r="H14" s="34" t="s">
        <v>72</v>
      </c>
      <c r="I14" s="7" t="s">
        <v>73</v>
      </c>
      <c r="L14" s="22"/>
      <c r="M14" s="22"/>
      <c r="O14" s="22"/>
      <c r="P14" s="22"/>
    </row>
    <row r="15" spans="1:19" x14ac:dyDescent="0.25">
      <c r="B15" s="4" t="s">
        <v>63</v>
      </c>
      <c r="C15" s="35"/>
      <c r="D15" s="8" t="s">
        <v>66</v>
      </c>
      <c r="E15" s="8" t="s">
        <v>68</v>
      </c>
      <c r="F15" s="8" t="s">
        <v>70</v>
      </c>
      <c r="G15" s="39"/>
      <c r="H15" s="35"/>
      <c r="I15" s="8" t="s">
        <v>74</v>
      </c>
      <c r="L15" s="22"/>
      <c r="M15" s="22"/>
      <c r="O15" s="22"/>
      <c r="P15" s="22"/>
    </row>
    <row r="16" spans="1:19" x14ac:dyDescent="0.25">
      <c r="B16" s="5"/>
      <c r="C16" s="35"/>
      <c r="D16" s="9"/>
      <c r="E16" s="8" t="s">
        <v>66</v>
      </c>
      <c r="F16" s="9"/>
      <c r="G16" s="39"/>
      <c r="H16" s="35"/>
      <c r="I16" s="8" t="s">
        <v>75</v>
      </c>
      <c r="L16" s="22"/>
      <c r="M16" s="22"/>
      <c r="O16" s="22"/>
      <c r="P16" s="22"/>
    </row>
    <row r="17" spans="2:16" ht="14.5" thickBot="1" x14ac:dyDescent="0.3">
      <c r="B17" s="6"/>
      <c r="C17" s="36"/>
      <c r="D17" s="10"/>
      <c r="E17" s="10"/>
      <c r="F17" s="10"/>
      <c r="G17" s="40"/>
      <c r="H17" s="36"/>
      <c r="I17" s="12" t="s">
        <v>66</v>
      </c>
      <c r="L17" s="22"/>
      <c r="M17" s="22"/>
      <c r="O17" s="22"/>
      <c r="P17" s="22"/>
    </row>
    <row r="18" spans="2:16" ht="23" x14ac:dyDescent="0.25">
      <c r="B18" s="34" t="s">
        <v>126</v>
      </c>
      <c r="C18" s="7" t="s">
        <v>77</v>
      </c>
      <c r="D18" s="34" t="s">
        <v>91</v>
      </c>
      <c r="E18" s="34" t="s">
        <v>91</v>
      </c>
      <c r="F18" s="7" t="s">
        <v>98</v>
      </c>
      <c r="G18" s="11" t="s">
        <v>103</v>
      </c>
      <c r="H18" s="7" t="s">
        <v>111</v>
      </c>
      <c r="I18" s="7" t="s">
        <v>105</v>
      </c>
      <c r="L18" s="22"/>
      <c r="M18" s="22"/>
      <c r="O18" s="22"/>
      <c r="P18" s="22"/>
    </row>
    <row r="19" spans="2:16" ht="23.5" x14ac:dyDescent="0.25">
      <c r="B19" s="35"/>
      <c r="C19" s="8" t="s">
        <v>78</v>
      </c>
      <c r="D19" s="35"/>
      <c r="E19" s="35"/>
      <c r="F19" s="8" t="s">
        <v>99</v>
      </c>
      <c r="G19" s="8" t="s">
        <v>127</v>
      </c>
      <c r="H19" s="8" t="s">
        <v>112</v>
      </c>
      <c r="I19" s="8" t="s">
        <v>464</v>
      </c>
      <c r="L19" s="22"/>
      <c r="M19" s="22"/>
      <c r="O19" s="22"/>
      <c r="P19" s="22"/>
    </row>
    <row r="20" spans="2:16" ht="23" x14ac:dyDescent="0.25">
      <c r="B20" s="35"/>
      <c r="C20" s="8" t="s">
        <v>110</v>
      </c>
      <c r="D20" s="35"/>
      <c r="E20" s="35"/>
      <c r="F20" s="8" t="s">
        <v>100</v>
      </c>
      <c r="G20" s="9"/>
      <c r="H20" s="8" t="s">
        <v>128</v>
      </c>
      <c r="I20" s="8" t="s">
        <v>13</v>
      </c>
      <c r="L20" s="22"/>
      <c r="M20" s="22"/>
      <c r="O20" s="22"/>
      <c r="P20" s="22"/>
    </row>
    <row r="21" spans="2:16" x14ac:dyDescent="0.25">
      <c r="B21" s="35"/>
      <c r="C21" s="8" t="s">
        <v>81</v>
      </c>
      <c r="D21" s="35"/>
      <c r="E21" s="35"/>
      <c r="F21" s="8" t="s">
        <v>101</v>
      </c>
      <c r="G21" s="9"/>
      <c r="H21" s="9"/>
      <c r="I21" s="8" t="s">
        <v>107</v>
      </c>
      <c r="L21" s="22"/>
      <c r="M21" s="22"/>
      <c r="O21" s="22"/>
      <c r="P21" s="22"/>
    </row>
    <row r="22" spans="2:16" ht="23.5" thickBot="1" x14ac:dyDescent="0.3">
      <c r="B22" s="36"/>
      <c r="C22" s="10"/>
      <c r="D22" s="36"/>
      <c r="E22" s="36"/>
      <c r="F22" s="12" t="s">
        <v>102</v>
      </c>
      <c r="G22" s="10"/>
      <c r="H22" s="10"/>
      <c r="I22" s="12" t="s">
        <v>465</v>
      </c>
      <c r="L22" s="22"/>
      <c r="M22" s="22"/>
      <c r="O22" s="22"/>
      <c r="P22" s="22"/>
    </row>
    <row r="23" spans="2:16" ht="23" x14ac:dyDescent="0.25">
      <c r="B23" s="34" t="s">
        <v>129</v>
      </c>
      <c r="C23" s="8" t="s">
        <v>77</v>
      </c>
      <c r="D23" s="34" t="s">
        <v>91</v>
      </c>
      <c r="E23" s="34" t="s">
        <v>91</v>
      </c>
      <c r="F23" s="8" t="s">
        <v>98</v>
      </c>
      <c r="G23" s="13" t="s">
        <v>103</v>
      </c>
      <c r="H23" s="8" t="s">
        <v>111</v>
      </c>
      <c r="I23" s="8" t="s">
        <v>105</v>
      </c>
      <c r="L23" s="22"/>
      <c r="M23" s="22"/>
      <c r="O23" s="22"/>
      <c r="P23" s="22"/>
    </row>
    <row r="24" spans="2:16" ht="23.5" x14ac:dyDescent="0.25">
      <c r="B24" s="35"/>
      <c r="C24" s="8" t="s">
        <v>78</v>
      </c>
      <c r="D24" s="35"/>
      <c r="E24" s="35"/>
      <c r="F24" s="8" t="s">
        <v>99</v>
      </c>
      <c r="G24" s="8" t="s">
        <v>466</v>
      </c>
      <c r="H24" s="8" t="s">
        <v>112</v>
      </c>
      <c r="I24" s="8" t="s">
        <v>469</v>
      </c>
      <c r="L24" s="22"/>
      <c r="M24" s="22"/>
      <c r="O24" s="22"/>
      <c r="P24" s="22"/>
    </row>
    <row r="25" spans="2:16" ht="23" x14ac:dyDescent="0.25">
      <c r="B25" s="35"/>
      <c r="C25" s="8" t="s">
        <v>110</v>
      </c>
      <c r="D25" s="35"/>
      <c r="E25" s="35"/>
      <c r="F25" s="8" t="s">
        <v>100</v>
      </c>
      <c r="G25" s="9"/>
      <c r="H25" s="8" t="s">
        <v>467</v>
      </c>
      <c r="I25" s="8" t="s">
        <v>13</v>
      </c>
      <c r="L25" s="22"/>
      <c r="M25" s="22"/>
      <c r="O25" s="22"/>
      <c r="P25" s="22"/>
    </row>
    <row r="26" spans="2:16" x14ac:dyDescent="0.25">
      <c r="B26" s="35"/>
      <c r="C26" s="8" t="s">
        <v>81</v>
      </c>
      <c r="D26" s="35"/>
      <c r="E26" s="35"/>
      <c r="F26" s="8" t="s">
        <v>101</v>
      </c>
      <c r="G26" s="9"/>
      <c r="H26" s="9"/>
      <c r="I26" s="8" t="s">
        <v>107</v>
      </c>
      <c r="L26" s="22"/>
      <c r="M26" s="22"/>
      <c r="O26" s="22"/>
      <c r="P26" s="22"/>
    </row>
    <row r="27" spans="2:16" ht="24" thickBot="1" x14ac:dyDescent="0.3">
      <c r="B27" s="36"/>
      <c r="C27" s="10"/>
      <c r="D27" s="36"/>
      <c r="E27" s="36"/>
      <c r="F27" s="12" t="s">
        <v>102</v>
      </c>
      <c r="G27" s="10"/>
      <c r="H27" s="10"/>
      <c r="I27" s="12" t="s">
        <v>468</v>
      </c>
      <c r="L27" s="22"/>
      <c r="M27" s="22"/>
      <c r="O27" s="22"/>
      <c r="P27" s="22"/>
    </row>
    <row r="28" spans="2:16" x14ac:dyDescent="0.25">
      <c r="L28" s="22"/>
      <c r="M28" s="22"/>
      <c r="O28" s="22"/>
      <c r="P28" s="22"/>
    </row>
  </sheetData>
  <mergeCells count="13">
    <mergeCell ref="L2:S2"/>
    <mergeCell ref="D6:K6"/>
    <mergeCell ref="L6:S6"/>
    <mergeCell ref="H14:H17"/>
    <mergeCell ref="B18:B22"/>
    <mergeCell ref="D18:D22"/>
    <mergeCell ref="E18:E22"/>
    <mergeCell ref="D2:K2"/>
    <mergeCell ref="B23:B27"/>
    <mergeCell ref="D23:D27"/>
    <mergeCell ref="E23:E27"/>
    <mergeCell ref="C14:C17"/>
    <mergeCell ref="G14:G17"/>
  </mergeCells>
  <phoneticPr fontId="2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559C6-3E51-4672-9CAD-6829EABFD2CB}">
  <dimension ref="A2:N37"/>
  <sheetViews>
    <sheetView topLeftCell="A16" workbookViewId="0">
      <selection activeCell="H33" sqref="H33:H37"/>
    </sheetView>
  </sheetViews>
  <sheetFormatPr defaultRowHeight="14" x14ac:dyDescent="0.3"/>
  <cols>
    <col min="2" max="2" width="8.6640625" customWidth="1"/>
  </cols>
  <sheetData>
    <row r="2" spans="1:14" x14ac:dyDescent="0.3">
      <c r="A2" t="s">
        <v>537</v>
      </c>
      <c r="D2" s="37" t="s">
        <v>22</v>
      </c>
      <c r="E2" s="37"/>
      <c r="F2" s="37"/>
      <c r="G2" s="37"/>
      <c r="H2" s="37"/>
      <c r="I2" s="37"/>
      <c r="J2" s="37" t="s">
        <v>14</v>
      </c>
      <c r="K2" s="37"/>
      <c r="L2" s="37"/>
      <c r="M2" s="37"/>
      <c r="N2" s="37"/>
    </row>
    <row r="3" spans="1:14" x14ac:dyDescent="0.3">
      <c r="D3" t="s">
        <v>535</v>
      </c>
      <c r="E3">
        <v>45.11</v>
      </c>
      <c r="F3">
        <v>45.84</v>
      </c>
      <c r="G3">
        <v>47.36</v>
      </c>
      <c r="H3">
        <v>59.71</v>
      </c>
      <c r="I3">
        <v>69.61</v>
      </c>
      <c r="J3">
        <v>41.74</v>
      </c>
      <c r="K3">
        <v>48.11</v>
      </c>
      <c r="L3">
        <v>50.79</v>
      </c>
      <c r="M3">
        <v>53.33</v>
      </c>
      <c r="N3">
        <v>49.35</v>
      </c>
    </row>
    <row r="4" spans="1:14" x14ac:dyDescent="0.3">
      <c r="D4" t="s">
        <v>536</v>
      </c>
      <c r="E4">
        <v>40.380000000000003</v>
      </c>
      <c r="F4">
        <v>45.94</v>
      </c>
      <c r="G4">
        <v>45.46</v>
      </c>
      <c r="H4">
        <v>41.6</v>
      </c>
      <c r="I4">
        <v>47.92</v>
      </c>
      <c r="J4">
        <v>30.97</v>
      </c>
      <c r="K4">
        <v>24.54</v>
      </c>
      <c r="L4">
        <v>28.62</v>
      </c>
      <c r="M4">
        <v>29.85</v>
      </c>
      <c r="N4">
        <v>26.12</v>
      </c>
    </row>
    <row r="7" spans="1:14" x14ac:dyDescent="0.3">
      <c r="A7" s="37" t="s">
        <v>538</v>
      </c>
      <c r="B7" s="37"/>
      <c r="C7" s="37"/>
      <c r="D7" s="37" t="s">
        <v>22</v>
      </c>
      <c r="E7" s="37"/>
      <c r="F7" s="37"/>
      <c r="G7" s="37"/>
      <c r="H7" s="37"/>
      <c r="I7" s="37"/>
      <c r="J7" s="37" t="s">
        <v>14</v>
      </c>
      <c r="K7" s="37"/>
      <c r="L7" s="37"/>
      <c r="M7" s="37"/>
      <c r="N7" s="37"/>
    </row>
    <row r="8" spans="1:14" x14ac:dyDescent="0.3">
      <c r="D8" t="s">
        <v>535</v>
      </c>
      <c r="E8">
        <v>52.57</v>
      </c>
      <c r="F8">
        <v>50.74</v>
      </c>
      <c r="G8">
        <v>50.42</v>
      </c>
      <c r="H8">
        <v>38.9</v>
      </c>
      <c r="I8">
        <v>27.1</v>
      </c>
      <c r="J8">
        <v>54</v>
      </c>
      <c r="K8">
        <v>47.74</v>
      </c>
      <c r="L8">
        <v>45.42</v>
      </c>
      <c r="M8">
        <v>44.54</v>
      </c>
      <c r="N8">
        <v>46.9</v>
      </c>
    </row>
    <row r="9" spans="1:14" x14ac:dyDescent="0.3">
      <c r="D9" t="s">
        <v>536</v>
      </c>
      <c r="E9">
        <v>50.25</v>
      </c>
      <c r="F9">
        <v>47.52</v>
      </c>
      <c r="G9">
        <v>49.12</v>
      </c>
      <c r="H9">
        <v>51.32</v>
      </c>
      <c r="I9">
        <v>46.02</v>
      </c>
      <c r="J9">
        <v>60.32</v>
      </c>
      <c r="K9">
        <v>69.95</v>
      </c>
      <c r="L9">
        <v>67.5</v>
      </c>
      <c r="M9">
        <v>63.12</v>
      </c>
      <c r="N9">
        <v>63.48</v>
      </c>
    </row>
    <row r="12" spans="1:14" x14ac:dyDescent="0.3">
      <c r="A12" s="37" t="s">
        <v>539</v>
      </c>
      <c r="B12" s="37"/>
      <c r="C12" s="37"/>
      <c r="D12" s="37" t="s">
        <v>22</v>
      </c>
      <c r="E12" s="37"/>
      <c r="F12" s="37"/>
      <c r="G12" s="37"/>
      <c r="H12" s="37"/>
      <c r="I12" s="37"/>
      <c r="J12" s="37" t="s">
        <v>14</v>
      </c>
      <c r="K12" s="37"/>
      <c r="L12" s="37"/>
      <c r="M12" s="37"/>
      <c r="N12" s="37"/>
    </row>
    <row r="13" spans="1:14" x14ac:dyDescent="0.3">
      <c r="D13" t="s">
        <v>535</v>
      </c>
      <c r="E13">
        <v>2.3159999999999998</v>
      </c>
      <c r="F13">
        <v>3.42</v>
      </c>
      <c r="G13">
        <v>2.2200000000000002</v>
      </c>
      <c r="H13">
        <v>1.3879999999999999</v>
      </c>
      <c r="I13">
        <v>3.2839999999999998</v>
      </c>
      <c r="J13">
        <v>4.1180000000000003</v>
      </c>
      <c r="K13">
        <v>4.1589999999999998</v>
      </c>
      <c r="L13">
        <v>3.7930000000000001</v>
      </c>
      <c r="M13">
        <v>2.1280000000000001</v>
      </c>
      <c r="N13">
        <v>3.7469999999999999</v>
      </c>
    </row>
    <row r="14" spans="1:14" x14ac:dyDescent="0.3">
      <c r="D14" t="s">
        <v>536</v>
      </c>
      <c r="E14">
        <v>9.3650000000000002</v>
      </c>
      <c r="F14">
        <v>6.5369999999999999</v>
      </c>
      <c r="G14">
        <v>5.4169999999999998</v>
      </c>
      <c r="H14">
        <v>7.08</v>
      </c>
      <c r="I14">
        <v>6.0650000000000004</v>
      </c>
      <c r="J14">
        <v>8.7040000000000006</v>
      </c>
      <c r="K14">
        <v>5.5090000000000003</v>
      </c>
      <c r="L14">
        <v>3.88</v>
      </c>
      <c r="M14">
        <v>7.0339999999999998</v>
      </c>
      <c r="N14">
        <v>10.4</v>
      </c>
    </row>
    <row r="18" spans="4:11" ht="14.5" thickBot="1" x14ac:dyDescent="0.35"/>
    <row r="19" spans="4:11" x14ac:dyDescent="0.3">
      <c r="D19" s="3" t="s">
        <v>62</v>
      </c>
      <c r="E19" s="34" t="s">
        <v>64</v>
      </c>
      <c r="F19" s="7" t="s">
        <v>65</v>
      </c>
      <c r="G19" s="7" t="s">
        <v>67</v>
      </c>
      <c r="H19" s="7" t="s">
        <v>69</v>
      </c>
      <c r="I19" s="38" t="s">
        <v>71</v>
      </c>
      <c r="J19" s="34" t="s">
        <v>72</v>
      </c>
      <c r="K19" s="7" t="s">
        <v>73</v>
      </c>
    </row>
    <row r="20" spans="4:11" x14ac:dyDescent="0.3">
      <c r="D20" s="4" t="s">
        <v>63</v>
      </c>
      <c r="E20" s="35"/>
      <c r="F20" s="8" t="s">
        <v>66</v>
      </c>
      <c r="G20" s="8" t="s">
        <v>68</v>
      </c>
      <c r="H20" s="8" t="s">
        <v>70</v>
      </c>
      <c r="I20" s="39"/>
      <c r="J20" s="35"/>
      <c r="K20" s="8" t="s">
        <v>74</v>
      </c>
    </row>
    <row r="21" spans="4:11" x14ac:dyDescent="0.3">
      <c r="D21" s="5"/>
      <c r="E21" s="35"/>
      <c r="F21" s="9"/>
      <c r="G21" s="8" t="s">
        <v>66</v>
      </c>
      <c r="H21" s="9"/>
      <c r="I21" s="39"/>
      <c r="J21" s="35"/>
      <c r="K21" s="8" t="s">
        <v>75</v>
      </c>
    </row>
    <row r="22" spans="4:11" ht="14.5" thickBot="1" x14ac:dyDescent="0.35">
      <c r="D22" s="6"/>
      <c r="E22" s="36"/>
      <c r="F22" s="10"/>
      <c r="G22" s="10"/>
      <c r="H22" s="10"/>
      <c r="I22" s="40"/>
      <c r="J22" s="36"/>
      <c r="K22" s="12" t="s">
        <v>66</v>
      </c>
    </row>
    <row r="23" spans="4:11" ht="46" x14ac:dyDescent="0.3">
      <c r="D23" s="3" t="s">
        <v>581</v>
      </c>
      <c r="E23" s="7" t="s">
        <v>547</v>
      </c>
      <c r="F23" s="34" t="s">
        <v>91</v>
      </c>
      <c r="G23" s="34" t="s">
        <v>91</v>
      </c>
      <c r="H23" s="34" t="s">
        <v>663</v>
      </c>
      <c r="I23" s="11" t="s">
        <v>566</v>
      </c>
      <c r="J23" s="7" t="s">
        <v>568</v>
      </c>
      <c r="K23" s="7" t="s">
        <v>570</v>
      </c>
    </row>
    <row r="24" spans="4:11" ht="46" x14ac:dyDescent="0.3">
      <c r="D24" s="4"/>
      <c r="E24" s="8" t="s">
        <v>78</v>
      </c>
      <c r="F24" s="35"/>
      <c r="G24" s="35"/>
      <c r="H24" s="35"/>
      <c r="I24" s="13" t="s">
        <v>567</v>
      </c>
      <c r="J24" s="8" t="s">
        <v>569</v>
      </c>
      <c r="K24" s="8" t="s">
        <v>571</v>
      </c>
    </row>
    <row r="25" spans="4:11" x14ac:dyDescent="0.3">
      <c r="D25" s="4"/>
      <c r="E25" s="8" t="s">
        <v>79</v>
      </c>
      <c r="F25" s="35"/>
      <c r="G25" s="35"/>
      <c r="H25" s="35"/>
      <c r="I25" s="20"/>
      <c r="J25" s="20"/>
      <c r="K25" s="20"/>
    </row>
    <row r="26" spans="4:11" x14ac:dyDescent="0.3">
      <c r="D26" s="4"/>
      <c r="E26" s="8" t="s">
        <v>548</v>
      </c>
      <c r="F26" s="35"/>
      <c r="G26" s="35"/>
      <c r="H26" s="35"/>
      <c r="I26" s="20"/>
      <c r="J26" s="20"/>
      <c r="K26" s="20"/>
    </row>
    <row r="27" spans="4:11" ht="14.5" thickBot="1" x14ac:dyDescent="0.35">
      <c r="D27" s="26"/>
      <c r="E27" s="12" t="s">
        <v>81</v>
      </c>
      <c r="F27" s="36"/>
      <c r="G27" s="36"/>
      <c r="H27" s="36"/>
      <c r="I27" s="21"/>
      <c r="J27" s="21"/>
      <c r="K27" s="21"/>
    </row>
    <row r="28" spans="4:11" ht="46" x14ac:dyDescent="0.3">
      <c r="D28" s="3" t="s">
        <v>582</v>
      </c>
      <c r="E28" s="8" t="s">
        <v>547</v>
      </c>
      <c r="F28" s="34" t="s">
        <v>91</v>
      </c>
      <c r="G28" s="34" t="s">
        <v>91</v>
      </c>
      <c r="H28" s="34" t="s">
        <v>663</v>
      </c>
      <c r="I28" s="13" t="s">
        <v>572</v>
      </c>
      <c r="J28" s="8" t="s">
        <v>574</v>
      </c>
      <c r="K28" s="8" t="s">
        <v>576</v>
      </c>
    </row>
    <row r="29" spans="4:11" ht="46" x14ac:dyDescent="0.3">
      <c r="D29" s="4"/>
      <c r="E29" s="8" t="s">
        <v>78</v>
      </c>
      <c r="F29" s="35"/>
      <c r="G29" s="35"/>
      <c r="H29" s="35"/>
      <c r="I29" s="13" t="s">
        <v>573</v>
      </c>
      <c r="J29" s="8" t="s">
        <v>575</v>
      </c>
      <c r="K29" s="8" t="s">
        <v>577</v>
      </c>
    </row>
    <row r="30" spans="4:11" x14ac:dyDescent="0.3">
      <c r="D30" s="4"/>
      <c r="E30" s="8" t="s">
        <v>79</v>
      </c>
      <c r="F30" s="35"/>
      <c r="G30" s="35"/>
      <c r="H30" s="35"/>
      <c r="I30" s="20"/>
      <c r="J30" s="20"/>
      <c r="K30" s="20"/>
    </row>
    <row r="31" spans="4:11" x14ac:dyDescent="0.3">
      <c r="D31" s="4"/>
      <c r="E31" s="8" t="s">
        <v>548</v>
      </c>
      <c r="F31" s="35"/>
      <c r="G31" s="35"/>
      <c r="H31" s="35"/>
      <c r="I31" s="20"/>
      <c r="J31" s="20"/>
      <c r="K31" s="20"/>
    </row>
    <row r="32" spans="4:11" ht="14.5" thickBot="1" x14ac:dyDescent="0.35">
      <c r="D32" s="26"/>
      <c r="E32" s="12" t="s">
        <v>81</v>
      </c>
      <c r="F32" s="36"/>
      <c r="G32" s="36"/>
      <c r="H32" s="36"/>
      <c r="I32" s="21"/>
      <c r="J32" s="21"/>
      <c r="K32" s="21"/>
    </row>
    <row r="33" spans="4:11" ht="46" x14ac:dyDescent="0.3">
      <c r="D33" s="3" t="s">
        <v>583</v>
      </c>
      <c r="E33" s="8" t="s">
        <v>547</v>
      </c>
      <c r="F33" s="34" t="s">
        <v>91</v>
      </c>
      <c r="G33" s="34" t="s">
        <v>91</v>
      </c>
      <c r="H33" s="34" t="s">
        <v>663</v>
      </c>
      <c r="I33" s="38" t="s">
        <v>567</v>
      </c>
      <c r="J33" s="34" t="s">
        <v>578</v>
      </c>
      <c r="K33" s="8" t="s">
        <v>579</v>
      </c>
    </row>
    <row r="34" spans="4:11" ht="46" x14ac:dyDescent="0.3">
      <c r="D34" s="4"/>
      <c r="E34" s="8" t="s">
        <v>78</v>
      </c>
      <c r="F34" s="35"/>
      <c r="G34" s="35"/>
      <c r="H34" s="35"/>
      <c r="I34" s="39"/>
      <c r="J34" s="35"/>
      <c r="K34" s="8" t="s">
        <v>580</v>
      </c>
    </row>
    <row r="35" spans="4:11" x14ac:dyDescent="0.3">
      <c r="D35" s="4"/>
      <c r="E35" s="8" t="s">
        <v>79</v>
      </c>
      <c r="F35" s="35"/>
      <c r="G35" s="35"/>
      <c r="H35" s="35"/>
      <c r="I35" s="39"/>
      <c r="J35" s="35"/>
      <c r="K35" s="20"/>
    </row>
    <row r="36" spans="4:11" x14ac:dyDescent="0.3">
      <c r="D36" s="4"/>
      <c r="E36" s="8" t="s">
        <v>548</v>
      </c>
      <c r="F36" s="35"/>
      <c r="G36" s="35"/>
      <c r="H36" s="35"/>
      <c r="I36" s="39"/>
      <c r="J36" s="35"/>
      <c r="K36" s="20"/>
    </row>
    <row r="37" spans="4:11" ht="14.5" thickBot="1" x14ac:dyDescent="0.35">
      <c r="D37" s="26"/>
      <c r="E37" s="12" t="s">
        <v>81</v>
      </c>
      <c r="F37" s="36"/>
      <c r="G37" s="36"/>
      <c r="H37" s="36"/>
      <c r="I37" s="40"/>
      <c r="J37" s="36"/>
      <c r="K37" s="21"/>
    </row>
  </sheetData>
  <mergeCells count="22">
    <mergeCell ref="D2:I2"/>
    <mergeCell ref="J2:N2"/>
    <mergeCell ref="D7:I7"/>
    <mergeCell ref="J7:N7"/>
    <mergeCell ref="A7:C7"/>
    <mergeCell ref="J19:J22"/>
    <mergeCell ref="A12:C12"/>
    <mergeCell ref="D12:I12"/>
    <mergeCell ref="J12:N12"/>
    <mergeCell ref="I33:I37"/>
    <mergeCell ref="J33:J37"/>
    <mergeCell ref="F28:F32"/>
    <mergeCell ref="G28:G32"/>
    <mergeCell ref="F33:F37"/>
    <mergeCell ref="H23:H27"/>
    <mergeCell ref="H28:H32"/>
    <mergeCell ref="H33:H37"/>
    <mergeCell ref="G33:G37"/>
    <mergeCell ref="F23:F27"/>
    <mergeCell ref="G23:G27"/>
    <mergeCell ref="E19:E22"/>
    <mergeCell ref="I19:I22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2:AA28"/>
  <sheetViews>
    <sheetView workbookViewId="0">
      <selection activeCell="M17" sqref="M17"/>
    </sheetView>
  </sheetViews>
  <sheetFormatPr defaultRowHeight="14" x14ac:dyDescent="0.3"/>
  <sheetData>
    <row r="2" spans="1:27" x14ac:dyDescent="0.3">
      <c r="A2" s="37" t="s">
        <v>540</v>
      </c>
      <c r="B2" s="37"/>
      <c r="C2" s="37"/>
      <c r="D2" s="37" t="s">
        <v>22</v>
      </c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 t="s">
        <v>14</v>
      </c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</row>
    <row r="3" spans="1:27" x14ac:dyDescent="0.3">
      <c r="C3" t="s">
        <v>541</v>
      </c>
      <c r="D3">
        <v>13.33</v>
      </c>
      <c r="E3">
        <v>28</v>
      </c>
      <c r="F3">
        <v>19.47</v>
      </c>
      <c r="G3">
        <v>11.73</v>
      </c>
      <c r="H3">
        <v>36</v>
      </c>
      <c r="I3">
        <v>25.67</v>
      </c>
      <c r="J3">
        <v>20</v>
      </c>
      <c r="K3">
        <v>22.93</v>
      </c>
      <c r="L3">
        <v>21.5</v>
      </c>
      <c r="M3">
        <v>19.8</v>
      </c>
      <c r="N3">
        <v>22.7</v>
      </c>
      <c r="O3">
        <v>29.5</v>
      </c>
      <c r="P3">
        <v>32.270000000000003</v>
      </c>
      <c r="Q3">
        <v>19.47</v>
      </c>
      <c r="R3">
        <v>25.87</v>
      </c>
      <c r="S3">
        <v>27.2</v>
      </c>
      <c r="T3">
        <v>13.6</v>
      </c>
      <c r="U3">
        <v>28.8</v>
      </c>
      <c r="V3">
        <v>18.13</v>
      </c>
      <c r="W3">
        <v>30.93</v>
      </c>
      <c r="X3">
        <v>19.579999999999998</v>
      </c>
      <c r="Y3">
        <v>17.3</v>
      </c>
      <c r="Z3">
        <v>22.9</v>
      </c>
      <c r="AA3">
        <v>21.3</v>
      </c>
    </row>
    <row r="4" spans="1:27" x14ac:dyDescent="0.3">
      <c r="C4" t="s">
        <v>542</v>
      </c>
      <c r="D4">
        <v>12.6</v>
      </c>
      <c r="E4">
        <v>9.07</v>
      </c>
      <c r="F4">
        <v>4.2699999999999996</v>
      </c>
      <c r="G4">
        <v>14.13</v>
      </c>
      <c r="H4">
        <v>18.93</v>
      </c>
      <c r="I4">
        <v>14.4</v>
      </c>
      <c r="J4">
        <v>7.2</v>
      </c>
      <c r="K4">
        <v>12.53</v>
      </c>
      <c r="L4">
        <v>9.23</v>
      </c>
      <c r="M4">
        <v>9.64</v>
      </c>
      <c r="N4">
        <v>11.2</v>
      </c>
      <c r="O4">
        <v>10.5</v>
      </c>
      <c r="P4">
        <v>30.4</v>
      </c>
      <c r="Q4">
        <v>89.27</v>
      </c>
      <c r="R4">
        <v>32.799999999999997</v>
      </c>
      <c r="S4">
        <v>60.87</v>
      </c>
      <c r="T4">
        <v>43.74</v>
      </c>
      <c r="U4">
        <v>36.53</v>
      </c>
      <c r="V4">
        <v>33.869999999999997</v>
      </c>
      <c r="W4">
        <v>36.799999999999997</v>
      </c>
      <c r="X4">
        <v>30.28</v>
      </c>
      <c r="Y4">
        <v>25.74</v>
      </c>
      <c r="Z4">
        <v>49.6</v>
      </c>
      <c r="AA4">
        <v>40.299999999999997</v>
      </c>
    </row>
    <row r="7" spans="1:27" x14ac:dyDescent="0.3">
      <c r="A7" s="37" t="s">
        <v>543</v>
      </c>
      <c r="B7" s="37"/>
      <c r="C7" s="37"/>
      <c r="D7" s="37" t="s">
        <v>22</v>
      </c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 t="s">
        <v>14</v>
      </c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</row>
    <row r="8" spans="1:27" x14ac:dyDescent="0.3">
      <c r="C8" t="s">
        <v>541</v>
      </c>
      <c r="D8">
        <v>18.85331</v>
      </c>
      <c r="E8">
        <v>24.57011</v>
      </c>
      <c r="F8">
        <v>25.791080000000001</v>
      </c>
      <c r="G8">
        <v>14.850429999999999</v>
      </c>
      <c r="H8">
        <v>16.072479999999999</v>
      </c>
      <c r="I8">
        <v>22.036650000000002</v>
      </c>
      <c r="J8">
        <v>9.7415800000000008</v>
      </c>
      <c r="K8">
        <v>10.29472</v>
      </c>
      <c r="L8">
        <v>11.33548</v>
      </c>
      <c r="M8">
        <v>10.59862</v>
      </c>
      <c r="N8">
        <v>17.33549</v>
      </c>
      <c r="O8">
        <v>15.27642</v>
      </c>
      <c r="P8">
        <v>13.513120000000001</v>
      </c>
      <c r="Q8">
        <v>25.786079999999998</v>
      </c>
      <c r="R8">
        <v>15.60276</v>
      </c>
      <c r="S8">
        <v>19.87978</v>
      </c>
      <c r="T8">
        <v>20.90691</v>
      </c>
      <c r="U8">
        <v>12.55612</v>
      </c>
      <c r="V8">
        <v>11.79907</v>
      </c>
      <c r="W8">
        <v>10.871</v>
      </c>
      <c r="X8">
        <v>13.88425</v>
      </c>
      <c r="Y8">
        <v>17.659870000000002</v>
      </c>
      <c r="Z8">
        <v>20.215890000000002</v>
      </c>
      <c r="AA8">
        <v>12.66873</v>
      </c>
    </row>
    <row r="9" spans="1:27" x14ac:dyDescent="0.3">
      <c r="C9" t="s">
        <v>542</v>
      </c>
      <c r="D9">
        <v>19.414870000000001</v>
      </c>
      <c r="E9">
        <v>17.690069999999999</v>
      </c>
      <c r="F9">
        <v>15.39035</v>
      </c>
      <c r="G9">
        <v>18.888030000000001</v>
      </c>
      <c r="H9">
        <v>18.755669999999999</v>
      </c>
      <c r="I9">
        <v>20.240960000000001</v>
      </c>
      <c r="J9">
        <v>14.693390000000001</v>
      </c>
      <c r="K9">
        <v>25.427800000000001</v>
      </c>
      <c r="L9">
        <v>7.7724599999999997</v>
      </c>
      <c r="M9">
        <v>9.4536800000000003</v>
      </c>
      <c r="N9">
        <v>13.046889999999999</v>
      </c>
      <c r="O9">
        <v>19.742560000000001</v>
      </c>
      <c r="P9">
        <v>17.971910000000001</v>
      </c>
      <c r="Q9">
        <v>13.01511</v>
      </c>
      <c r="R9">
        <v>7.8048400000000004</v>
      </c>
      <c r="S9">
        <v>11.133940000000001</v>
      </c>
      <c r="T9">
        <v>15.011279999999999</v>
      </c>
      <c r="U9">
        <v>19.67314</v>
      </c>
      <c r="V9">
        <v>10.573589999999999</v>
      </c>
      <c r="W9">
        <v>14.438879999999999</v>
      </c>
      <c r="X9">
        <v>24.243580000000001</v>
      </c>
      <c r="Y9">
        <v>23.754349999999999</v>
      </c>
      <c r="Z9">
        <v>21.221579999999999</v>
      </c>
      <c r="AA9">
        <v>19.945270000000001</v>
      </c>
    </row>
    <row r="13" spans="1:27" ht="14.5" thickBot="1" x14ac:dyDescent="0.35"/>
    <row r="14" spans="1:27" x14ac:dyDescent="0.3">
      <c r="C14" s="3" t="s">
        <v>62</v>
      </c>
      <c r="D14" s="34" t="s">
        <v>64</v>
      </c>
      <c r="E14" s="7" t="s">
        <v>65</v>
      </c>
      <c r="F14" s="7" t="s">
        <v>67</v>
      </c>
      <c r="G14" s="7" t="s">
        <v>69</v>
      </c>
      <c r="H14" s="38" t="s">
        <v>71</v>
      </c>
      <c r="I14" s="34" t="s">
        <v>72</v>
      </c>
      <c r="J14" s="7" t="s">
        <v>73</v>
      </c>
    </row>
    <row r="15" spans="1:27" x14ac:dyDescent="0.3">
      <c r="C15" s="4" t="s">
        <v>63</v>
      </c>
      <c r="D15" s="35"/>
      <c r="E15" s="8" t="s">
        <v>66</v>
      </c>
      <c r="F15" s="8" t="s">
        <v>68</v>
      </c>
      <c r="G15" s="8" t="s">
        <v>70</v>
      </c>
      <c r="H15" s="39"/>
      <c r="I15" s="35"/>
      <c r="J15" s="8" t="s">
        <v>74</v>
      </c>
    </row>
    <row r="16" spans="1:27" x14ac:dyDescent="0.3">
      <c r="C16" s="5"/>
      <c r="D16" s="35"/>
      <c r="E16" s="9"/>
      <c r="F16" s="8" t="s">
        <v>66</v>
      </c>
      <c r="G16" s="9"/>
      <c r="H16" s="39"/>
      <c r="I16" s="35"/>
      <c r="J16" s="8" t="s">
        <v>75</v>
      </c>
    </row>
    <row r="17" spans="3:10" ht="14.5" thickBot="1" x14ac:dyDescent="0.35">
      <c r="C17" s="6"/>
      <c r="D17" s="36"/>
      <c r="E17" s="10"/>
      <c r="F17" s="10"/>
      <c r="G17" s="10"/>
      <c r="H17" s="40"/>
      <c r="I17" s="36"/>
      <c r="J17" s="12" t="s">
        <v>66</v>
      </c>
    </row>
    <row r="18" spans="3:10" x14ac:dyDescent="0.3">
      <c r="C18" s="3" t="s">
        <v>586</v>
      </c>
      <c r="D18" s="7" t="s">
        <v>588</v>
      </c>
      <c r="E18" s="34" t="s">
        <v>91</v>
      </c>
      <c r="F18" s="34" t="s">
        <v>91</v>
      </c>
      <c r="G18" s="34" t="s">
        <v>664</v>
      </c>
      <c r="H18" s="38" t="s">
        <v>596</v>
      </c>
      <c r="I18" s="34" t="s">
        <v>603</v>
      </c>
      <c r="J18" s="7" t="s">
        <v>602</v>
      </c>
    </row>
    <row r="19" spans="3:10" ht="57.5" x14ac:dyDescent="0.3">
      <c r="C19" s="4" t="s">
        <v>584</v>
      </c>
      <c r="D19" s="8" t="s">
        <v>78</v>
      </c>
      <c r="E19" s="35"/>
      <c r="F19" s="35"/>
      <c r="G19" s="35"/>
      <c r="H19" s="39"/>
      <c r="I19" s="35"/>
      <c r="J19" s="8" t="s">
        <v>597</v>
      </c>
    </row>
    <row r="20" spans="3:10" ht="60.5" customHeight="1" x14ac:dyDescent="0.3">
      <c r="C20" s="4"/>
      <c r="D20" s="8"/>
      <c r="E20" s="35"/>
      <c r="F20" s="35"/>
      <c r="G20" s="35"/>
      <c r="H20" s="39"/>
      <c r="I20" s="35"/>
      <c r="J20" s="35" t="s">
        <v>599</v>
      </c>
    </row>
    <row r="21" spans="3:10" ht="61.5" customHeight="1" x14ac:dyDescent="0.3">
      <c r="C21" s="18"/>
      <c r="D21" s="8" t="s">
        <v>79</v>
      </c>
      <c r="E21" s="35"/>
      <c r="F21" s="35"/>
      <c r="G21" s="35"/>
      <c r="H21" s="39"/>
      <c r="I21" s="35"/>
      <c r="J21" s="35"/>
    </row>
    <row r="22" spans="3:10" x14ac:dyDescent="0.3">
      <c r="C22" s="18"/>
      <c r="D22" s="8" t="s">
        <v>587</v>
      </c>
      <c r="E22" s="35"/>
      <c r="F22" s="35"/>
      <c r="G22" s="35"/>
      <c r="H22" s="39"/>
      <c r="I22" s="35"/>
      <c r="J22" s="20"/>
    </row>
    <row r="23" spans="3:10" ht="14.5" thickBot="1" x14ac:dyDescent="0.35">
      <c r="C23" s="19"/>
      <c r="D23" s="12" t="s">
        <v>81</v>
      </c>
      <c r="E23" s="36"/>
      <c r="F23" s="36"/>
      <c r="G23" s="36"/>
      <c r="H23" s="40"/>
      <c r="I23" s="36"/>
      <c r="J23" s="21"/>
    </row>
    <row r="24" spans="3:10" x14ac:dyDescent="0.3">
      <c r="C24" s="3" t="s">
        <v>586</v>
      </c>
      <c r="D24" s="7" t="s">
        <v>588</v>
      </c>
      <c r="E24" s="34" t="s">
        <v>91</v>
      </c>
      <c r="F24" s="34" t="s">
        <v>91</v>
      </c>
      <c r="G24" s="34" t="s">
        <v>664</v>
      </c>
      <c r="H24" s="38" t="s">
        <v>605</v>
      </c>
      <c r="I24" s="34" t="s">
        <v>604</v>
      </c>
      <c r="J24" s="7"/>
    </row>
    <row r="25" spans="3:10" ht="23" x14ac:dyDescent="0.3">
      <c r="C25" s="4" t="s">
        <v>585</v>
      </c>
      <c r="D25" s="8" t="s">
        <v>78</v>
      </c>
      <c r="E25" s="35"/>
      <c r="F25" s="35"/>
      <c r="G25" s="35"/>
      <c r="H25" s="39"/>
      <c r="I25" s="35"/>
      <c r="J25" s="43" t="s">
        <v>595</v>
      </c>
    </row>
    <row r="26" spans="3:10" x14ac:dyDescent="0.3">
      <c r="C26" s="18"/>
      <c r="D26" s="8" t="s">
        <v>79</v>
      </c>
      <c r="E26" s="35"/>
      <c r="F26" s="35"/>
      <c r="G26" s="35"/>
      <c r="H26" s="39"/>
      <c r="I26" s="35"/>
      <c r="J26" s="43"/>
    </row>
    <row r="27" spans="3:10" x14ac:dyDescent="0.3">
      <c r="C27" s="18"/>
      <c r="D27" s="8" t="s">
        <v>587</v>
      </c>
      <c r="E27" s="35"/>
      <c r="F27" s="35"/>
      <c r="G27" s="35"/>
      <c r="H27" s="39"/>
      <c r="I27" s="35"/>
      <c r="J27" s="20"/>
    </row>
    <row r="28" spans="3:10" ht="14.5" thickBot="1" x14ac:dyDescent="0.35">
      <c r="C28" s="19"/>
      <c r="D28" s="12" t="s">
        <v>81</v>
      </c>
      <c r="E28" s="36"/>
      <c r="F28" s="36"/>
      <c r="G28" s="36"/>
      <c r="H28" s="40"/>
      <c r="I28" s="36"/>
      <c r="J28" s="21"/>
    </row>
  </sheetData>
  <mergeCells count="21">
    <mergeCell ref="J20:J21"/>
    <mergeCell ref="G18:G23"/>
    <mergeCell ref="G24:G28"/>
    <mergeCell ref="A2:C2"/>
    <mergeCell ref="D2:O2"/>
    <mergeCell ref="P2:AA2"/>
    <mergeCell ref="A7:C7"/>
    <mergeCell ref="D7:O7"/>
    <mergeCell ref="P7:AA7"/>
    <mergeCell ref="D14:D17"/>
    <mergeCell ref="H14:H17"/>
    <mergeCell ref="I14:I17"/>
    <mergeCell ref="E18:E23"/>
    <mergeCell ref="F18:F23"/>
    <mergeCell ref="H18:H23"/>
    <mergeCell ref="I18:I23"/>
    <mergeCell ref="E24:E28"/>
    <mergeCell ref="F24:F28"/>
    <mergeCell ref="H24:H28"/>
    <mergeCell ref="I24:I28"/>
    <mergeCell ref="J25:J26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480D5-58F8-41F9-B3B4-36D5F45B9CF8}">
  <dimension ref="A2:AA26"/>
  <sheetViews>
    <sheetView topLeftCell="A5" workbookViewId="0">
      <selection activeCell="G22" sqref="G22:G26"/>
    </sheetView>
  </sheetViews>
  <sheetFormatPr defaultRowHeight="14" x14ac:dyDescent="0.3"/>
  <sheetData>
    <row r="2" spans="1:27" x14ac:dyDescent="0.3">
      <c r="A2" s="37" t="s">
        <v>544</v>
      </c>
      <c r="B2" s="37"/>
      <c r="C2" s="37"/>
      <c r="D2" s="37" t="s">
        <v>22</v>
      </c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 t="s">
        <v>14</v>
      </c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</row>
    <row r="3" spans="1:27" x14ac:dyDescent="0.3">
      <c r="C3" t="s">
        <v>541</v>
      </c>
      <c r="D3">
        <v>30.13</v>
      </c>
      <c r="E3">
        <v>40.799999999999997</v>
      </c>
      <c r="F3">
        <v>38.4</v>
      </c>
      <c r="G3">
        <v>60.27</v>
      </c>
      <c r="H3">
        <v>69.400000000000006</v>
      </c>
      <c r="I3">
        <v>88.8</v>
      </c>
      <c r="J3">
        <v>25.67</v>
      </c>
      <c r="K3">
        <v>33.6</v>
      </c>
      <c r="L3">
        <v>46.2</v>
      </c>
      <c r="M3">
        <v>43.84</v>
      </c>
      <c r="N3">
        <v>47.25</v>
      </c>
      <c r="O3">
        <v>40.53</v>
      </c>
      <c r="P3">
        <v>49.6</v>
      </c>
      <c r="Q3">
        <v>31.73</v>
      </c>
      <c r="R3">
        <v>40</v>
      </c>
      <c r="S3">
        <v>39.270000000000003</v>
      </c>
      <c r="T3">
        <v>63.54</v>
      </c>
      <c r="U3">
        <v>56.27</v>
      </c>
      <c r="V3">
        <v>26.4</v>
      </c>
      <c r="W3">
        <v>63.73</v>
      </c>
      <c r="X3">
        <v>49.63</v>
      </c>
      <c r="Y3">
        <v>57.22</v>
      </c>
      <c r="Z3">
        <v>46.66</v>
      </c>
      <c r="AA3">
        <v>51.32</v>
      </c>
    </row>
    <row r="4" spans="1:27" x14ac:dyDescent="0.3">
      <c r="C4" t="s">
        <v>542</v>
      </c>
      <c r="D4">
        <v>17.07</v>
      </c>
      <c r="E4">
        <v>43.73</v>
      </c>
      <c r="F4">
        <v>15.2</v>
      </c>
      <c r="G4">
        <v>39.729999999999997</v>
      </c>
      <c r="H4">
        <v>3.47</v>
      </c>
      <c r="I4">
        <v>0</v>
      </c>
      <c r="J4">
        <v>23.27</v>
      </c>
      <c r="K4">
        <v>34.130000000000003</v>
      </c>
      <c r="L4">
        <v>25.11</v>
      </c>
      <c r="M4">
        <v>13.93</v>
      </c>
      <c r="N4">
        <v>20.69</v>
      </c>
      <c r="O4">
        <v>19.350000000000001</v>
      </c>
      <c r="P4">
        <v>88</v>
      </c>
      <c r="Q4">
        <v>103.47</v>
      </c>
      <c r="R4">
        <v>64.8</v>
      </c>
      <c r="S4">
        <v>61.34</v>
      </c>
      <c r="T4">
        <v>66.13</v>
      </c>
      <c r="U4">
        <v>116.01</v>
      </c>
      <c r="V4">
        <v>117.67</v>
      </c>
      <c r="W4">
        <v>107.2</v>
      </c>
      <c r="X4">
        <v>77.7</v>
      </c>
      <c r="Y4">
        <v>82.54</v>
      </c>
      <c r="Z4">
        <v>80.45</v>
      </c>
      <c r="AA4">
        <v>91.72</v>
      </c>
    </row>
    <row r="7" spans="1:27" x14ac:dyDescent="0.3">
      <c r="A7" s="37" t="s">
        <v>545</v>
      </c>
      <c r="B7" s="37"/>
      <c r="C7" s="37"/>
      <c r="D7" s="37" t="s">
        <v>22</v>
      </c>
      <c r="E7" s="37"/>
      <c r="F7" s="37"/>
      <c r="G7" s="37"/>
      <c r="H7" s="37"/>
      <c r="I7" s="37"/>
      <c r="J7" s="37"/>
      <c r="K7" s="37"/>
      <c r="L7" s="37"/>
      <c r="M7" s="37"/>
      <c r="N7" s="37"/>
      <c r="O7" s="37"/>
      <c r="P7" s="37" t="s">
        <v>14</v>
      </c>
      <c r="Q7" s="37"/>
      <c r="R7" s="37"/>
      <c r="S7" s="37"/>
      <c r="T7" s="37"/>
      <c r="U7" s="37"/>
      <c r="V7" s="37"/>
      <c r="W7" s="37"/>
      <c r="X7" s="37"/>
      <c r="Y7" s="37"/>
      <c r="Z7" s="37"/>
      <c r="AA7" s="37"/>
    </row>
    <row r="8" spans="1:27" x14ac:dyDescent="0.3">
      <c r="C8" t="s">
        <v>541</v>
      </c>
      <c r="D8">
        <v>236.07</v>
      </c>
      <c r="E8">
        <v>228.07</v>
      </c>
      <c r="F8">
        <v>240.07</v>
      </c>
      <c r="G8">
        <v>183.21</v>
      </c>
      <c r="H8">
        <v>202.4</v>
      </c>
      <c r="I8">
        <v>196.87</v>
      </c>
      <c r="J8">
        <v>259.47000000000003</v>
      </c>
      <c r="K8">
        <v>261.94</v>
      </c>
      <c r="L8">
        <v>231.71</v>
      </c>
      <c r="M8">
        <v>244.96</v>
      </c>
      <c r="N8">
        <v>229.54</v>
      </c>
      <c r="O8">
        <v>210.33</v>
      </c>
      <c r="P8">
        <v>215.8</v>
      </c>
      <c r="Q8">
        <v>248.61</v>
      </c>
      <c r="R8">
        <v>232.87</v>
      </c>
      <c r="S8">
        <v>249.87</v>
      </c>
      <c r="T8">
        <v>207.47</v>
      </c>
      <c r="U8">
        <v>224.07</v>
      </c>
      <c r="V8">
        <v>271.81</v>
      </c>
      <c r="W8">
        <v>227.87</v>
      </c>
      <c r="X8">
        <v>234.37</v>
      </c>
      <c r="Y8">
        <v>225.28</v>
      </c>
      <c r="Z8">
        <v>220.8</v>
      </c>
      <c r="AA8">
        <v>241.38</v>
      </c>
    </row>
    <row r="9" spans="1:27" x14ac:dyDescent="0.3">
      <c r="C9" t="s">
        <v>542</v>
      </c>
      <c r="D9">
        <v>240.07</v>
      </c>
      <c r="E9">
        <v>233.67</v>
      </c>
      <c r="F9">
        <v>248.61</v>
      </c>
      <c r="G9">
        <v>181.4</v>
      </c>
      <c r="H9">
        <v>270.20999999999998</v>
      </c>
      <c r="I9">
        <v>268.87</v>
      </c>
      <c r="J9">
        <v>244.27</v>
      </c>
      <c r="K9">
        <v>231.47</v>
      </c>
      <c r="L9">
        <v>258.43</v>
      </c>
      <c r="M9">
        <v>270.11</v>
      </c>
      <c r="N9">
        <v>251.34</v>
      </c>
      <c r="O9">
        <v>238.76</v>
      </c>
      <c r="P9">
        <v>172.61</v>
      </c>
      <c r="Q9">
        <v>171.81</v>
      </c>
      <c r="R9">
        <v>197.14</v>
      </c>
      <c r="S9">
        <v>214.74</v>
      </c>
      <c r="T9">
        <v>148.41</v>
      </c>
      <c r="U9">
        <v>145.66</v>
      </c>
      <c r="V9">
        <v>120.53</v>
      </c>
      <c r="W9">
        <v>184.34</v>
      </c>
      <c r="X9">
        <v>188.01</v>
      </c>
      <c r="Y9">
        <v>176.48</v>
      </c>
      <c r="Z9">
        <v>152.07</v>
      </c>
      <c r="AA9">
        <v>194.51</v>
      </c>
    </row>
    <row r="12" spans="1:27" ht="14.5" thickBot="1" x14ac:dyDescent="0.35"/>
    <row r="13" spans="1:27" x14ac:dyDescent="0.3">
      <c r="C13" s="3" t="s">
        <v>62</v>
      </c>
      <c r="D13" s="34" t="s">
        <v>64</v>
      </c>
      <c r="E13" s="7" t="s">
        <v>65</v>
      </c>
      <c r="F13" s="7" t="s">
        <v>67</v>
      </c>
      <c r="G13" s="7" t="s">
        <v>69</v>
      </c>
      <c r="H13" s="38" t="s">
        <v>71</v>
      </c>
      <c r="I13" s="34" t="s">
        <v>72</v>
      </c>
      <c r="J13" s="7" t="s">
        <v>73</v>
      </c>
    </row>
    <row r="14" spans="1:27" x14ac:dyDescent="0.3">
      <c r="C14" s="4" t="s">
        <v>63</v>
      </c>
      <c r="D14" s="35"/>
      <c r="E14" s="8" t="s">
        <v>66</v>
      </c>
      <c r="F14" s="8" t="s">
        <v>68</v>
      </c>
      <c r="G14" s="8" t="s">
        <v>70</v>
      </c>
      <c r="H14" s="39"/>
      <c r="I14" s="35"/>
      <c r="J14" s="8" t="s">
        <v>74</v>
      </c>
    </row>
    <row r="15" spans="1:27" x14ac:dyDescent="0.3">
      <c r="C15" s="5"/>
      <c r="D15" s="35"/>
      <c r="E15" s="9"/>
      <c r="F15" s="8" t="s">
        <v>66</v>
      </c>
      <c r="G15" s="9"/>
      <c r="H15" s="39"/>
      <c r="I15" s="35"/>
      <c r="J15" s="8" t="s">
        <v>75</v>
      </c>
    </row>
    <row r="16" spans="1:27" ht="14.5" thickBot="1" x14ac:dyDescent="0.35">
      <c r="C16" s="6"/>
      <c r="D16" s="36"/>
      <c r="E16" s="10"/>
      <c r="F16" s="10"/>
      <c r="G16" s="10"/>
      <c r="H16" s="40"/>
      <c r="I16" s="36"/>
      <c r="J16" s="12" t="s">
        <v>66</v>
      </c>
    </row>
    <row r="17" spans="3:10" x14ac:dyDescent="0.3">
      <c r="C17" s="3" t="s">
        <v>592</v>
      </c>
      <c r="D17" s="7" t="s">
        <v>593</v>
      </c>
      <c r="E17" s="34" t="s">
        <v>91</v>
      </c>
      <c r="F17" s="34" t="s">
        <v>91</v>
      </c>
      <c r="G17" s="34" t="s">
        <v>664</v>
      </c>
      <c r="H17" s="38" t="s">
        <v>590</v>
      </c>
      <c r="I17" s="34" t="s">
        <v>606</v>
      </c>
      <c r="J17" s="7"/>
    </row>
    <row r="18" spans="3:10" ht="23" x14ac:dyDescent="0.3">
      <c r="C18" s="4" t="s">
        <v>589</v>
      </c>
      <c r="D18" s="8" t="s">
        <v>78</v>
      </c>
      <c r="E18" s="35"/>
      <c r="F18" s="35"/>
      <c r="G18" s="35"/>
      <c r="H18" s="39"/>
      <c r="I18" s="35"/>
      <c r="J18" s="8" t="s">
        <v>601</v>
      </c>
    </row>
    <row r="19" spans="3:10" ht="84" customHeight="1" x14ac:dyDescent="0.3">
      <c r="C19" s="18"/>
      <c r="D19" s="8" t="s">
        <v>79</v>
      </c>
      <c r="E19" s="35"/>
      <c r="F19" s="35"/>
      <c r="G19" s="35"/>
      <c r="H19" s="39"/>
      <c r="I19" s="35"/>
      <c r="J19" s="29" t="s">
        <v>598</v>
      </c>
    </row>
    <row r="20" spans="3:10" ht="61" customHeight="1" x14ac:dyDescent="0.3">
      <c r="C20" s="18"/>
      <c r="D20" s="8" t="s">
        <v>594</v>
      </c>
      <c r="E20" s="35"/>
      <c r="F20" s="35"/>
      <c r="G20" s="35"/>
      <c r="H20" s="39"/>
      <c r="I20" s="35"/>
      <c r="J20" s="29" t="s">
        <v>600</v>
      </c>
    </row>
    <row r="21" spans="3:10" ht="32" customHeight="1" thickBot="1" x14ac:dyDescent="0.35">
      <c r="C21" s="19"/>
      <c r="D21" s="12" t="s">
        <v>81</v>
      </c>
      <c r="E21" s="36"/>
      <c r="F21" s="36"/>
      <c r="G21" s="36"/>
      <c r="H21" s="40"/>
      <c r="I21" s="36"/>
      <c r="J21" s="30"/>
    </row>
    <row r="22" spans="3:10" ht="34.5" x14ac:dyDescent="0.3">
      <c r="C22" s="4" t="s">
        <v>592</v>
      </c>
      <c r="D22" s="8" t="s">
        <v>593</v>
      </c>
      <c r="E22" s="34" t="s">
        <v>91</v>
      </c>
      <c r="F22" s="34" t="s">
        <v>91</v>
      </c>
      <c r="G22" s="34" t="s">
        <v>664</v>
      </c>
      <c r="H22" s="13" t="s">
        <v>607</v>
      </c>
      <c r="I22" s="8" t="s">
        <v>608</v>
      </c>
      <c r="J22" s="8" t="s">
        <v>61</v>
      </c>
    </row>
    <row r="23" spans="3:10" ht="57.5" x14ac:dyDescent="0.3">
      <c r="C23" s="4" t="s">
        <v>591</v>
      </c>
      <c r="D23" s="8" t="s">
        <v>78</v>
      </c>
      <c r="E23" s="35"/>
      <c r="F23" s="35"/>
      <c r="G23" s="35"/>
      <c r="H23" s="8" t="s">
        <v>610</v>
      </c>
      <c r="I23" s="8" t="s">
        <v>609</v>
      </c>
      <c r="J23" s="8" t="s">
        <v>598</v>
      </c>
    </row>
    <row r="24" spans="3:10" x14ac:dyDescent="0.3">
      <c r="C24" s="18"/>
      <c r="D24" s="8" t="s">
        <v>79</v>
      </c>
      <c r="E24" s="35"/>
      <c r="F24" s="35"/>
      <c r="G24" s="35"/>
      <c r="H24" s="20"/>
      <c r="I24" s="20"/>
      <c r="J24" s="20"/>
    </row>
    <row r="25" spans="3:10" x14ac:dyDescent="0.3">
      <c r="C25" s="18"/>
      <c r="D25" s="8" t="s">
        <v>594</v>
      </c>
      <c r="E25" s="35"/>
      <c r="F25" s="35"/>
      <c r="G25" s="35"/>
      <c r="H25" s="20"/>
      <c r="I25" s="20"/>
      <c r="J25" s="20"/>
    </row>
    <row r="26" spans="3:10" ht="14.5" thickBot="1" x14ac:dyDescent="0.35">
      <c r="C26" s="19"/>
      <c r="D26" s="12" t="s">
        <v>81</v>
      </c>
      <c r="E26" s="36"/>
      <c r="F26" s="36"/>
      <c r="G26" s="36"/>
      <c r="H26" s="21"/>
      <c r="I26" s="21"/>
      <c r="J26" s="21"/>
    </row>
  </sheetData>
  <mergeCells count="17">
    <mergeCell ref="A2:C2"/>
    <mergeCell ref="D2:O2"/>
    <mergeCell ref="P2:AA2"/>
    <mergeCell ref="A7:C7"/>
    <mergeCell ref="D7:O7"/>
    <mergeCell ref="P7:AA7"/>
    <mergeCell ref="E22:E26"/>
    <mergeCell ref="F22:F26"/>
    <mergeCell ref="D13:D16"/>
    <mergeCell ref="H13:H16"/>
    <mergeCell ref="I13:I16"/>
    <mergeCell ref="E17:E21"/>
    <mergeCell ref="F17:F21"/>
    <mergeCell ref="H17:H21"/>
    <mergeCell ref="I17:I21"/>
    <mergeCell ref="G17:G21"/>
    <mergeCell ref="G22:G26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0AB84-8595-439B-A060-7724BD31CA0A}">
  <dimension ref="A3:W28"/>
  <sheetViews>
    <sheetView topLeftCell="B13" workbookViewId="0">
      <selection activeCell="Q12" sqref="Q12"/>
    </sheetView>
  </sheetViews>
  <sheetFormatPr defaultRowHeight="14" x14ac:dyDescent="0.3"/>
  <cols>
    <col min="3" max="3" width="10.58203125" customWidth="1"/>
  </cols>
  <sheetData>
    <row r="3" spans="1:23" x14ac:dyDescent="0.3">
      <c r="A3" s="37" t="s">
        <v>646</v>
      </c>
      <c r="B3" s="37"/>
      <c r="C3" s="37"/>
      <c r="D3" s="37" t="s">
        <v>642</v>
      </c>
      <c r="E3" s="37"/>
      <c r="F3" s="37"/>
      <c r="G3" s="37"/>
      <c r="H3" s="37"/>
      <c r="I3" s="37" t="s">
        <v>645</v>
      </c>
      <c r="J3" s="37"/>
      <c r="K3" s="37"/>
      <c r="L3" s="37"/>
      <c r="M3" s="37"/>
      <c r="N3" s="37" t="s">
        <v>644</v>
      </c>
      <c r="O3" s="37"/>
      <c r="P3" s="37"/>
      <c r="Q3" s="37"/>
      <c r="R3" s="37"/>
      <c r="S3" s="37" t="s">
        <v>643</v>
      </c>
      <c r="T3" s="37"/>
      <c r="U3" s="37"/>
      <c r="V3" s="37"/>
      <c r="W3" s="37"/>
    </row>
    <row r="4" spans="1:23" x14ac:dyDescent="0.3">
      <c r="C4" t="s">
        <v>641</v>
      </c>
      <c r="D4">
        <v>37.92</v>
      </c>
      <c r="E4">
        <v>27.35</v>
      </c>
      <c r="F4">
        <v>28.04</v>
      </c>
      <c r="G4">
        <v>49.57</v>
      </c>
      <c r="H4">
        <v>49.13</v>
      </c>
      <c r="I4">
        <v>41.21</v>
      </c>
      <c r="J4">
        <v>28.11</v>
      </c>
      <c r="K4">
        <v>29.35</v>
      </c>
      <c r="L4">
        <v>40.46</v>
      </c>
      <c r="M4">
        <v>44.77</v>
      </c>
      <c r="N4">
        <v>45.61</v>
      </c>
      <c r="O4">
        <v>36.61</v>
      </c>
      <c r="P4">
        <v>37.67</v>
      </c>
      <c r="Q4">
        <v>46.14</v>
      </c>
      <c r="R4">
        <v>42.17</v>
      </c>
      <c r="S4">
        <v>62.4</v>
      </c>
      <c r="T4">
        <v>79.2</v>
      </c>
      <c r="U4">
        <v>62.8</v>
      </c>
      <c r="V4">
        <v>44.6</v>
      </c>
      <c r="W4">
        <v>53.6</v>
      </c>
    </row>
    <row r="5" spans="1:23" x14ac:dyDescent="0.3">
      <c r="C5" t="s">
        <v>1</v>
      </c>
      <c r="D5">
        <v>59.73</v>
      </c>
      <c r="E5">
        <v>71.37</v>
      </c>
      <c r="F5">
        <v>71.56</v>
      </c>
      <c r="G5">
        <v>49.71</v>
      </c>
      <c r="H5">
        <v>49.27</v>
      </c>
      <c r="I5">
        <v>57.66</v>
      </c>
      <c r="J5">
        <v>68.489999999999995</v>
      </c>
      <c r="K5">
        <v>67.790000000000006</v>
      </c>
      <c r="L5">
        <v>54.08</v>
      </c>
      <c r="M5">
        <v>53.16</v>
      </c>
      <c r="N5">
        <v>54.27</v>
      </c>
      <c r="O5">
        <v>61.65</v>
      </c>
      <c r="P5">
        <v>59.95</v>
      </c>
      <c r="Q5">
        <v>53.23</v>
      </c>
      <c r="R5">
        <v>56.09</v>
      </c>
      <c r="S5">
        <v>34.5</v>
      </c>
      <c r="T5">
        <v>19.399999999999999</v>
      </c>
      <c r="U5">
        <v>34.200000000000003</v>
      </c>
      <c r="V5">
        <v>55.4</v>
      </c>
      <c r="W5">
        <v>46.4</v>
      </c>
    </row>
    <row r="6" spans="1:23" x14ac:dyDescent="0.3">
      <c r="C6" t="s">
        <v>2</v>
      </c>
      <c r="D6">
        <v>2.35</v>
      </c>
      <c r="E6">
        <v>1.28</v>
      </c>
      <c r="F6">
        <v>0.4</v>
      </c>
      <c r="G6">
        <v>0.72</v>
      </c>
      <c r="H6">
        <v>1.6</v>
      </c>
      <c r="I6">
        <v>1.1299999999999999</v>
      </c>
      <c r="J6">
        <v>3.4</v>
      </c>
      <c r="K6">
        <v>2.86</v>
      </c>
      <c r="L6">
        <v>5.46</v>
      </c>
      <c r="M6">
        <v>2.0699999999999998</v>
      </c>
      <c r="N6">
        <v>0.12</v>
      </c>
      <c r="O6">
        <v>1.74</v>
      </c>
      <c r="P6">
        <v>2.38</v>
      </c>
      <c r="Q6">
        <v>0.63</v>
      </c>
      <c r="R6">
        <v>1.74</v>
      </c>
      <c r="S6">
        <v>3.1</v>
      </c>
      <c r="T6">
        <v>1.4</v>
      </c>
      <c r="U6">
        <v>3</v>
      </c>
      <c r="V6">
        <v>0</v>
      </c>
      <c r="W6">
        <v>0</v>
      </c>
    </row>
    <row r="7" spans="1:23" ht="14.5" thickBot="1" x14ac:dyDescent="0.35"/>
    <row r="8" spans="1:23" x14ac:dyDescent="0.3">
      <c r="C8" s="3" t="s">
        <v>62</v>
      </c>
      <c r="D8" s="34" t="s">
        <v>64</v>
      </c>
      <c r="E8" s="7" t="s">
        <v>65</v>
      </c>
      <c r="F8" s="7" t="s">
        <v>67</v>
      </c>
      <c r="G8" s="7" t="s">
        <v>69</v>
      </c>
      <c r="H8" s="38" t="s">
        <v>71</v>
      </c>
      <c r="I8" s="34" t="s">
        <v>72</v>
      </c>
      <c r="J8" s="7" t="s">
        <v>73</v>
      </c>
    </row>
    <row r="9" spans="1:23" x14ac:dyDescent="0.3">
      <c r="C9" s="4" t="s">
        <v>63</v>
      </c>
      <c r="D9" s="35"/>
      <c r="E9" s="8" t="s">
        <v>66</v>
      </c>
      <c r="F9" s="8" t="s">
        <v>68</v>
      </c>
      <c r="G9" s="8" t="s">
        <v>70</v>
      </c>
      <c r="H9" s="39"/>
      <c r="I9" s="35"/>
      <c r="J9" s="8" t="s">
        <v>74</v>
      </c>
    </row>
    <row r="10" spans="1:23" x14ac:dyDescent="0.3">
      <c r="C10" s="5"/>
      <c r="D10" s="35"/>
      <c r="E10" s="9"/>
      <c r="F10" s="8" t="s">
        <v>66</v>
      </c>
      <c r="G10" s="9"/>
      <c r="H10" s="39"/>
      <c r="I10" s="35"/>
      <c r="J10" s="8" t="s">
        <v>75</v>
      </c>
    </row>
    <row r="11" spans="1:23" ht="14.5" thickBot="1" x14ac:dyDescent="0.35">
      <c r="C11" s="6"/>
      <c r="D11" s="36"/>
      <c r="E11" s="10"/>
      <c r="F11" s="10"/>
      <c r="G11" s="10"/>
      <c r="H11" s="40"/>
      <c r="I11" s="36"/>
      <c r="J11" s="12" t="s">
        <v>66</v>
      </c>
    </row>
    <row r="12" spans="1:23" ht="79.5" customHeight="1" x14ac:dyDescent="0.3">
      <c r="C12" s="34" t="s">
        <v>659</v>
      </c>
      <c r="D12" s="8" t="s">
        <v>660</v>
      </c>
      <c r="E12" s="34" t="s">
        <v>667</v>
      </c>
      <c r="F12" s="34" t="s">
        <v>667</v>
      </c>
      <c r="G12" s="34" t="s">
        <v>665</v>
      </c>
      <c r="H12" s="38" t="s">
        <v>668</v>
      </c>
      <c r="I12" s="34" t="s">
        <v>669</v>
      </c>
      <c r="J12" s="3" t="s">
        <v>670</v>
      </c>
    </row>
    <row r="13" spans="1:23" x14ac:dyDescent="0.3">
      <c r="C13" s="35"/>
      <c r="D13" s="8" t="s">
        <v>78</v>
      </c>
      <c r="E13" s="35"/>
      <c r="F13" s="35"/>
      <c r="G13" s="35"/>
      <c r="H13" s="39"/>
      <c r="I13" s="35"/>
      <c r="J13" s="35" t="s">
        <v>671</v>
      </c>
    </row>
    <row r="14" spans="1:23" x14ac:dyDescent="0.3">
      <c r="C14" s="35"/>
      <c r="D14" s="8" t="s">
        <v>79</v>
      </c>
      <c r="E14" s="35"/>
      <c r="F14" s="35"/>
      <c r="G14" s="35"/>
      <c r="H14" s="39"/>
      <c r="I14" s="35"/>
      <c r="J14" s="35"/>
    </row>
    <row r="15" spans="1:23" x14ac:dyDescent="0.3">
      <c r="C15" s="35"/>
      <c r="D15" s="8" t="s">
        <v>662</v>
      </c>
      <c r="E15" s="35"/>
      <c r="F15" s="35"/>
      <c r="G15" s="35"/>
      <c r="H15" s="39"/>
      <c r="I15" s="35"/>
      <c r="J15" s="35"/>
    </row>
    <row r="16" spans="1:23" x14ac:dyDescent="0.3">
      <c r="C16" s="35"/>
      <c r="D16" s="8" t="s">
        <v>656</v>
      </c>
      <c r="E16" s="35"/>
      <c r="F16" s="35"/>
      <c r="G16" s="35"/>
      <c r="H16" s="39"/>
      <c r="I16" s="35"/>
      <c r="J16" s="35"/>
    </row>
    <row r="17" spans="3:10" x14ac:dyDescent="0.3">
      <c r="C17" s="35"/>
      <c r="D17" s="9"/>
      <c r="E17" s="35"/>
      <c r="F17" s="35"/>
      <c r="G17" s="35"/>
      <c r="H17" s="39"/>
      <c r="I17" s="35"/>
      <c r="J17" s="35"/>
    </row>
    <row r="18" spans="3:10" ht="14.5" thickBot="1" x14ac:dyDescent="0.35">
      <c r="C18" s="36"/>
      <c r="D18" s="10"/>
      <c r="E18" s="36"/>
      <c r="F18" s="36"/>
      <c r="G18" s="36"/>
      <c r="H18" s="40"/>
      <c r="I18" s="36"/>
      <c r="J18" s="36"/>
    </row>
    <row r="19" spans="3:10" ht="23" customHeight="1" x14ac:dyDescent="0.3">
      <c r="C19" s="34" t="s">
        <v>658</v>
      </c>
      <c r="D19" s="8" t="s">
        <v>660</v>
      </c>
      <c r="E19" s="34" t="s">
        <v>91</v>
      </c>
      <c r="F19" s="34" t="s">
        <v>91</v>
      </c>
      <c r="G19" s="34" t="s">
        <v>665</v>
      </c>
      <c r="H19" s="34" t="s">
        <v>674</v>
      </c>
      <c r="I19" s="34" t="s">
        <v>676</v>
      </c>
      <c r="J19" s="34" t="s">
        <v>678</v>
      </c>
    </row>
    <row r="20" spans="3:10" ht="68.5" customHeight="1" x14ac:dyDescent="0.3">
      <c r="C20" s="35"/>
      <c r="D20" s="8" t="s">
        <v>78</v>
      </c>
      <c r="E20" s="35"/>
      <c r="F20" s="35"/>
      <c r="G20" s="35"/>
      <c r="H20" s="39"/>
      <c r="I20" s="35"/>
      <c r="J20" s="35"/>
    </row>
    <row r="21" spans="3:10" x14ac:dyDescent="0.3">
      <c r="C21" s="35"/>
      <c r="D21" s="8" t="s">
        <v>79</v>
      </c>
      <c r="E21" s="35"/>
      <c r="F21" s="35"/>
      <c r="G21" s="35"/>
      <c r="H21" s="46" t="s">
        <v>675</v>
      </c>
      <c r="I21" s="35" t="s">
        <v>677</v>
      </c>
      <c r="J21" s="35" t="s">
        <v>679</v>
      </c>
    </row>
    <row r="22" spans="3:10" ht="60" customHeight="1" x14ac:dyDescent="0.3">
      <c r="C22" s="35"/>
      <c r="D22" s="8" t="s">
        <v>662</v>
      </c>
      <c r="E22" s="35"/>
      <c r="F22" s="35"/>
      <c r="G22" s="35"/>
      <c r="H22" s="51"/>
      <c r="I22" s="35"/>
      <c r="J22" s="35"/>
    </row>
    <row r="23" spans="3:10" ht="14.5" thickBot="1" x14ac:dyDescent="0.35">
      <c r="C23" s="36"/>
      <c r="D23" s="12" t="s">
        <v>656</v>
      </c>
      <c r="E23" s="36"/>
      <c r="F23" s="36"/>
      <c r="G23" s="36"/>
      <c r="H23" s="52"/>
      <c r="I23" s="36"/>
      <c r="J23" s="36"/>
    </row>
    <row r="24" spans="3:10" x14ac:dyDescent="0.3">
      <c r="C24" s="34" t="s">
        <v>657</v>
      </c>
      <c r="D24" s="8" t="s">
        <v>660</v>
      </c>
      <c r="E24" s="34" t="s">
        <v>91</v>
      </c>
      <c r="F24" s="34" t="s">
        <v>91</v>
      </c>
      <c r="G24" s="34" t="s">
        <v>665</v>
      </c>
      <c r="H24" s="38" t="s">
        <v>672</v>
      </c>
      <c r="I24" s="34" t="s">
        <v>673</v>
      </c>
      <c r="J24" s="50" t="s">
        <v>666</v>
      </c>
    </row>
    <row r="25" spans="3:10" x14ac:dyDescent="0.3">
      <c r="C25" s="35"/>
      <c r="D25" s="8" t="s">
        <v>78</v>
      </c>
      <c r="E25" s="35"/>
      <c r="F25" s="35"/>
      <c r="G25" s="35"/>
      <c r="H25" s="39"/>
      <c r="I25" s="35"/>
      <c r="J25" s="35"/>
    </row>
    <row r="26" spans="3:10" ht="23" x14ac:dyDescent="0.3">
      <c r="C26" s="35"/>
      <c r="D26" s="8" t="s">
        <v>661</v>
      </c>
      <c r="E26" s="35"/>
      <c r="F26" s="35"/>
      <c r="G26" s="35"/>
      <c r="H26" s="39"/>
      <c r="I26" s="35"/>
      <c r="J26" s="35"/>
    </row>
    <row r="27" spans="3:10" x14ac:dyDescent="0.3">
      <c r="C27" s="35"/>
      <c r="D27" s="8" t="s">
        <v>656</v>
      </c>
      <c r="E27" s="35"/>
      <c r="F27" s="35"/>
      <c r="G27" s="35"/>
      <c r="H27" s="39"/>
      <c r="I27" s="35"/>
      <c r="J27" s="35"/>
    </row>
    <row r="28" spans="3:10" ht="14.5" thickBot="1" x14ac:dyDescent="0.35">
      <c r="C28" s="36"/>
      <c r="D28" s="10"/>
      <c r="E28" s="36"/>
      <c r="F28" s="36"/>
      <c r="G28" s="36"/>
      <c r="H28" s="40"/>
      <c r="I28" s="36"/>
      <c r="J28" s="36"/>
    </row>
  </sheetData>
  <mergeCells count="32">
    <mergeCell ref="J19:J20"/>
    <mergeCell ref="J21:J23"/>
    <mergeCell ref="I12:I18"/>
    <mergeCell ref="H12:H18"/>
    <mergeCell ref="G19:G23"/>
    <mergeCell ref="G24:G28"/>
    <mergeCell ref="J24:J28"/>
    <mergeCell ref="J13:J18"/>
    <mergeCell ref="H19:H20"/>
    <mergeCell ref="H21:H23"/>
    <mergeCell ref="H24:H28"/>
    <mergeCell ref="C19:C23"/>
    <mergeCell ref="E19:E23"/>
    <mergeCell ref="F19:F23"/>
    <mergeCell ref="C24:C28"/>
    <mergeCell ref="E24:E28"/>
    <mergeCell ref="F24:F28"/>
    <mergeCell ref="I19:I20"/>
    <mergeCell ref="I21:I23"/>
    <mergeCell ref="I24:I28"/>
    <mergeCell ref="C12:C18"/>
    <mergeCell ref="E12:E18"/>
    <mergeCell ref="F12:F18"/>
    <mergeCell ref="G12:G18"/>
    <mergeCell ref="D3:H3"/>
    <mergeCell ref="I3:M3"/>
    <mergeCell ref="N3:R3"/>
    <mergeCell ref="S3:W3"/>
    <mergeCell ref="A3:C3"/>
    <mergeCell ref="D8:D11"/>
    <mergeCell ref="H8:H11"/>
    <mergeCell ref="I8:I11"/>
  </mergeCells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6197C-4D1C-4F45-A855-7F71B695117C}">
  <dimension ref="A2:S36"/>
  <sheetViews>
    <sheetView topLeftCell="A13" workbookViewId="0">
      <selection activeCell="F32" sqref="F32:F36"/>
    </sheetView>
  </sheetViews>
  <sheetFormatPr defaultRowHeight="14" x14ac:dyDescent="0.3"/>
  <cols>
    <col min="2" max="2" width="10" customWidth="1"/>
  </cols>
  <sheetData>
    <row r="2" spans="1:19" x14ac:dyDescent="0.3">
      <c r="A2" s="37" t="s">
        <v>649</v>
      </c>
      <c r="B2" s="37"/>
      <c r="C2" s="37"/>
      <c r="D2" s="37" t="s">
        <v>22</v>
      </c>
      <c r="E2" s="37"/>
      <c r="F2" s="37"/>
      <c r="G2" s="37"/>
      <c r="H2" s="37"/>
      <c r="I2" s="37"/>
      <c r="J2" s="37"/>
      <c r="K2" s="37"/>
      <c r="L2" s="37" t="s">
        <v>14</v>
      </c>
      <c r="M2" s="37"/>
      <c r="N2" s="37"/>
      <c r="O2" s="37"/>
      <c r="P2" s="37"/>
      <c r="Q2" s="37"/>
      <c r="R2" s="37"/>
      <c r="S2" s="37"/>
    </row>
    <row r="3" spans="1:19" x14ac:dyDescent="0.3">
      <c r="C3" t="s">
        <v>611</v>
      </c>
      <c r="D3">
        <v>99.6</v>
      </c>
      <c r="E3">
        <v>81.73</v>
      </c>
      <c r="F3">
        <v>90</v>
      </c>
      <c r="G3">
        <v>89.27</v>
      </c>
      <c r="H3">
        <v>113.54</v>
      </c>
      <c r="I3">
        <v>106.27</v>
      </c>
      <c r="J3">
        <v>76.8</v>
      </c>
      <c r="K3">
        <v>113.73</v>
      </c>
      <c r="L3">
        <v>90.13</v>
      </c>
      <c r="M3">
        <v>100.8</v>
      </c>
      <c r="N3">
        <v>88.4</v>
      </c>
      <c r="O3">
        <v>90.27</v>
      </c>
      <c r="P3">
        <v>119.4</v>
      </c>
      <c r="Q3">
        <v>88.8</v>
      </c>
      <c r="R3">
        <v>85.67</v>
      </c>
      <c r="S3">
        <v>99.6</v>
      </c>
    </row>
    <row r="4" spans="1:19" x14ac:dyDescent="0.3">
      <c r="C4" t="s">
        <v>612</v>
      </c>
      <c r="D4">
        <v>90.67</v>
      </c>
      <c r="E4">
        <v>88.66</v>
      </c>
      <c r="F4">
        <v>98.93</v>
      </c>
      <c r="G4">
        <v>92.27</v>
      </c>
      <c r="H4">
        <v>114.67</v>
      </c>
      <c r="I4">
        <v>110.93</v>
      </c>
      <c r="J4">
        <v>106.66</v>
      </c>
      <c r="K4">
        <v>88</v>
      </c>
      <c r="L4">
        <v>83.2</v>
      </c>
      <c r="M4">
        <v>98.39</v>
      </c>
      <c r="N4">
        <v>55.46</v>
      </c>
      <c r="O4">
        <v>45.6</v>
      </c>
      <c r="P4">
        <v>68.27</v>
      </c>
      <c r="Q4">
        <v>80.53</v>
      </c>
      <c r="R4">
        <v>67.989999999999995</v>
      </c>
      <c r="S4">
        <v>57.34</v>
      </c>
    </row>
    <row r="7" spans="1:19" x14ac:dyDescent="0.3">
      <c r="A7" s="37" t="s">
        <v>650</v>
      </c>
      <c r="B7" s="37"/>
      <c r="C7" s="37"/>
      <c r="D7" s="37" t="s">
        <v>22</v>
      </c>
      <c r="E7" s="37"/>
      <c r="F7" s="37"/>
      <c r="G7" s="37"/>
      <c r="H7" s="37"/>
      <c r="I7" s="37"/>
      <c r="J7" s="37"/>
      <c r="K7" s="37"/>
      <c r="L7" s="37" t="s">
        <v>14</v>
      </c>
      <c r="M7" s="37"/>
      <c r="N7" s="37"/>
      <c r="O7" s="37"/>
      <c r="P7" s="37"/>
      <c r="Q7" s="37"/>
      <c r="R7" s="37"/>
      <c r="S7" s="37"/>
    </row>
    <row r="8" spans="1:19" x14ac:dyDescent="0.3">
      <c r="C8" t="s">
        <v>611</v>
      </c>
      <c r="D8">
        <v>125.8</v>
      </c>
      <c r="E8">
        <v>148.61000000000001</v>
      </c>
      <c r="F8">
        <v>132.87</v>
      </c>
      <c r="G8">
        <v>149.87</v>
      </c>
      <c r="H8">
        <v>107.47</v>
      </c>
      <c r="I8">
        <v>124.07</v>
      </c>
      <c r="J8">
        <v>111.81</v>
      </c>
      <c r="K8">
        <v>127.87</v>
      </c>
      <c r="L8">
        <v>136.07</v>
      </c>
      <c r="M8">
        <v>128.07</v>
      </c>
      <c r="N8">
        <v>140.07</v>
      </c>
      <c r="O8">
        <v>103.21</v>
      </c>
      <c r="P8">
        <v>102.4</v>
      </c>
      <c r="Q8">
        <v>126.87</v>
      </c>
      <c r="R8">
        <v>139.47</v>
      </c>
      <c r="S8">
        <v>141.94</v>
      </c>
    </row>
    <row r="9" spans="1:19" x14ac:dyDescent="0.3">
      <c r="C9" t="s">
        <v>612</v>
      </c>
      <c r="D9">
        <v>127.2</v>
      </c>
      <c r="E9">
        <v>139.99</v>
      </c>
      <c r="F9">
        <v>140.53</v>
      </c>
      <c r="G9">
        <v>122.39</v>
      </c>
      <c r="H9">
        <v>111.46</v>
      </c>
      <c r="I9">
        <v>110.19</v>
      </c>
      <c r="J9">
        <v>125.86</v>
      </c>
      <c r="K9">
        <v>151.19999999999999</v>
      </c>
      <c r="L9">
        <v>152.80000000000001</v>
      </c>
      <c r="M9">
        <v>120.33</v>
      </c>
      <c r="N9">
        <v>196</v>
      </c>
      <c r="O9">
        <v>219.99</v>
      </c>
      <c r="P9">
        <v>151.46</v>
      </c>
      <c r="Q9">
        <v>154.38999999999999</v>
      </c>
      <c r="R9">
        <v>150.93</v>
      </c>
      <c r="S9">
        <v>187.73</v>
      </c>
    </row>
    <row r="12" spans="1:19" x14ac:dyDescent="0.3">
      <c r="A12" s="37" t="s">
        <v>651</v>
      </c>
      <c r="B12" s="37"/>
      <c r="C12" s="37"/>
      <c r="D12" s="37" t="s">
        <v>22</v>
      </c>
      <c r="E12" s="37"/>
      <c r="F12" s="37"/>
      <c r="G12" s="37"/>
      <c r="H12" s="37"/>
      <c r="I12" s="37"/>
      <c r="J12" s="37"/>
      <c r="K12" s="37"/>
      <c r="L12" s="37" t="s">
        <v>14</v>
      </c>
      <c r="M12" s="37"/>
      <c r="N12" s="37"/>
      <c r="O12" s="37"/>
      <c r="P12" s="37"/>
      <c r="Q12" s="37"/>
      <c r="R12" s="37"/>
      <c r="S12" s="37"/>
    </row>
    <row r="13" spans="1:19" x14ac:dyDescent="0.3">
      <c r="C13" t="s">
        <v>611</v>
      </c>
      <c r="D13">
        <v>7.2322499999999996</v>
      </c>
      <c r="E13">
        <v>8.1435200000000005</v>
      </c>
      <c r="F13">
        <v>3.2279599999999999</v>
      </c>
      <c r="G13">
        <v>6.5083200000000003</v>
      </c>
      <c r="H13">
        <v>6.7742100000000001</v>
      </c>
      <c r="I13">
        <v>5.2122000000000002</v>
      </c>
      <c r="J13">
        <v>6.3875400000000004</v>
      </c>
      <c r="K13">
        <v>6.5358900000000002</v>
      </c>
      <c r="L13">
        <v>6.0872000000000002</v>
      </c>
      <c r="M13">
        <v>4.3359199999999998</v>
      </c>
      <c r="N13">
        <v>5.7458900000000002</v>
      </c>
      <c r="O13">
        <v>8.88246</v>
      </c>
      <c r="P13">
        <v>7.0145099999999996</v>
      </c>
      <c r="Q13">
        <v>6.7754200000000004</v>
      </c>
      <c r="R13">
        <v>6.3287599999999999</v>
      </c>
      <c r="S13">
        <v>7.2122799999999998</v>
      </c>
    </row>
    <row r="14" spans="1:19" x14ac:dyDescent="0.3">
      <c r="C14" t="s">
        <v>612</v>
      </c>
      <c r="D14">
        <v>6.0712400000000004</v>
      </c>
      <c r="E14">
        <v>4.6959400000000002</v>
      </c>
      <c r="F14">
        <v>4.4044100000000004</v>
      </c>
      <c r="G14">
        <v>6.1719799999999996</v>
      </c>
      <c r="H14">
        <v>7.1529100000000003</v>
      </c>
      <c r="I14">
        <v>6.3208099999999998</v>
      </c>
      <c r="J14">
        <v>8.3621099999999995</v>
      </c>
      <c r="K14">
        <v>7.24993</v>
      </c>
      <c r="L14">
        <v>6.9027700000000003</v>
      </c>
      <c r="M14">
        <v>8.4247700000000005</v>
      </c>
      <c r="N14">
        <v>5.5459500000000004</v>
      </c>
      <c r="O14">
        <v>8.9503000000000004</v>
      </c>
      <c r="P14">
        <v>3.99166</v>
      </c>
      <c r="Q14">
        <v>6.2520600000000002</v>
      </c>
      <c r="R14">
        <v>6.8864000000000001</v>
      </c>
      <c r="S14">
        <v>5.7565999999999997</v>
      </c>
    </row>
    <row r="17" spans="2:9" ht="14.5" thickBot="1" x14ac:dyDescent="0.35"/>
    <row r="18" spans="2:9" x14ac:dyDescent="0.3">
      <c r="B18" s="3" t="s">
        <v>62</v>
      </c>
      <c r="C18" s="34" t="s">
        <v>64</v>
      </c>
      <c r="D18" s="7" t="s">
        <v>65</v>
      </c>
      <c r="E18" s="7" t="s">
        <v>67</v>
      </c>
      <c r="F18" s="7" t="s">
        <v>69</v>
      </c>
      <c r="G18" s="38" t="s">
        <v>71</v>
      </c>
      <c r="H18" s="34" t="s">
        <v>72</v>
      </c>
      <c r="I18" s="7" t="s">
        <v>73</v>
      </c>
    </row>
    <row r="19" spans="2:9" x14ac:dyDescent="0.3">
      <c r="B19" s="4" t="s">
        <v>63</v>
      </c>
      <c r="C19" s="35"/>
      <c r="D19" s="8" t="s">
        <v>66</v>
      </c>
      <c r="E19" s="8" t="s">
        <v>68</v>
      </c>
      <c r="F19" s="8" t="s">
        <v>70</v>
      </c>
      <c r="G19" s="39"/>
      <c r="H19" s="35"/>
      <c r="I19" s="8" t="s">
        <v>74</v>
      </c>
    </row>
    <row r="20" spans="2:9" x14ac:dyDescent="0.3">
      <c r="B20" s="5"/>
      <c r="C20" s="35"/>
      <c r="D20" s="9"/>
      <c r="E20" s="8" t="s">
        <v>66</v>
      </c>
      <c r="F20" s="9"/>
      <c r="G20" s="39"/>
      <c r="H20" s="35"/>
      <c r="I20" s="8" t="s">
        <v>75</v>
      </c>
    </row>
    <row r="21" spans="2:9" ht="14.5" thickBot="1" x14ac:dyDescent="0.35">
      <c r="B21" s="6"/>
      <c r="C21" s="36"/>
      <c r="D21" s="10"/>
      <c r="E21" s="10"/>
      <c r="F21" s="10"/>
      <c r="G21" s="40"/>
      <c r="H21" s="36"/>
      <c r="I21" s="12" t="s">
        <v>66</v>
      </c>
    </row>
    <row r="22" spans="2:9" ht="23" customHeight="1" x14ac:dyDescent="0.3">
      <c r="B22" s="3" t="s">
        <v>613</v>
      </c>
      <c r="C22" s="7" t="s">
        <v>444</v>
      </c>
      <c r="D22" s="34" t="s">
        <v>91</v>
      </c>
      <c r="E22" s="34" t="s">
        <v>91</v>
      </c>
      <c r="F22" s="34" t="s">
        <v>664</v>
      </c>
      <c r="G22" s="38" t="s">
        <v>617</v>
      </c>
      <c r="H22" s="45" t="s">
        <v>616</v>
      </c>
      <c r="I22" s="3" t="s">
        <v>620</v>
      </c>
    </row>
    <row r="23" spans="2:9" ht="23" x14ac:dyDescent="0.3">
      <c r="B23" s="4" t="s">
        <v>589</v>
      </c>
      <c r="C23" s="8" t="s">
        <v>78</v>
      </c>
      <c r="D23" s="35"/>
      <c r="E23" s="35"/>
      <c r="F23" s="35"/>
      <c r="G23" s="39"/>
      <c r="H23" s="46"/>
      <c r="I23" s="35" t="s">
        <v>621</v>
      </c>
    </row>
    <row r="24" spans="2:9" ht="57.5" customHeight="1" x14ac:dyDescent="0.3">
      <c r="B24" s="18"/>
      <c r="C24" s="8" t="s">
        <v>647</v>
      </c>
      <c r="D24" s="35"/>
      <c r="E24" s="35"/>
      <c r="F24" s="35"/>
      <c r="G24" s="27" t="s">
        <v>618</v>
      </c>
      <c r="H24" s="31" t="s">
        <v>619</v>
      </c>
      <c r="I24" s="35"/>
    </row>
    <row r="25" spans="2:9" ht="57.5" customHeight="1" x14ac:dyDescent="0.3">
      <c r="B25" s="18"/>
      <c r="C25" s="8" t="s">
        <v>615</v>
      </c>
      <c r="D25" s="35"/>
      <c r="E25" s="35"/>
      <c r="F25" s="35"/>
      <c r="G25" s="27"/>
      <c r="H25" s="31"/>
      <c r="I25" s="4"/>
    </row>
    <row r="26" spans="2:9" ht="14.5" thickBot="1" x14ac:dyDescent="0.35">
      <c r="B26" s="19"/>
      <c r="C26" s="12" t="s">
        <v>648</v>
      </c>
      <c r="D26" s="36"/>
      <c r="E26" s="36"/>
      <c r="F26" s="36"/>
      <c r="G26" s="28"/>
      <c r="H26" s="32"/>
      <c r="I26" s="30"/>
    </row>
    <row r="27" spans="2:9" ht="23" customHeight="1" x14ac:dyDescent="0.3">
      <c r="B27" s="4" t="s">
        <v>613</v>
      </c>
      <c r="C27" s="8" t="s">
        <v>444</v>
      </c>
      <c r="D27" s="34" t="s">
        <v>91</v>
      </c>
      <c r="E27" s="34" t="s">
        <v>91</v>
      </c>
      <c r="F27" s="34" t="s">
        <v>664</v>
      </c>
      <c r="G27" s="38" t="s">
        <v>624</v>
      </c>
      <c r="H27" s="45" t="s">
        <v>625</v>
      </c>
      <c r="I27" s="3" t="s">
        <v>620</v>
      </c>
    </row>
    <row r="28" spans="2:9" ht="23" x14ac:dyDescent="0.3">
      <c r="B28" s="4" t="s">
        <v>591</v>
      </c>
      <c r="C28" s="8" t="s">
        <v>78</v>
      </c>
      <c r="D28" s="35"/>
      <c r="E28" s="35"/>
      <c r="F28" s="35"/>
      <c r="G28" s="39"/>
      <c r="H28" s="46"/>
      <c r="I28" s="35" t="s">
        <v>622</v>
      </c>
    </row>
    <row r="29" spans="2:9" ht="34.5" x14ac:dyDescent="0.3">
      <c r="B29" s="18"/>
      <c r="C29" s="8" t="s">
        <v>647</v>
      </c>
      <c r="D29" s="35"/>
      <c r="E29" s="35"/>
      <c r="F29" s="35"/>
      <c r="G29" s="27" t="s">
        <v>623</v>
      </c>
      <c r="H29" s="31" t="s">
        <v>626</v>
      </c>
      <c r="I29" s="35"/>
    </row>
    <row r="30" spans="2:9" x14ac:dyDescent="0.3">
      <c r="B30" s="18"/>
      <c r="C30" s="8" t="s">
        <v>615</v>
      </c>
      <c r="D30" s="35"/>
      <c r="E30" s="35"/>
      <c r="F30" s="35"/>
      <c r="G30" s="20"/>
      <c r="H30" s="20"/>
      <c r="I30" s="20"/>
    </row>
    <row r="31" spans="2:9" ht="14.5" thickBot="1" x14ac:dyDescent="0.35">
      <c r="B31" s="19"/>
      <c r="C31" s="12" t="s">
        <v>648</v>
      </c>
      <c r="D31" s="36"/>
      <c r="E31" s="36"/>
      <c r="F31" s="36"/>
      <c r="G31" s="21"/>
      <c r="H31" s="21"/>
      <c r="I31" s="21"/>
    </row>
    <row r="32" spans="2:9" ht="34.5" x14ac:dyDescent="0.3">
      <c r="B32" s="4" t="s">
        <v>613</v>
      </c>
      <c r="C32" s="8" t="s">
        <v>444</v>
      </c>
      <c r="D32" s="34" t="s">
        <v>91</v>
      </c>
      <c r="E32" s="34" t="s">
        <v>91</v>
      </c>
      <c r="F32" s="34" t="s">
        <v>664</v>
      </c>
      <c r="G32" s="13" t="s">
        <v>628</v>
      </c>
      <c r="H32" s="8" t="s">
        <v>627</v>
      </c>
      <c r="I32" s="8"/>
    </row>
    <row r="33" spans="2:9" x14ac:dyDescent="0.3">
      <c r="B33" s="4" t="s">
        <v>614</v>
      </c>
      <c r="C33" s="8" t="s">
        <v>78</v>
      </c>
      <c r="D33" s="35"/>
      <c r="E33" s="35"/>
      <c r="F33" s="35"/>
      <c r="G33" s="8"/>
      <c r="H33" s="8"/>
      <c r="I33" s="47" t="s">
        <v>629</v>
      </c>
    </row>
    <row r="34" spans="2:9" ht="23" x14ac:dyDescent="0.3">
      <c r="B34" s="18"/>
      <c r="C34" s="8" t="s">
        <v>647</v>
      </c>
      <c r="D34" s="35"/>
      <c r="E34" s="35"/>
      <c r="F34" s="35"/>
      <c r="G34" s="20"/>
      <c r="H34" s="20"/>
      <c r="I34" s="48"/>
    </row>
    <row r="35" spans="2:9" x14ac:dyDescent="0.3">
      <c r="B35" s="18"/>
      <c r="C35" s="8" t="s">
        <v>615</v>
      </c>
      <c r="D35" s="35"/>
      <c r="E35" s="35"/>
      <c r="F35" s="35"/>
      <c r="G35" s="20"/>
      <c r="H35" s="20"/>
      <c r="I35" s="20"/>
    </row>
    <row r="36" spans="2:9" ht="14.5" thickBot="1" x14ac:dyDescent="0.35">
      <c r="B36" s="19"/>
      <c r="C36" s="12" t="s">
        <v>648</v>
      </c>
      <c r="D36" s="36"/>
      <c r="E36" s="36"/>
      <c r="F36" s="36"/>
      <c r="G36" s="21"/>
      <c r="H36" s="21"/>
      <c r="I36" s="21"/>
    </row>
  </sheetData>
  <mergeCells count="28">
    <mergeCell ref="A2:C2"/>
    <mergeCell ref="D2:K2"/>
    <mergeCell ref="L2:S2"/>
    <mergeCell ref="A7:C7"/>
    <mergeCell ref="D7:K7"/>
    <mergeCell ref="L7:S7"/>
    <mergeCell ref="A12:C12"/>
    <mergeCell ref="D12:K12"/>
    <mergeCell ref="L12:S12"/>
    <mergeCell ref="C18:C21"/>
    <mergeCell ref="G18:G21"/>
    <mergeCell ref="H18:H21"/>
    <mergeCell ref="D32:D36"/>
    <mergeCell ref="E32:E36"/>
    <mergeCell ref="G22:G23"/>
    <mergeCell ref="H22:H23"/>
    <mergeCell ref="I23:I24"/>
    <mergeCell ref="G27:G28"/>
    <mergeCell ref="H27:H28"/>
    <mergeCell ref="I28:I29"/>
    <mergeCell ref="I33:I34"/>
    <mergeCell ref="D22:D26"/>
    <mergeCell ref="E22:E26"/>
    <mergeCell ref="D27:D31"/>
    <mergeCell ref="E27:E31"/>
    <mergeCell ref="F22:F26"/>
    <mergeCell ref="F27:F31"/>
    <mergeCell ref="F32:F36"/>
  </mergeCells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D85D1-6663-4B2B-AF01-FCF00F700C3A}">
  <dimension ref="A2:S36"/>
  <sheetViews>
    <sheetView tabSelected="1" topLeftCell="A7" workbookViewId="0">
      <selection activeCell="F32" sqref="F32:F36"/>
    </sheetView>
  </sheetViews>
  <sheetFormatPr defaultRowHeight="14" x14ac:dyDescent="0.3"/>
  <sheetData>
    <row r="2" spans="1:19" x14ac:dyDescent="0.3">
      <c r="A2" s="37" t="s">
        <v>653</v>
      </c>
      <c r="B2" s="37"/>
      <c r="C2" s="37"/>
      <c r="D2" s="37" t="s">
        <v>22</v>
      </c>
      <c r="E2" s="37"/>
      <c r="F2" s="37"/>
      <c r="G2" s="37"/>
      <c r="H2" s="37"/>
      <c r="I2" s="37"/>
      <c r="J2" s="37"/>
      <c r="K2" s="37"/>
      <c r="L2" s="37" t="s">
        <v>14</v>
      </c>
      <c r="M2" s="37"/>
      <c r="N2" s="37"/>
      <c r="O2" s="37"/>
      <c r="P2" s="37"/>
      <c r="Q2" s="37"/>
      <c r="R2" s="37"/>
      <c r="S2" s="37"/>
    </row>
    <row r="3" spans="1:19" x14ac:dyDescent="0.3">
      <c r="C3" t="s">
        <v>611</v>
      </c>
      <c r="D3">
        <v>23.33</v>
      </c>
      <c r="E3">
        <v>28</v>
      </c>
      <c r="F3">
        <v>29.47</v>
      </c>
      <c r="G3">
        <v>21.73</v>
      </c>
      <c r="H3">
        <v>36</v>
      </c>
      <c r="I3">
        <v>25.67</v>
      </c>
      <c r="J3">
        <v>20</v>
      </c>
      <c r="K3">
        <v>22.93</v>
      </c>
      <c r="L3">
        <v>32.270000000000003</v>
      </c>
      <c r="M3">
        <v>19.47</v>
      </c>
      <c r="N3">
        <v>25.87</v>
      </c>
      <c r="O3">
        <v>27.2</v>
      </c>
      <c r="P3">
        <v>23.6</v>
      </c>
      <c r="Q3">
        <v>28.8</v>
      </c>
      <c r="R3">
        <v>28.13</v>
      </c>
      <c r="S3">
        <v>30.93</v>
      </c>
    </row>
    <row r="4" spans="1:19" x14ac:dyDescent="0.3">
      <c r="C4" t="s">
        <v>612</v>
      </c>
      <c r="D4">
        <v>24.27</v>
      </c>
      <c r="E4">
        <v>40.799999999999997</v>
      </c>
      <c r="F4">
        <v>26.39</v>
      </c>
      <c r="G4">
        <v>34.659999999999997</v>
      </c>
      <c r="H4">
        <v>14.93</v>
      </c>
      <c r="I4">
        <v>15.74</v>
      </c>
      <c r="J4">
        <v>34.4</v>
      </c>
      <c r="K4">
        <v>28.8</v>
      </c>
      <c r="L4">
        <v>23.74</v>
      </c>
      <c r="M4">
        <v>22.14</v>
      </c>
      <c r="N4">
        <v>23.73</v>
      </c>
      <c r="O4">
        <v>22.66</v>
      </c>
      <c r="P4">
        <v>19.73</v>
      </c>
      <c r="Q4">
        <v>13.86</v>
      </c>
      <c r="R4">
        <v>20.53</v>
      </c>
      <c r="S4">
        <v>18.940000000000001</v>
      </c>
    </row>
    <row r="7" spans="1:19" x14ac:dyDescent="0.3">
      <c r="A7" s="37" t="s">
        <v>654</v>
      </c>
      <c r="B7" s="37"/>
      <c r="C7" s="37"/>
      <c r="D7" s="37" t="s">
        <v>22</v>
      </c>
      <c r="E7" s="37"/>
      <c r="F7" s="37"/>
      <c r="G7" s="37"/>
      <c r="H7" s="37"/>
      <c r="I7" s="37"/>
      <c r="J7" s="37"/>
      <c r="K7" s="37"/>
      <c r="L7" s="37" t="s">
        <v>14</v>
      </c>
      <c r="M7" s="37"/>
      <c r="N7" s="37"/>
      <c r="O7" s="37"/>
      <c r="P7" s="37"/>
      <c r="Q7" s="37"/>
      <c r="R7" s="37"/>
      <c r="S7" s="37"/>
    </row>
    <row r="8" spans="1:19" x14ac:dyDescent="0.3">
      <c r="C8" t="s">
        <v>611</v>
      </c>
      <c r="D8">
        <v>18.850000000000001</v>
      </c>
      <c r="E8">
        <v>12.85</v>
      </c>
      <c r="F8">
        <v>13.34</v>
      </c>
      <c r="G8">
        <v>14.85</v>
      </c>
      <c r="H8">
        <v>16.07</v>
      </c>
      <c r="I8">
        <v>9.74</v>
      </c>
      <c r="J8">
        <v>10.29</v>
      </c>
      <c r="K8">
        <v>14.57</v>
      </c>
      <c r="L8">
        <v>13.51</v>
      </c>
      <c r="M8">
        <v>15.78</v>
      </c>
      <c r="N8">
        <v>15.6</v>
      </c>
      <c r="O8">
        <v>19.87</v>
      </c>
      <c r="P8">
        <v>9.0500000000000007</v>
      </c>
      <c r="Q8">
        <v>12.55</v>
      </c>
      <c r="R8">
        <v>10.87</v>
      </c>
      <c r="S8">
        <v>11.79</v>
      </c>
    </row>
    <row r="9" spans="1:19" x14ac:dyDescent="0.3">
      <c r="C9" t="s">
        <v>612</v>
      </c>
      <c r="D9">
        <v>19.98</v>
      </c>
      <c r="E9">
        <v>13.43</v>
      </c>
      <c r="F9">
        <v>14.92</v>
      </c>
      <c r="G9">
        <v>10.85</v>
      </c>
      <c r="H9">
        <v>11.02</v>
      </c>
      <c r="I9">
        <v>13</v>
      </c>
      <c r="J9">
        <v>16.829999999999998</v>
      </c>
      <c r="K9">
        <v>10.53</v>
      </c>
      <c r="L9">
        <v>13.57</v>
      </c>
      <c r="M9">
        <v>15.12</v>
      </c>
      <c r="N9">
        <v>8.14</v>
      </c>
      <c r="O9">
        <v>20.81</v>
      </c>
      <c r="P9">
        <v>13.55</v>
      </c>
      <c r="Q9">
        <v>10.81</v>
      </c>
      <c r="R9">
        <v>12.18</v>
      </c>
      <c r="S9">
        <v>10.81</v>
      </c>
    </row>
    <row r="12" spans="1:19" x14ac:dyDescent="0.3">
      <c r="A12" s="37" t="s">
        <v>655</v>
      </c>
      <c r="B12" s="37"/>
      <c r="C12" s="37"/>
      <c r="D12" s="37" t="s">
        <v>22</v>
      </c>
      <c r="E12" s="37"/>
      <c r="F12" s="37"/>
      <c r="G12" s="37"/>
      <c r="H12" s="37"/>
      <c r="I12" s="37"/>
      <c r="J12" s="37"/>
      <c r="K12" s="37"/>
      <c r="L12" s="37" t="s">
        <v>14</v>
      </c>
      <c r="M12" s="37"/>
      <c r="N12" s="37"/>
      <c r="O12" s="37"/>
      <c r="P12" s="37"/>
      <c r="Q12" s="37"/>
      <c r="R12" s="37"/>
      <c r="S12" s="37"/>
    </row>
    <row r="13" spans="1:19" x14ac:dyDescent="0.3">
      <c r="C13" t="s">
        <v>611</v>
      </c>
      <c r="D13">
        <v>62.8</v>
      </c>
      <c r="E13">
        <v>42.8</v>
      </c>
      <c r="F13">
        <v>44.46</v>
      </c>
      <c r="G13">
        <v>49.5</v>
      </c>
      <c r="H13">
        <v>53.67</v>
      </c>
      <c r="I13">
        <v>32.47</v>
      </c>
      <c r="J13">
        <v>34.299999999999997</v>
      </c>
      <c r="K13">
        <v>48.57</v>
      </c>
      <c r="L13">
        <v>45.03</v>
      </c>
      <c r="M13">
        <v>52.6</v>
      </c>
      <c r="N13">
        <v>52</v>
      </c>
      <c r="O13">
        <v>66.23</v>
      </c>
      <c r="P13">
        <v>30.17</v>
      </c>
      <c r="Q13">
        <v>41.83</v>
      </c>
      <c r="R13">
        <v>36.229999999999997</v>
      </c>
      <c r="S13">
        <v>39.299999999999997</v>
      </c>
    </row>
    <row r="14" spans="1:19" x14ac:dyDescent="0.3">
      <c r="C14" t="s">
        <v>612</v>
      </c>
      <c r="D14">
        <v>66.61</v>
      </c>
      <c r="E14">
        <v>44.8</v>
      </c>
      <c r="F14">
        <v>49.74</v>
      </c>
      <c r="G14">
        <v>36.18</v>
      </c>
      <c r="H14">
        <v>36.74</v>
      </c>
      <c r="I14">
        <v>43.34</v>
      </c>
      <c r="J14">
        <v>56.12</v>
      </c>
      <c r="K14">
        <v>35.11</v>
      </c>
      <c r="L14">
        <v>45.24</v>
      </c>
      <c r="M14">
        <v>50.42</v>
      </c>
      <c r="N14">
        <v>27.15</v>
      </c>
      <c r="O14">
        <v>69.37</v>
      </c>
      <c r="P14">
        <v>45.2</v>
      </c>
      <c r="Q14">
        <v>36.049999999999997</v>
      </c>
      <c r="R14">
        <v>40.630000000000003</v>
      </c>
      <c r="S14">
        <v>36.07</v>
      </c>
    </row>
    <row r="17" spans="2:9" ht="14.5" thickBot="1" x14ac:dyDescent="0.35"/>
    <row r="18" spans="2:9" x14ac:dyDescent="0.3">
      <c r="B18" s="3" t="s">
        <v>62</v>
      </c>
      <c r="C18" s="34" t="s">
        <v>64</v>
      </c>
      <c r="D18" s="7" t="s">
        <v>65</v>
      </c>
      <c r="E18" s="7" t="s">
        <v>67</v>
      </c>
      <c r="F18" s="7" t="s">
        <v>69</v>
      </c>
      <c r="G18" s="38" t="s">
        <v>71</v>
      </c>
      <c r="H18" s="34" t="s">
        <v>72</v>
      </c>
      <c r="I18" s="7" t="s">
        <v>73</v>
      </c>
    </row>
    <row r="19" spans="2:9" x14ac:dyDescent="0.3">
      <c r="B19" s="4" t="s">
        <v>63</v>
      </c>
      <c r="C19" s="35"/>
      <c r="D19" s="8" t="s">
        <v>66</v>
      </c>
      <c r="E19" s="8" t="s">
        <v>68</v>
      </c>
      <c r="F19" s="8" t="s">
        <v>70</v>
      </c>
      <c r="G19" s="39"/>
      <c r="H19" s="35"/>
      <c r="I19" s="8" t="s">
        <v>74</v>
      </c>
    </row>
    <row r="20" spans="2:9" x14ac:dyDescent="0.3">
      <c r="B20" s="5"/>
      <c r="C20" s="35"/>
      <c r="D20" s="9"/>
      <c r="E20" s="8" t="s">
        <v>66</v>
      </c>
      <c r="F20" s="9"/>
      <c r="G20" s="39"/>
      <c r="H20" s="35"/>
      <c r="I20" s="8" t="s">
        <v>75</v>
      </c>
    </row>
    <row r="21" spans="2:9" ht="14.5" thickBot="1" x14ac:dyDescent="0.35">
      <c r="B21" s="6"/>
      <c r="C21" s="36"/>
      <c r="D21" s="10"/>
      <c r="E21" s="10"/>
      <c r="F21" s="10"/>
      <c r="G21" s="40"/>
      <c r="H21" s="36"/>
      <c r="I21" s="12" t="s">
        <v>66</v>
      </c>
    </row>
    <row r="22" spans="2:9" ht="23" x14ac:dyDescent="0.3">
      <c r="B22" s="3" t="s">
        <v>630</v>
      </c>
      <c r="C22" s="7" t="s">
        <v>444</v>
      </c>
      <c r="D22" s="34" t="s">
        <v>91</v>
      </c>
      <c r="E22" s="34" t="s">
        <v>91</v>
      </c>
      <c r="F22" s="34" t="s">
        <v>664</v>
      </c>
      <c r="G22" s="38" t="s">
        <v>635</v>
      </c>
      <c r="H22" s="45" t="s">
        <v>636</v>
      </c>
      <c r="I22" s="3"/>
    </row>
    <row r="23" spans="2:9" ht="34.5" x14ac:dyDescent="0.3">
      <c r="B23" s="4" t="s">
        <v>631</v>
      </c>
      <c r="C23" s="8" t="s">
        <v>652</v>
      </c>
      <c r="D23" s="35"/>
      <c r="E23" s="35"/>
      <c r="F23" s="35"/>
      <c r="G23" s="39"/>
      <c r="H23" s="46"/>
      <c r="I23" s="49" t="s">
        <v>634</v>
      </c>
    </row>
    <row r="24" spans="2:9" ht="23" x14ac:dyDescent="0.3">
      <c r="B24" s="18"/>
      <c r="C24" s="8" t="s">
        <v>647</v>
      </c>
      <c r="D24" s="35"/>
      <c r="E24" s="35"/>
      <c r="F24" s="35"/>
      <c r="G24" s="27"/>
      <c r="H24" s="31"/>
      <c r="I24" s="49"/>
    </row>
    <row r="25" spans="2:9" x14ac:dyDescent="0.3">
      <c r="B25" s="18"/>
      <c r="C25" s="8" t="s">
        <v>615</v>
      </c>
      <c r="D25" s="35"/>
      <c r="E25" s="35"/>
      <c r="F25" s="35"/>
      <c r="G25" s="27"/>
      <c r="H25" s="31"/>
      <c r="I25" s="33"/>
    </row>
    <row r="26" spans="2:9" ht="14.5" thickBot="1" x14ac:dyDescent="0.35">
      <c r="B26" s="19"/>
      <c r="C26" s="12" t="s">
        <v>648</v>
      </c>
      <c r="D26" s="36"/>
      <c r="E26" s="36"/>
      <c r="F26" s="36"/>
      <c r="G26" s="28"/>
      <c r="H26" s="32"/>
      <c r="I26" s="30"/>
    </row>
    <row r="27" spans="2:9" ht="23" x14ac:dyDescent="0.3">
      <c r="B27" s="4" t="s">
        <v>630</v>
      </c>
      <c r="C27" s="7" t="s">
        <v>444</v>
      </c>
      <c r="D27" s="34" t="s">
        <v>91</v>
      </c>
      <c r="E27" s="34" t="s">
        <v>91</v>
      </c>
      <c r="F27" s="34" t="s">
        <v>664</v>
      </c>
      <c r="G27" s="38" t="s">
        <v>637</v>
      </c>
      <c r="H27" s="45" t="s">
        <v>638</v>
      </c>
      <c r="I27" s="3"/>
    </row>
    <row r="28" spans="2:9" ht="23" x14ac:dyDescent="0.3">
      <c r="B28" s="4" t="s">
        <v>632</v>
      </c>
      <c r="C28" s="8" t="s">
        <v>652</v>
      </c>
      <c r="D28" s="35"/>
      <c r="E28" s="35"/>
      <c r="F28" s="35"/>
      <c r="G28" s="39"/>
      <c r="H28" s="46"/>
      <c r="I28" s="8"/>
    </row>
    <row r="29" spans="2:9" ht="23" x14ac:dyDescent="0.3">
      <c r="B29" s="18"/>
      <c r="C29" s="8" t="s">
        <v>647</v>
      </c>
      <c r="D29" s="35"/>
      <c r="E29" s="35"/>
      <c r="F29" s="35"/>
      <c r="G29" s="27"/>
      <c r="H29" s="31"/>
      <c r="I29" s="47" t="s">
        <v>629</v>
      </c>
    </row>
    <row r="30" spans="2:9" x14ac:dyDescent="0.3">
      <c r="B30" s="18"/>
      <c r="C30" s="8" t="s">
        <v>615</v>
      </c>
      <c r="D30" s="35"/>
      <c r="E30" s="35"/>
      <c r="F30" s="35"/>
      <c r="G30" s="20"/>
      <c r="H30" s="20"/>
      <c r="I30" s="48"/>
    </row>
    <row r="31" spans="2:9" ht="14.5" thickBot="1" x14ac:dyDescent="0.35">
      <c r="B31" s="19"/>
      <c r="C31" s="12" t="s">
        <v>648</v>
      </c>
      <c r="D31" s="36"/>
      <c r="E31" s="36"/>
      <c r="F31" s="36"/>
      <c r="G31" s="21"/>
      <c r="H31" s="21"/>
      <c r="I31" s="21"/>
    </row>
    <row r="32" spans="2:9" ht="34.5" x14ac:dyDescent="0.3">
      <c r="B32" s="4" t="s">
        <v>630</v>
      </c>
      <c r="C32" s="7" t="s">
        <v>444</v>
      </c>
      <c r="D32" s="34" t="s">
        <v>91</v>
      </c>
      <c r="E32" s="34" t="s">
        <v>91</v>
      </c>
      <c r="F32" s="34" t="s">
        <v>664</v>
      </c>
      <c r="G32" s="13" t="s">
        <v>639</v>
      </c>
      <c r="H32" s="8" t="s">
        <v>640</v>
      </c>
      <c r="I32" s="8"/>
    </row>
    <row r="33" spans="2:9" ht="23" x14ac:dyDescent="0.3">
      <c r="B33" s="4" t="s">
        <v>633</v>
      </c>
      <c r="C33" s="8" t="s">
        <v>652</v>
      </c>
      <c r="D33" s="35"/>
      <c r="E33" s="35"/>
      <c r="F33" s="35"/>
      <c r="G33" s="8"/>
      <c r="H33" s="8"/>
      <c r="I33" s="47" t="s">
        <v>629</v>
      </c>
    </row>
    <row r="34" spans="2:9" ht="23" x14ac:dyDescent="0.3">
      <c r="B34" s="18"/>
      <c r="C34" s="8" t="s">
        <v>647</v>
      </c>
      <c r="D34" s="35"/>
      <c r="E34" s="35"/>
      <c r="F34" s="35"/>
      <c r="G34" s="20"/>
      <c r="H34" s="20"/>
      <c r="I34" s="48"/>
    </row>
    <row r="35" spans="2:9" x14ac:dyDescent="0.3">
      <c r="B35" s="18"/>
      <c r="C35" s="8" t="s">
        <v>615</v>
      </c>
      <c r="D35" s="35"/>
      <c r="E35" s="35"/>
      <c r="F35" s="35"/>
      <c r="G35" s="20"/>
      <c r="H35" s="20"/>
      <c r="I35" s="20"/>
    </row>
    <row r="36" spans="2:9" ht="14.5" thickBot="1" x14ac:dyDescent="0.35">
      <c r="B36" s="19"/>
      <c r="C36" s="12" t="s">
        <v>648</v>
      </c>
      <c r="D36" s="36"/>
      <c r="E36" s="36"/>
      <c r="F36" s="36"/>
      <c r="G36" s="21"/>
      <c r="H36" s="21"/>
      <c r="I36" s="21"/>
    </row>
  </sheetData>
  <mergeCells count="28">
    <mergeCell ref="A2:C2"/>
    <mergeCell ref="D2:K2"/>
    <mergeCell ref="L2:S2"/>
    <mergeCell ref="A7:C7"/>
    <mergeCell ref="D7:K7"/>
    <mergeCell ref="L7:S7"/>
    <mergeCell ref="A12:C12"/>
    <mergeCell ref="D12:K12"/>
    <mergeCell ref="L12:S12"/>
    <mergeCell ref="C18:C21"/>
    <mergeCell ref="G18:G21"/>
    <mergeCell ref="H18:H21"/>
    <mergeCell ref="D32:D36"/>
    <mergeCell ref="E32:E36"/>
    <mergeCell ref="I33:I34"/>
    <mergeCell ref="I29:I30"/>
    <mergeCell ref="I23:I24"/>
    <mergeCell ref="D22:D26"/>
    <mergeCell ref="E22:E26"/>
    <mergeCell ref="G22:G23"/>
    <mergeCell ref="H22:H23"/>
    <mergeCell ref="D27:D31"/>
    <mergeCell ref="E27:E31"/>
    <mergeCell ref="G27:G28"/>
    <mergeCell ref="H27:H28"/>
    <mergeCell ref="F22:F26"/>
    <mergeCell ref="F27:F31"/>
    <mergeCell ref="F32:F36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AB75B-A9F3-4F14-88C7-F13E0D52DA22}">
  <dimension ref="A1"/>
  <sheetViews>
    <sheetView workbookViewId="0"/>
  </sheetViews>
  <sheetFormatPr defaultRowHeight="14" x14ac:dyDescent="0.3"/>
  <sheetData/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699E7-D49D-4A6B-8C91-AEE4C5162DB6}">
  <dimension ref="A1"/>
  <sheetViews>
    <sheetView workbookViewId="0"/>
  </sheetViews>
  <sheetFormatPr defaultRowHeight="14" x14ac:dyDescent="0.3"/>
  <sheetData/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S31"/>
  <sheetViews>
    <sheetView topLeftCell="B1" workbookViewId="0">
      <selection activeCell="J18" sqref="J18:J24"/>
    </sheetView>
  </sheetViews>
  <sheetFormatPr defaultRowHeight="14" x14ac:dyDescent="0.3"/>
  <cols>
    <col min="1" max="1" width="16.08203125" customWidth="1"/>
  </cols>
  <sheetData>
    <row r="2" spans="1:19" x14ac:dyDescent="0.3">
      <c r="D2" s="37" t="s">
        <v>22</v>
      </c>
      <c r="E2" s="37"/>
      <c r="F2" s="37"/>
      <c r="G2" s="37"/>
      <c r="H2" s="37"/>
      <c r="I2" s="37"/>
      <c r="J2" s="37"/>
      <c r="K2" s="37"/>
      <c r="L2" s="37" t="s">
        <v>14</v>
      </c>
      <c r="M2" s="37"/>
      <c r="N2" s="37"/>
      <c r="O2" s="37"/>
      <c r="P2" s="37"/>
      <c r="Q2" s="37"/>
      <c r="R2" s="37"/>
      <c r="S2" s="37"/>
    </row>
    <row r="3" spans="1:19" x14ac:dyDescent="0.25">
      <c r="A3" t="s">
        <v>27</v>
      </c>
      <c r="C3" s="1" t="s">
        <v>24</v>
      </c>
      <c r="D3" s="22">
        <v>122.66500000000001</v>
      </c>
      <c r="E3" s="22">
        <v>123.73</v>
      </c>
      <c r="F3" s="22">
        <v>161.33199999999999</v>
      </c>
      <c r="G3" s="22">
        <v>155.99600000000001</v>
      </c>
      <c r="H3" s="22">
        <v>85.67</v>
      </c>
      <c r="I3" s="22">
        <v>53.332000000000001</v>
      </c>
      <c r="J3" s="22">
        <v>71.465000000000003</v>
      </c>
      <c r="K3" s="22">
        <v>36.271000000000001</v>
      </c>
      <c r="L3" s="22">
        <v>127.998</v>
      </c>
      <c r="M3" s="22">
        <v>133.85900000000001</v>
      </c>
      <c r="N3" s="22">
        <v>132.80199999999999</v>
      </c>
      <c r="O3" s="22">
        <v>117.398</v>
      </c>
      <c r="P3" s="22">
        <v>65.066000000000003</v>
      </c>
      <c r="Q3" s="22">
        <v>57.064999999999998</v>
      </c>
      <c r="R3" s="22">
        <v>75.197999999999993</v>
      </c>
      <c r="S3" s="22">
        <v>34.67</v>
      </c>
    </row>
    <row r="4" spans="1:19" x14ac:dyDescent="0.25">
      <c r="C4" s="1" t="s">
        <v>16</v>
      </c>
      <c r="D4" s="22">
        <v>83.2</v>
      </c>
      <c r="E4" s="22">
        <v>45.07</v>
      </c>
      <c r="F4" s="22">
        <v>146.66999999999999</v>
      </c>
      <c r="G4" s="22">
        <v>89.6</v>
      </c>
      <c r="H4" s="22">
        <v>59.46</v>
      </c>
      <c r="I4" s="22">
        <v>127.2</v>
      </c>
      <c r="J4" s="22">
        <v>118.07</v>
      </c>
      <c r="K4" s="22">
        <v>91.2</v>
      </c>
      <c r="L4" s="22">
        <v>17.329999999999998</v>
      </c>
      <c r="M4" s="22">
        <v>6.13</v>
      </c>
      <c r="N4" s="22">
        <v>1.33</v>
      </c>
      <c r="O4" s="22">
        <v>0</v>
      </c>
      <c r="P4" s="22">
        <v>0</v>
      </c>
      <c r="Q4" s="22">
        <v>36.799999999999997</v>
      </c>
      <c r="R4" s="22">
        <v>15.2</v>
      </c>
      <c r="S4" s="22">
        <v>38.67</v>
      </c>
    </row>
    <row r="5" spans="1:19" x14ac:dyDescent="0.3"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</row>
    <row r="6" spans="1:19" x14ac:dyDescent="0.3"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</row>
    <row r="7" spans="1:19" x14ac:dyDescent="0.3">
      <c r="D7" s="41" t="s">
        <v>22</v>
      </c>
      <c r="E7" s="41"/>
      <c r="F7" s="41"/>
      <c r="G7" s="41"/>
      <c r="H7" s="41"/>
      <c r="I7" s="41"/>
      <c r="J7" s="41"/>
      <c r="K7" s="41"/>
      <c r="L7" s="41" t="s">
        <v>14</v>
      </c>
      <c r="M7" s="41"/>
      <c r="N7" s="41"/>
      <c r="O7" s="41"/>
      <c r="P7" s="41"/>
      <c r="Q7" s="41"/>
      <c r="R7" s="41"/>
      <c r="S7" s="41"/>
    </row>
    <row r="8" spans="1:19" x14ac:dyDescent="0.25">
      <c r="A8" t="s">
        <v>28</v>
      </c>
      <c r="C8" s="1" t="s">
        <v>24</v>
      </c>
      <c r="D8" s="22">
        <v>123.459</v>
      </c>
      <c r="E8" s="22">
        <v>115.20099999999999</v>
      </c>
      <c r="F8" s="22">
        <v>95.725999999999999</v>
      </c>
      <c r="G8" s="22">
        <v>109.602</v>
      </c>
      <c r="H8" s="22">
        <v>181.26599999999999</v>
      </c>
      <c r="I8" s="22">
        <v>235.19300000000001</v>
      </c>
      <c r="J8" s="22">
        <v>215.19800000000001</v>
      </c>
      <c r="K8" s="22">
        <v>258.66300000000001</v>
      </c>
      <c r="L8" s="22">
        <v>127.19799999999999</v>
      </c>
      <c r="M8" s="22">
        <v>111.998</v>
      </c>
      <c r="N8" s="22">
        <v>151.73500000000001</v>
      </c>
      <c r="O8" s="22">
        <v>143.995</v>
      </c>
      <c r="P8" s="22">
        <v>207.25899999999999</v>
      </c>
      <c r="Q8" s="22">
        <v>216.80500000000001</v>
      </c>
      <c r="R8" s="22">
        <v>201.06200000000001</v>
      </c>
      <c r="S8" s="22">
        <v>257.06099999999998</v>
      </c>
    </row>
    <row r="9" spans="1:19" x14ac:dyDescent="0.25">
      <c r="C9" s="1" t="s">
        <v>16</v>
      </c>
      <c r="D9" s="22">
        <v>170.13</v>
      </c>
      <c r="E9" s="22">
        <v>239.99</v>
      </c>
      <c r="F9" s="22">
        <v>115.2</v>
      </c>
      <c r="G9" s="22">
        <v>171.19</v>
      </c>
      <c r="H9" s="22">
        <v>213.86</v>
      </c>
      <c r="I9" s="22">
        <v>129.87</v>
      </c>
      <c r="J9" s="22">
        <v>164.53</v>
      </c>
      <c r="K9" s="22">
        <v>179.2</v>
      </c>
      <c r="L9" s="22">
        <v>268.8</v>
      </c>
      <c r="M9" s="22">
        <v>280.8</v>
      </c>
      <c r="N9" s="22">
        <v>298.39</v>
      </c>
      <c r="O9" s="22">
        <v>300</v>
      </c>
      <c r="P9" s="22">
        <v>295.93</v>
      </c>
      <c r="Q9" s="22">
        <v>231.73</v>
      </c>
      <c r="R9" s="22">
        <v>268.8</v>
      </c>
      <c r="S9" s="22">
        <v>243.73</v>
      </c>
    </row>
    <row r="13" spans="1:19" ht="14.5" thickBot="1" x14ac:dyDescent="0.35"/>
    <row r="14" spans="1:19" x14ac:dyDescent="0.3">
      <c r="C14" s="3" t="s">
        <v>62</v>
      </c>
      <c r="D14" s="34" t="s">
        <v>64</v>
      </c>
      <c r="E14" s="7" t="s">
        <v>65</v>
      </c>
      <c r="F14" s="7" t="s">
        <v>67</v>
      </c>
      <c r="G14" s="7" t="s">
        <v>69</v>
      </c>
      <c r="H14" s="38" t="s">
        <v>71</v>
      </c>
      <c r="I14" s="34" t="s">
        <v>72</v>
      </c>
      <c r="J14" s="7" t="s">
        <v>73</v>
      </c>
    </row>
    <row r="15" spans="1:19" x14ac:dyDescent="0.3">
      <c r="C15" s="4" t="s">
        <v>63</v>
      </c>
      <c r="D15" s="35"/>
      <c r="E15" s="8" t="s">
        <v>66</v>
      </c>
      <c r="F15" s="8" t="s">
        <v>68</v>
      </c>
      <c r="G15" s="8" t="s">
        <v>70</v>
      </c>
      <c r="H15" s="39"/>
      <c r="I15" s="35"/>
      <c r="J15" s="8" t="s">
        <v>74</v>
      </c>
    </row>
    <row r="16" spans="1:19" x14ac:dyDescent="0.3">
      <c r="C16" s="5"/>
      <c r="D16" s="35"/>
      <c r="E16" s="9"/>
      <c r="F16" s="8" t="s">
        <v>66</v>
      </c>
      <c r="G16" s="9"/>
      <c r="H16" s="39"/>
      <c r="I16" s="35"/>
      <c r="J16" s="8" t="s">
        <v>75</v>
      </c>
    </row>
    <row r="17" spans="3:10" ht="14.5" thickBot="1" x14ac:dyDescent="0.35">
      <c r="C17" s="6"/>
      <c r="D17" s="36"/>
      <c r="E17" s="10"/>
      <c r="F17" s="10"/>
      <c r="G17" s="10"/>
      <c r="H17" s="40"/>
      <c r="I17" s="36"/>
      <c r="J17" s="12" t="s">
        <v>66</v>
      </c>
    </row>
    <row r="18" spans="3:10" x14ac:dyDescent="0.3">
      <c r="C18" s="34" t="s">
        <v>130</v>
      </c>
      <c r="D18" s="7" t="s">
        <v>77</v>
      </c>
      <c r="E18" s="34" t="s">
        <v>91</v>
      </c>
      <c r="F18" s="34" t="s">
        <v>83</v>
      </c>
      <c r="G18" s="34" t="s">
        <v>131</v>
      </c>
      <c r="H18" s="38" t="s">
        <v>132</v>
      </c>
      <c r="I18" s="34" t="s">
        <v>133</v>
      </c>
      <c r="J18" s="34" t="s">
        <v>83</v>
      </c>
    </row>
    <row r="19" spans="3:10" x14ac:dyDescent="0.3">
      <c r="C19" s="35"/>
      <c r="D19" s="8" t="s">
        <v>78</v>
      </c>
      <c r="E19" s="35"/>
      <c r="F19" s="35"/>
      <c r="G19" s="35"/>
      <c r="H19" s="39"/>
      <c r="I19" s="35"/>
      <c r="J19" s="35"/>
    </row>
    <row r="20" spans="3:10" ht="23.5" thickBot="1" x14ac:dyDescent="0.35">
      <c r="C20" s="35"/>
      <c r="D20" s="8" t="s">
        <v>110</v>
      </c>
      <c r="E20" s="36"/>
      <c r="F20" s="36"/>
      <c r="G20" s="36"/>
      <c r="H20" s="40"/>
      <c r="I20" s="36"/>
      <c r="J20" s="35"/>
    </row>
    <row r="21" spans="3:10" x14ac:dyDescent="0.3">
      <c r="C21" s="35"/>
      <c r="D21" s="8" t="s">
        <v>81</v>
      </c>
      <c r="E21" s="34" t="s">
        <v>91</v>
      </c>
      <c r="F21" s="34" t="s">
        <v>82</v>
      </c>
      <c r="G21" s="8" t="s">
        <v>134</v>
      </c>
      <c r="H21" s="38" t="s">
        <v>138</v>
      </c>
      <c r="I21" s="34" t="s">
        <v>139</v>
      </c>
      <c r="J21" s="35"/>
    </row>
    <row r="22" spans="3:10" x14ac:dyDescent="0.3">
      <c r="C22" s="35"/>
      <c r="D22" s="9"/>
      <c r="E22" s="35"/>
      <c r="F22" s="35"/>
      <c r="G22" s="8" t="s">
        <v>135</v>
      </c>
      <c r="H22" s="39"/>
      <c r="I22" s="35"/>
      <c r="J22" s="35"/>
    </row>
    <row r="23" spans="3:10" x14ac:dyDescent="0.3">
      <c r="C23" s="35"/>
      <c r="D23" s="9"/>
      <c r="E23" s="35"/>
      <c r="F23" s="35"/>
      <c r="G23" s="8" t="s">
        <v>136</v>
      </c>
      <c r="H23" s="39"/>
      <c r="I23" s="35"/>
      <c r="J23" s="35"/>
    </row>
    <row r="24" spans="3:10" ht="23.5" thickBot="1" x14ac:dyDescent="0.35">
      <c r="C24" s="36"/>
      <c r="D24" s="10"/>
      <c r="E24" s="36"/>
      <c r="F24" s="36"/>
      <c r="G24" s="12" t="s">
        <v>137</v>
      </c>
      <c r="H24" s="40"/>
      <c r="I24" s="36"/>
      <c r="J24" s="36"/>
    </row>
    <row r="25" spans="3:10" x14ac:dyDescent="0.3">
      <c r="C25" s="34" t="s">
        <v>140</v>
      </c>
      <c r="D25" s="8" t="s">
        <v>77</v>
      </c>
      <c r="E25" s="34" t="s">
        <v>91</v>
      </c>
      <c r="F25" s="34" t="s">
        <v>83</v>
      </c>
      <c r="G25" s="34" t="s">
        <v>131</v>
      </c>
      <c r="H25" s="38" t="s">
        <v>132</v>
      </c>
      <c r="I25" s="34" t="s">
        <v>141</v>
      </c>
      <c r="J25" s="34" t="s">
        <v>83</v>
      </c>
    </row>
    <row r="26" spans="3:10" x14ac:dyDescent="0.3">
      <c r="C26" s="35"/>
      <c r="D26" s="8" t="s">
        <v>78</v>
      </c>
      <c r="E26" s="35"/>
      <c r="F26" s="35"/>
      <c r="G26" s="35"/>
      <c r="H26" s="39"/>
      <c r="I26" s="35"/>
      <c r="J26" s="35"/>
    </row>
    <row r="27" spans="3:10" ht="23.5" thickBot="1" x14ac:dyDescent="0.35">
      <c r="C27" s="35"/>
      <c r="D27" s="8" t="s">
        <v>110</v>
      </c>
      <c r="E27" s="36"/>
      <c r="F27" s="36"/>
      <c r="G27" s="36"/>
      <c r="H27" s="40"/>
      <c r="I27" s="36"/>
      <c r="J27" s="35"/>
    </row>
    <row r="28" spans="3:10" x14ac:dyDescent="0.3">
      <c r="C28" s="35"/>
      <c r="D28" s="8" t="s">
        <v>81</v>
      </c>
      <c r="E28" s="34" t="s">
        <v>91</v>
      </c>
      <c r="F28" s="34" t="s">
        <v>82</v>
      </c>
      <c r="G28" s="8" t="s">
        <v>134</v>
      </c>
      <c r="H28" s="38" t="s">
        <v>138</v>
      </c>
      <c r="I28" s="34" t="s">
        <v>139</v>
      </c>
      <c r="J28" s="35"/>
    </row>
    <row r="29" spans="3:10" x14ac:dyDescent="0.3">
      <c r="C29" s="35"/>
      <c r="D29" s="9"/>
      <c r="E29" s="35"/>
      <c r="F29" s="35"/>
      <c r="G29" s="8" t="s">
        <v>135</v>
      </c>
      <c r="H29" s="39"/>
      <c r="I29" s="35"/>
      <c r="J29" s="35"/>
    </row>
    <row r="30" spans="3:10" x14ac:dyDescent="0.3">
      <c r="C30" s="35"/>
      <c r="D30" s="9"/>
      <c r="E30" s="35"/>
      <c r="F30" s="35"/>
      <c r="G30" s="8" t="s">
        <v>136</v>
      </c>
      <c r="H30" s="39"/>
      <c r="I30" s="35"/>
      <c r="J30" s="35"/>
    </row>
    <row r="31" spans="3:10" ht="23.5" thickBot="1" x14ac:dyDescent="0.35">
      <c r="C31" s="36"/>
      <c r="D31" s="10"/>
      <c r="E31" s="36"/>
      <c r="F31" s="36"/>
      <c r="G31" s="12" t="s">
        <v>137</v>
      </c>
      <c r="H31" s="40"/>
      <c r="I31" s="36"/>
      <c r="J31" s="36"/>
    </row>
  </sheetData>
  <mergeCells count="29">
    <mergeCell ref="D2:K2"/>
    <mergeCell ref="L2:S2"/>
    <mergeCell ref="D7:K7"/>
    <mergeCell ref="L7:S7"/>
    <mergeCell ref="D14:D17"/>
    <mergeCell ref="H14:H17"/>
    <mergeCell ref="I14:I17"/>
    <mergeCell ref="C18:C24"/>
    <mergeCell ref="E18:E20"/>
    <mergeCell ref="F18:F20"/>
    <mergeCell ref="G18:G20"/>
    <mergeCell ref="H18:H20"/>
    <mergeCell ref="C25:C31"/>
    <mergeCell ref="E25:E27"/>
    <mergeCell ref="F25:F27"/>
    <mergeCell ref="G25:G27"/>
    <mergeCell ref="H25:H27"/>
    <mergeCell ref="J18:J24"/>
    <mergeCell ref="E21:E24"/>
    <mergeCell ref="F21:F24"/>
    <mergeCell ref="H21:H24"/>
    <mergeCell ref="I21:I24"/>
    <mergeCell ref="I18:I20"/>
    <mergeCell ref="I25:I27"/>
    <mergeCell ref="J25:J31"/>
    <mergeCell ref="E28:E31"/>
    <mergeCell ref="F28:F31"/>
    <mergeCell ref="H28:H31"/>
    <mergeCell ref="I28:I3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2:S30"/>
  <sheetViews>
    <sheetView workbookViewId="0">
      <selection activeCell="H33" sqref="H33"/>
    </sheetView>
  </sheetViews>
  <sheetFormatPr defaultRowHeight="14" x14ac:dyDescent="0.3"/>
  <sheetData>
    <row r="2" spans="3:19" x14ac:dyDescent="0.3">
      <c r="D2" s="37" t="s">
        <v>36</v>
      </c>
      <c r="E2" s="37"/>
      <c r="F2" s="37"/>
      <c r="G2" s="37"/>
      <c r="H2" s="37"/>
      <c r="I2" s="37"/>
      <c r="J2" s="37"/>
      <c r="K2" s="37"/>
      <c r="L2" s="37" t="s">
        <v>34</v>
      </c>
      <c r="M2" s="37"/>
      <c r="N2" s="37"/>
      <c r="O2" s="37"/>
      <c r="P2" s="37"/>
      <c r="Q2" s="37"/>
      <c r="R2" s="37"/>
      <c r="S2" s="37"/>
    </row>
    <row r="3" spans="3:19" x14ac:dyDescent="0.25">
      <c r="C3" s="1" t="s">
        <v>29</v>
      </c>
      <c r="D3" s="22">
        <v>60</v>
      </c>
      <c r="E3" s="22">
        <v>60</v>
      </c>
      <c r="F3" s="22">
        <v>60</v>
      </c>
      <c r="G3" s="22">
        <v>60</v>
      </c>
      <c r="H3" s="22">
        <v>60</v>
      </c>
      <c r="I3" s="22">
        <v>60</v>
      </c>
      <c r="J3" s="22">
        <v>60</v>
      </c>
      <c r="K3" s="22">
        <v>60</v>
      </c>
      <c r="L3" s="22">
        <v>17</v>
      </c>
      <c r="M3" s="22">
        <v>7</v>
      </c>
      <c r="N3" s="22">
        <v>8</v>
      </c>
      <c r="O3" s="22">
        <v>10</v>
      </c>
      <c r="P3" s="22">
        <v>8</v>
      </c>
      <c r="Q3" s="22">
        <v>18</v>
      </c>
      <c r="R3" s="22">
        <v>14</v>
      </c>
      <c r="S3" s="22">
        <v>14</v>
      </c>
    </row>
    <row r="4" spans="3:19" x14ac:dyDescent="0.25">
      <c r="C4" s="1" t="s">
        <v>30</v>
      </c>
      <c r="D4" s="22">
        <v>60</v>
      </c>
      <c r="E4" s="22">
        <v>60</v>
      </c>
      <c r="F4" s="22">
        <v>60</v>
      </c>
      <c r="G4" s="22">
        <v>60</v>
      </c>
      <c r="H4" s="22">
        <v>60</v>
      </c>
      <c r="I4" s="22">
        <v>60</v>
      </c>
      <c r="J4" s="22">
        <v>60</v>
      </c>
      <c r="K4" s="22">
        <v>60</v>
      </c>
      <c r="L4" s="22">
        <v>7</v>
      </c>
      <c r="M4" s="22">
        <v>5.5</v>
      </c>
      <c r="N4" s="22">
        <v>5</v>
      </c>
      <c r="O4" s="22">
        <v>5.5</v>
      </c>
      <c r="P4" s="22">
        <v>2</v>
      </c>
      <c r="Q4" s="22">
        <v>6.5</v>
      </c>
      <c r="R4" s="22">
        <v>7</v>
      </c>
      <c r="S4" s="22">
        <v>10</v>
      </c>
    </row>
    <row r="5" spans="3:19" x14ac:dyDescent="0.25">
      <c r="C5" s="1" t="s">
        <v>31</v>
      </c>
      <c r="D5" s="22">
        <v>60</v>
      </c>
      <c r="E5" s="22">
        <v>60</v>
      </c>
      <c r="F5" s="22">
        <v>60</v>
      </c>
      <c r="G5" s="22">
        <v>60</v>
      </c>
      <c r="H5" s="22">
        <v>60</v>
      </c>
      <c r="I5" s="22">
        <v>60</v>
      </c>
      <c r="J5" s="22">
        <v>60</v>
      </c>
      <c r="K5" s="22">
        <v>60</v>
      </c>
      <c r="L5" s="22">
        <v>6</v>
      </c>
      <c r="M5" s="22">
        <v>3.5</v>
      </c>
      <c r="N5" s="22">
        <v>2</v>
      </c>
      <c r="O5" s="22">
        <v>2.5</v>
      </c>
      <c r="P5" s="22">
        <v>1.5</v>
      </c>
      <c r="Q5" s="22">
        <v>3</v>
      </c>
      <c r="R5" s="22">
        <v>6</v>
      </c>
      <c r="S5" s="22">
        <v>6</v>
      </c>
    </row>
    <row r="6" spans="3:19" x14ac:dyDescent="0.25">
      <c r="C6" s="1" t="s">
        <v>32</v>
      </c>
      <c r="D6" s="22">
        <v>60</v>
      </c>
      <c r="E6" s="22">
        <v>60</v>
      </c>
      <c r="F6" s="22">
        <v>60</v>
      </c>
      <c r="G6" s="22">
        <v>60</v>
      </c>
      <c r="H6" s="22">
        <v>60</v>
      </c>
      <c r="I6" s="22">
        <v>60</v>
      </c>
      <c r="J6" s="22">
        <v>60</v>
      </c>
      <c r="K6" s="22">
        <v>60</v>
      </c>
      <c r="L6" s="22">
        <v>2</v>
      </c>
      <c r="M6" s="22">
        <v>3</v>
      </c>
      <c r="N6" s="22">
        <v>2</v>
      </c>
      <c r="O6" s="22">
        <v>2</v>
      </c>
      <c r="P6" s="22">
        <v>1</v>
      </c>
      <c r="Q6" s="22">
        <v>2</v>
      </c>
      <c r="R6" s="22">
        <v>4</v>
      </c>
      <c r="S6" s="22">
        <v>4</v>
      </c>
    </row>
    <row r="10" spans="3:19" ht="14.5" thickBot="1" x14ac:dyDescent="0.35"/>
    <row r="11" spans="3:19" x14ac:dyDescent="0.3">
      <c r="C11" s="3" t="s">
        <v>62</v>
      </c>
      <c r="D11" s="34" t="s">
        <v>64</v>
      </c>
      <c r="E11" s="7" t="s">
        <v>65</v>
      </c>
      <c r="F11" s="7" t="s">
        <v>67</v>
      </c>
      <c r="G11" s="7" t="s">
        <v>69</v>
      </c>
      <c r="H11" s="38" t="s">
        <v>71</v>
      </c>
      <c r="I11" s="34" t="s">
        <v>72</v>
      </c>
      <c r="J11" s="7" t="s">
        <v>73</v>
      </c>
    </row>
    <row r="12" spans="3:19" x14ac:dyDescent="0.3">
      <c r="C12" s="4" t="s">
        <v>63</v>
      </c>
      <c r="D12" s="35"/>
      <c r="E12" s="8" t="s">
        <v>66</v>
      </c>
      <c r="F12" s="8" t="s">
        <v>68</v>
      </c>
      <c r="G12" s="8" t="s">
        <v>70</v>
      </c>
      <c r="H12" s="39"/>
      <c r="I12" s="35"/>
      <c r="J12" s="8" t="s">
        <v>74</v>
      </c>
    </row>
    <row r="13" spans="3:19" x14ac:dyDescent="0.3">
      <c r="C13" s="5"/>
      <c r="D13" s="35"/>
      <c r="E13" s="9"/>
      <c r="F13" s="8" t="s">
        <v>66</v>
      </c>
      <c r="G13" s="9"/>
      <c r="H13" s="39"/>
      <c r="I13" s="35"/>
      <c r="J13" s="8" t="s">
        <v>75</v>
      </c>
    </row>
    <row r="14" spans="3:19" ht="14.5" thickBot="1" x14ac:dyDescent="0.35">
      <c r="C14" s="6"/>
      <c r="D14" s="36"/>
      <c r="E14" s="10"/>
      <c r="F14" s="10"/>
      <c r="G14" s="10"/>
      <c r="H14" s="40"/>
      <c r="I14" s="36"/>
      <c r="J14" s="12" t="s">
        <v>66</v>
      </c>
    </row>
    <row r="15" spans="3:19" x14ac:dyDescent="0.3">
      <c r="C15" s="34" t="s">
        <v>142</v>
      </c>
      <c r="D15" s="7" t="s">
        <v>77</v>
      </c>
      <c r="E15" s="34" t="s">
        <v>82</v>
      </c>
      <c r="F15" s="34" t="s">
        <v>83</v>
      </c>
      <c r="G15" s="7" t="s">
        <v>134</v>
      </c>
      <c r="H15" s="38" t="s">
        <v>145</v>
      </c>
      <c r="I15" s="34" t="s">
        <v>146</v>
      </c>
      <c r="J15" s="34" t="s">
        <v>83</v>
      </c>
    </row>
    <row r="16" spans="3:19" x14ac:dyDescent="0.3">
      <c r="C16" s="35"/>
      <c r="D16" s="8" t="s">
        <v>35</v>
      </c>
      <c r="E16" s="35"/>
      <c r="F16" s="35"/>
      <c r="G16" s="8" t="s">
        <v>135</v>
      </c>
      <c r="H16" s="39"/>
      <c r="I16" s="35"/>
      <c r="J16" s="35"/>
    </row>
    <row r="17" spans="3:10" ht="23" x14ac:dyDescent="0.3">
      <c r="C17" s="35"/>
      <c r="D17" s="8" t="s">
        <v>143</v>
      </c>
      <c r="E17" s="35"/>
      <c r="F17" s="35"/>
      <c r="G17" s="8" t="s">
        <v>136</v>
      </c>
      <c r="H17" s="39"/>
      <c r="I17" s="35"/>
      <c r="J17" s="35"/>
    </row>
    <row r="18" spans="3:10" ht="23.5" thickBot="1" x14ac:dyDescent="0.35">
      <c r="C18" s="36"/>
      <c r="D18" s="12" t="s">
        <v>144</v>
      </c>
      <c r="E18" s="36"/>
      <c r="F18" s="36"/>
      <c r="G18" s="12" t="s">
        <v>137</v>
      </c>
      <c r="H18" s="40"/>
      <c r="I18" s="36"/>
      <c r="J18" s="36"/>
    </row>
    <row r="19" spans="3:10" x14ac:dyDescent="0.3">
      <c r="C19" s="34" t="s">
        <v>147</v>
      </c>
      <c r="D19" s="8" t="s">
        <v>77</v>
      </c>
      <c r="E19" s="34" t="s">
        <v>82</v>
      </c>
      <c r="F19" s="34" t="s">
        <v>83</v>
      </c>
      <c r="G19" s="8" t="s">
        <v>134</v>
      </c>
      <c r="H19" s="38" t="s">
        <v>145</v>
      </c>
      <c r="I19" s="34" t="s">
        <v>146</v>
      </c>
      <c r="J19" s="34" t="s">
        <v>83</v>
      </c>
    </row>
    <row r="20" spans="3:10" x14ac:dyDescent="0.3">
      <c r="C20" s="35"/>
      <c r="D20" s="8" t="s">
        <v>35</v>
      </c>
      <c r="E20" s="35"/>
      <c r="F20" s="35"/>
      <c r="G20" s="8" t="s">
        <v>135</v>
      </c>
      <c r="H20" s="39"/>
      <c r="I20" s="35"/>
      <c r="J20" s="35"/>
    </row>
    <row r="21" spans="3:10" ht="23" x14ac:dyDescent="0.3">
      <c r="C21" s="35"/>
      <c r="D21" s="8" t="s">
        <v>143</v>
      </c>
      <c r="E21" s="35"/>
      <c r="F21" s="35"/>
      <c r="G21" s="8" t="s">
        <v>136</v>
      </c>
      <c r="H21" s="39"/>
      <c r="I21" s="35"/>
      <c r="J21" s="35"/>
    </row>
    <row r="22" spans="3:10" ht="23.5" thickBot="1" x14ac:dyDescent="0.35">
      <c r="C22" s="36"/>
      <c r="D22" s="12" t="s">
        <v>144</v>
      </c>
      <c r="E22" s="36"/>
      <c r="F22" s="36"/>
      <c r="G22" s="12" t="s">
        <v>137</v>
      </c>
      <c r="H22" s="40"/>
      <c r="I22" s="36"/>
      <c r="J22" s="36"/>
    </row>
    <row r="23" spans="3:10" x14ac:dyDescent="0.3">
      <c r="C23" s="34" t="s">
        <v>148</v>
      </c>
      <c r="D23" s="8" t="s">
        <v>77</v>
      </c>
      <c r="E23" s="34" t="s">
        <v>82</v>
      </c>
      <c r="F23" s="34" t="s">
        <v>83</v>
      </c>
      <c r="G23" s="8" t="s">
        <v>134</v>
      </c>
      <c r="H23" s="38" t="s">
        <v>145</v>
      </c>
      <c r="I23" s="34" t="s">
        <v>146</v>
      </c>
      <c r="J23" s="34" t="s">
        <v>83</v>
      </c>
    </row>
    <row r="24" spans="3:10" x14ac:dyDescent="0.3">
      <c r="C24" s="35"/>
      <c r="D24" s="8" t="s">
        <v>35</v>
      </c>
      <c r="E24" s="35"/>
      <c r="F24" s="35"/>
      <c r="G24" s="8" t="s">
        <v>135</v>
      </c>
      <c r="H24" s="39"/>
      <c r="I24" s="35"/>
      <c r="J24" s="35"/>
    </row>
    <row r="25" spans="3:10" ht="23" x14ac:dyDescent="0.3">
      <c r="C25" s="35"/>
      <c r="D25" s="8" t="s">
        <v>143</v>
      </c>
      <c r="E25" s="35"/>
      <c r="F25" s="35"/>
      <c r="G25" s="8" t="s">
        <v>136</v>
      </c>
      <c r="H25" s="39"/>
      <c r="I25" s="35"/>
      <c r="J25" s="35"/>
    </row>
    <row r="26" spans="3:10" ht="23.5" thickBot="1" x14ac:dyDescent="0.35">
      <c r="C26" s="36"/>
      <c r="D26" s="12" t="s">
        <v>144</v>
      </c>
      <c r="E26" s="36"/>
      <c r="F26" s="36"/>
      <c r="G26" s="12" t="s">
        <v>137</v>
      </c>
      <c r="H26" s="40"/>
      <c r="I26" s="36"/>
      <c r="J26" s="36"/>
    </row>
    <row r="27" spans="3:10" x14ac:dyDescent="0.3">
      <c r="C27" s="34" t="s">
        <v>149</v>
      </c>
      <c r="D27" s="8" t="s">
        <v>77</v>
      </c>
      <c r="E27" s="34" t="s">
        <v>82</v>
      </c>
      <c r="F27" s="34" t="s">
        <v>83</v>
      </c>
      <c r="G27" s="8" t="s">
        <v>134</v>
      </c>
      <c r="H27" s="38" t="s">
        <v>150</v>
      </c>
      <c r="I27" s="34" t="s">
        <v>146</v>
      </c>
      <c r="J27" s="34" t="s">
        <v>83</v>
      </c>
    </row>
    <row r="28" spans="3:10" x14ac:dyDescent="0.3">
      <c r="C28" s="35"/>
      <c r="D28" s="8" t="s">
        <v>35</v>
      </c>
      <c r="E28" s="35"/>
      <c r="F28" s="35"/>
      <c r="G28" s="8" t="s">
        <v>135</v>
      </c>
      <c r="H28" s="39"/>
      <c r="I28" s="35"/>
      <c r="J28" s="35"/>
    </row>
    <row r="29" spans="3:10" ht="23" x14ac:dyDescent="0.3">
      <c r="C29" s="35"/>
      <c r="D29" s="8" t="s">
        <v>143</v>
      </c>
      <c r="E29" s="35"/>
      <c r="F29" s="35"/>
      <c r="G29" s="8" t="s">
        <v>136</v>
      </c>
      <c r="H29" s="39"/>
      <c r="I29" s="35"/>
      <c r="J29" s="35"/>
    </row>
    <row r="30" spans="3:10" ht="23.5" thickBot="1" x14ac:dyDescent="0.35">
      <c r="C30" s="36"/>
      <c r="D30" s="12" t="s">
        <v>144</v>
      </c>
      <c r="E30" s="36"/>
      <c r="F30" s="36"/>
      <c r="G30" s="12" t="s">
        <v>137</v>
      </c>
      <c r="H30" s="40"/>
      <c r="I30" s="36"/>
      <c r="J30" s="36"/>
    </row>
  </sheetData>
  <mergeCells count="29">
    <mergeCell ref="D2:K2"/>
    <mergeCell ref="L2:S2"/>
    <mergeCell ref="D11:D14"/>
    <mergeCell ref="H11:H14"/>
    <mergeCell ref="I11:I14"/>
    <mergeCell ref="J15:J18"/>
    <mergeCell ref="C19:C22"/>
    <mergeCell ref="E19:E22"/>
    <mergeCell ref="F19:F22"/>
    <mergeCell ref="H19:H22"/>
    <mergeCell ref="I19:I22"/>
    <mergeCell ref="J19:J22"/>
    <mergeCell ref="C15:C18"/>
    <mergeCell ref="E15:E18"/>
    <mergeCell ref="F15:F18"/>
    <mergeCell ref="H15:H18"/>
    <mergeCell ref="I15:I18"/>
    <mergeCell ref="J27:J30"/>
    <mergeCell ref="C23:C26"/>
    <mergeCell ref="E23:E26"/>
    <mergeCell ref="F23:F26"/>
    <mergeCell ref="H23:H26"/>
    <mergeCell ref="I23:I26"/>
    <mergeCell ref="J23:J26"/>
    <mergeCell ref="C27:C30"/>
    <mergeCell ref="E27:E30"/>
    <mergeCell ref="F27:F30"/>
    <mergeCell ref="H27:H30"/>
    <mergeCell ref="I27:I30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AH28"/>
  <sheetViews>
    <sheetView workbookViewId="0">
      <selection activeCell="AD19" sqref="AD19"/>
    </sheetView>
  </sheetViews>
  <sheetFormatPr defaultRowHeight="14" x14ac:dyDescent="0.3"/>
  <sheetData>
    <row r="2" spans="2:34" x14ac:dyDescent="0.3">
      <c r="C2" s="37" t="s">
        <v>37</v>
      </c>
      <c r="D2" s="37"/>
      <c r="E2" s="37"/>
      <c r="F2" s="37"/>
      <c r="G2" s="37"/>
      <c r="H2" s="37"/>
      <c r="I2" s="37"/>
      <c r="J2" s="37"/>
      <c r="K2" s="37" t="s">
        <v>38</v>
      </c>
      <c r="L2" s="37"/>
      <c r="M2" s="37"/>
      <c r="N2" s="37"/>
      <c r="O2" s="37"/>
      <c r="P2" s="37"/>
      <c r="Q2" s="37"/>
      <c r="R2" s="37"/>
      <c r="S2" s="37" t="s">
        <v>39</v>
      </c>
      <c r="T2" s="37"/>
      <c r="U2" s="37"/>
      <c r="V2" s="37"/>
      <c r="W2" s="37"/>
      <c r="X2" s="37"/>
      <c r="Y2" s="37"/>
      <c r="Z2" s="37"/>
      <c r="AA2" s="37" t="s">
        <v>40</v>
      </c>
      <c r="AB2" s="37"/>
      <c r="AC2" s="37"/>
      <c r="AD2" s="37"/>
      <c r="AE2" s="37"/>
      <c r="AF2" s="37"/>
      <c r="AG2" s="37"/>
      <c r="AH2" s="37"/>
    </row>
    <row r="3" spans="2:34" x14ac:dyDescent="0.25">
      <c r="B3" s="1" t="s">
        <v>0</v>
      </c>
      <c r="C3" s="22">
        <v>37.67</v>
      </c>
      <c r="D3" s="22">
        <v>28.78</v>
      </c>
      <c r="E3" s="22">
        <v>27.28</v>
      </c>
      <c r="F3" s="22">
        <v>22.34</v>
      </c>
      <c r="G3" s="22">
        <v>25.34</v>
      </c>
      <c r="H3" s="22">
        <v>28.11</v>
      </c>
      <c r="I3" s="22">
        <v>27.22</v>
      </c>
      <c r="J3" s="22">
        <v>45</v>
      </c>
      <c r="K3" s="22">
        <v>35.17</v>
      </c>
      <c r="L3" s="22">
        <v>31.23</v>
      </c>
      <c r="M3" s="22">
        <v>26.95</v>
      </c>
      <c r="N3" s="22">
        <v>44.1</v>
      </c>
      <c r="O3" s="22">
        <v>45.39</v>
      </c>
      <c r="P3" s="22">
        <v>34.61</v>
      </c>
      <c r="Q3" s="22">
        <v>25.72</v>
      </c>
      <c r="R3" s="22">
        <v>51.12</v>
      </c>
      <c r="S3" s="22">
        <v>34.340000000000003</v>
      </c>
      <c r="T3" s="22">
        <v>37.67</v>
      </c>
      <c r="U3" s="22">
        <v>26.72</v>
      </c>
      <c r="V3" s="22">
        <v>18.95</v>
      </c>
      <c r="W3" s="22">
        <v>48.67</v>
      </c>
      <c r="X3" s="22">
        <v>30.28</v>
      </c>
      <c r="Y3" s="22">
        <v>48.34</v>
      </c>
      <c r="Z3" s="22">
        <v>43.78</v>
      </c>
      <c r="AA3" s="22">
        <v>100</v>
      </c>
      <c r="AB3" s="22">
        <v>87.17</v>
      </c>
      <c r="AC3" s="22">
        <v>65</v>
      </c>
      <c r="AD3" s="22">
        <v>99.67</v>
      </c>
      <c r="AE3" s="22">
        <v>74.78</v>
      </c>
      <c r="AF3" s="22">
        <v>81.89</v>
      </c>
      <c r="AG3" s="22">
        <v>79.56</v>
      </c>
      <c r="AH3" s="22">
        <v>59.33</v>
      </c>
    </row>
    <row r="4" spans="2:34" x14ac:dyDescent="0.25">
      <c r="B4" s="1" t="s">
        <v>1</v>
      </c>
      <c r="C4" s="22">
        <v>55.23</v>
      </c>
      <c r="D4" s="22">
        <v>62.67</v>
      </c>
      <c r="E4" s="22">
        <v>60.5</v>
      </c>
      <c r="F4" s="22">
        <v>68.28</v>
      </c>
      <c r="G4" s="22">
        <v>65.72</v>
      </c>
      <c r="H4" s="22">
        <v>60.5</v>
      </c>
      <c r="I4" s="22">
        <v>65.67</v>
      </c>
      <c r="J4" s="22">
        <v>50.11</v>
      </c>
      <c r="K4" s="22">
        <v>56.73</v>
      </c>
      <c r="L4" s="22">
        <v>60.11</v>
      </c>
      <c r="M4" s="22">
        <v>64.06</v>
      </c>
      <c r="N4" s="22">
        <v>48.15</v>
      </c>
      <c r="O4" s="22">
        <v>47.56</v>
      </c>
      <c r="P4" s="22">
        <v>56.23</v>
      </c>
      <c r="Q4" s="22">
        <v>66.06</v>
      </c>
      <c r="R4" s="22">
        <v>45.56</v>
      </c>
      <c r="S4" s="22">
        <v>56.78</v>
      </c>
      <c r="T4" s="22">
        <v>56.28</v>
      </c>
      <c r="U4" s="22">
        <v>63.84</v>
      </c>
      <c r="V4" s="22">
        <v>68.95</v>
      </c>
      <c r="W4" s="22">
        <v>46.28</v>
      </c>
      <c r="X4" s="22">
        <v>60.55</v>
      </c>
      <c r="Y4" s="22">
        <v>45.06</v>
      </c>
      <c r="Z4" s="22">
        <v>51.78</v>
      </c>
      <c r="AA4" s="22">
        <v>0</v>
      </c>
      <c r="AB4" s="22">
        <v>12.66</v>
      </c>
      <c r="AC4" s="22">
        <v>33.83</v>
      </c>
      <c r="AD4" s="22">
        <v>0.33</v>
      </c>
      <c r="AE4" s="22">
        <v>24.78</v>
      </c>
      <c r="AF4" s="22">
        <v>18.11</v>
      </c>
      <c r="AG4" s="22">
        <v>20.45</v>
      </c>
      <c r="AH4" s="22">
        <v>37.61</v>
      </c>
    </row>
    <row r="5" spans="2:34" x14ac:dyDescent="0.25">
      <c r="B5" s="1" t="s">
        <v>2</v>
      </c>
      <c r="C5" s="22">
        <v>7.11</v>
      </c>
      <c r="D5" s="22">
        <v>8.56</v>
      </c>
      <c r="E5" s="22">
        <v>12.22</v>
      </c>
      <c r="F5" s="22">
        <v>9.39</v>
      </c>
      <c r="G5" s="22">
        <v>8.94</v>
      </c>
      <c r="H5" s="22">
        <v>11.39</v>
      </c>
      <c r="I5" s="22">
        <v>7.11</v>
      </c>
      <c r="J5" s="22">
        <v>4.8899999999999997</v>
      </c>
      <c r="K5" s="22">
        <v>8.11</v>
      </c>
      <c r="L5" s="22">
        <v>8.67</v>
      </c>
      <c r="M5" s="22">
        <v>9</v>
      </c>
      <c r="N5" s="22">
        <v>7.76</v>
      </c>
      <c r="O5" s="22">
        <v>7.06</v>
      </c>
      <c r="P5" s="22">
        <v>9.17</v>
      </c>
      <c r="Q5" s="22">
        <v>8.2200000000000006</v>
      </c>
      <c r="R5" s="22">
        <v>3.33</v>
      </c>
      <c r="S5" s="22">
        <v>8.89</v>
      </c>
      <c r="T5" s="22">
        <v>6.05</v>
      </c>
      <c r="U5" s="22">
        <v>9.44</v>
      </c>
      <c r="V5" s="22">
        <v>12.11</v>
      </c>
      <c r="W5" s="22">
        <v>5.0599999999999996</v>
      </c>
      <c r="X5" s="22">
        <v>9.2200000000000006</v>
      </c>
      <c r="Y5" s="22">
        <v>6.61</v>
      </c>
      <c r="Z5" s="22">
        <v>4.4400000000000004</v>
      </c>
      <c r="AA5" s="22">
        <v>0</v>
      </c>
      <c r="AB5" s="22">
        <v>0.17</v>
      </c>
      <c r="AC5" s="22">
        <v>1.17</v>
      </c>
      <c r="AD5" s="22">
        <v>0</v>
      </c>
      <c r="AE5" s="22">
        <v>0.44</v>
      </c>
      <c r="AF5" s="22">
        <v>0</v>
      </c>
      <c r="AG5" s="22">
        <v>0</v>
      </c>
      <c r="AH5" s="22">
        <v>3.06</v>
      </c>
    </row>
    <row r="7" spans="2:34" ht="14.5" thickBot="1" x14ac:dyDescent="0.35"/>
    <row r="8" spans="2:34" x14ac:dyDescent="0.25">
      <c r="C8" s="3" t="s">
        <v>62</v>
      </c>
      <c r="D8" s="34" t="s">
        <v>64</v>
      </c>
      <c r="E8" s="7" t="s">
        <v>65</v>
      </c>
      <c r="F8" s="7" t="s">
        <v>67</v>
      </c>
      <c r="G8" s="7" t="s">
        <v>69</v>
      </c>
      <c r="H8" s="38" t="s">
        <v>71</v>
      </c>
      <c r="I8" s="34" t="s">
        <v>72</v>
      </c>
      <c r="J8" s="7" t="s">
        <v>73</v>
      </c>
      <c r="M8" s="2"/>
      <c r="N8" s="2"/>
      <c r="P8" s="2"/>
      <c r="Q8" s="2"/>
    </row>
    <row r="9" spans="2:34" x14ac:dyDescent="0.25">
      <c r="C9" s="4" t="s">
        <v>63</v>
      </c>
      <c r="D9" s="35"/>
      <c r="E9" s="8" t="s">
        <v>66</v>
      </c>
      <c r="F9" s="8" t="s">
        <v>68</v>
      </c>
      <c r="G9" s="8" t="s">
        <v>70</v>
      </c>
      <c r="H9" s="39"/>
      <c r="I9" s="35"/>
      <c r="J9" s="8" t="s">
        <v>74</v>
      </c>
      <c r="M9" s="2"/>
      <c r="N9" s="2"/>
      <c r="P9" s="2"/>
      <c r="Q9" s="2"/>
    </row>
    <row r="10" spans="2:34" x14ac:dyDescent="0.25">
      <c r="C10" s="5"/>
      <c r="D10" s="35"/>
      <c r="E10" s="9"/>
      <c r="F10" s="8" t="s">
        <v>66</v>
      </c>
      <c r="G10" s="9"/>
      <c r="H10" s="39"/>
      <c r="I10" s="35"/>
      <c r="J10" s="8" t="s">
        <v>75</v>
      </c>
      <c r="M10" s="2"/>
      <c r="N10" s="2"/>
      <c r="P10" s="2"/>
      <c r="Q10" s="2"/>
    </row>
    <row r="11" spans="2:34" ht="14.5" thickBot="1" x14ac:dyDescent="0.3">
      <c r="C11" s="6"/>
      <c r="D11" s="36"/>
      <c r="E11" s="10"/>
      <c r="F11" s="10"/>
      <c r="G11" s="10"/>
      <c r="H11" s="40"/>
      <c r="I11" s="36"/>
      <c r="J11" s="12" t="s">
        <v>66</v>
      </c>
      <c r="M11" s="2"/>
      <c r="N11" s="2"/>
      <c r="P11" s="2"/>
      <c r="Q11" s="2"/>
    </row>
    <row r="12" spans="2:34" ht="23" x14ac:dyDescent="0.25">
      <c r="C12" s="34" t="s">
        <v>151</v>
      </c>
      <c r="D12" s="7" t="s">
        <v>77</v>
      </c>
      <c r="E12" s="34" t="s">
        <v>91</v>
      </c>
      <c r="F12" s="34" t="s">
        <v>91</v>
      </c>
      <c r="G12" s="7" t="s">
        <v>98</v>
      </c>
      <c r="H12" s="11" t="s">
        <v>103</v>
      </c>
      <c r="I12" s="7" t="s">
        <v>111</v>
      </c>
      <c r="J12" s="7" t="s">
        <v>153</v>
      </c>
      <c r="M12" s="2"/>
      <c r="N12" s="2"/>
      <c r="P12" s="2"/>
      <c r="Q12" s="2"/>
    </row>
    <row r="13" spans="2:34" ht="23.5" x14ac:dyDescent="0.25">
      <c r="C13" s="35"/>
      <c r="D13" s="8" t="s">
        <v>35</v>
      </c>
      <c r="E13" s="35"/>
      <c r="F13" s="35"/>
      <c r="G13" s="8" t="s">
        <v>99</v>
      </c>
      <c r="H13" s="8" t="s">
        <v>463</v>
      </c>
      <c r="I13" s="8" t="s">
        <v>112</v>
      </c>
      <c r="J13" s="8" t="s">
        <v>461</v>
      </c>
      <c r="M13" s="2"/>
      <c r="N13" s="2"/>
      <c r="P13" s="2"/>
      <c r="Q13" s="2"/>
    </row>
    <row r="14" spans="2:34" ht="23" x14ac:dyDescent="0.25">
      <c r="C14" s="35"/>
      <c r="D14" s="8" t="s">
        <v>143</v>
      </c>
      <c r="E14" s="35"/>
      <c r="F14" s="35"/>
      <c r="G14" s="8" t="s">
        <v>100</v>
      </c>
      <c r="H14" s="9"/>
      <c r="I14" s="8" t="s">
        <v>152</v>
      </c>
      <c r="J14" s="8" t="s">
        <v>154</v>
      </c>
      <c r="M14" s="2"/>
      <c r="N14" s="2"/>
      <c r="P14" s="2"/>
      <c r="Q14" s="2"/>
    </row>
    <row r="15" spans="2:34" x14ac:dyDescent="0.25">
      <c r="C15" s="35"/>
      <c r="D15" s="8" t="s">
        <v>144</v>
      </c>
      <c r="E15" s="35"/>
      <c r="F15" s="35"/>
      <c r="G15" s="8" t="s">
        <v>101</v>
      </c>
      <c r="H15" s="9"/>
      <c r="I15" s="8">
        <f xml:space="preserve"> 25.865</f>
        <v>25.864999999999998</v>
      </c>
      <c r="J15" s="8" t="s">
        <v>155</v>
      </c>
      <c r="M15" s="2"/>
      <c r="N15" s="2"/>
      <c r="P15" s="2"/>
      <c r="Q15" s="2"/>
    </row>
    <row r="16" spans="2:34" ht="24" thickBot="1" x14ac:dyDescent="0.3">
      <c r="C16" s="36"/>
      <c r="D16" s="10"/>
      <c r="E16" s="36"/>
      <c r="F16" s="36"/>
      <c r="G16" s="12" t="s">
        <v>102</v>
      </c>
      <c r="H16" s="10"/>
      <c r="I16" s="10"/>
      <c r="J16" s="12" t="s">
        <v>462</v>
      </c>
      <c r="M16" s="2"/>
      <c r="N16" s="2"/>
      <c r="P16" s="2"/>
      <c r="Q16" s="2"/>
    </row>
    <row r="17" spans="3:17" ht="23" x14ac:dyDescent="0.25">
      <c r="C17" s="34" t="s">
        <v>156</v>
      </c>
      <c r="D17" s="8" t="s">
        <v>77</v>
      </c>
      <c r="E17" s="34" t="s">
        <v>91</v>
      </c>
      <c r="F17" s="34" t="s">
        <v>91</v>
      </c>
      <c r="G17" s="8" t="s">
        <v>98</v>
      </c>
      <c r="H17" s="13" t="s">
        <v>103</v>
      </c>
      <c r="I17" s="8" t="s">
        <v>111</v>
      </c>
      <c r="J17" s="7" t="s">
        <v>153</v>
      </c>
      <c r="M17" s="2"/>
      <c r="N17" s="2"/>
      <c r="P17" s="2"/>
      <c r="Q17" s="2"/>
    </row>
    <row r="18" spans="3:17" ht="23.5" x14ac:dyDescent="0.25">
      <c r="C18" s="35"/>
      <c r="D18" s="8" t="s">
        <v>35</v>
      </c>
      <c r="E18" s="35"/>
      <c r="F18" s="35"/>
      <c r="G18" s="8" t="s">
        <v>99</v>
      </c>
      <c r="H18" s="8" t="s">
        <v>463</v>
      </c>
      <c r="I18" s="8" t="s">
        <v>112</v>
      </c>
      <c r="J18" s="8" t="s">
        <v>461</v>
      </c>
      <c r="M18" s="2"/>
      <c r="N18" s="2"/>
      <c r="P18" s="2"/>
      <c r="Q18" s="2"/>
    </row>
    <row r="19" spans="3:17" ht="23" x14ac:dyDescent="0.25">
      <c r="C19" s="35"/>
      <c r="D19" s="8" t="s">
        <v>143</v>
      </c>
      <c r="E19" s="35"/>
      <c r="F19" s="35"/>
      <c r="G19" s="8" t="s">
        <v>100</v>
      </c>
      <c r="H19" s="9"/>
      <c r="I19" s="8" t="s">
        <v>152</v>
      </c>
      <c r="J19" s="8" t="s">
        <v>154</v>
      </c>
      <c r="M19" s="2"/>
      <c r="N19" s="2"/>
      <c r="P19" s="2"/>
      <c r="Q19" s="2"/>
    </row>
    <row r="20" spans="3:17" x14ac:dyDescent="0.25">
      <c r="C20" s="35"/>
      <c r="D20" s="8" t="s">
        <v>144</v>
      </c>
      <c r="E20" s="35"/>
      <c r="F20" s="35"/>
      <c r="G20" s="8" t="s">
        <v>101</v>
      </c>
      <c r="H20" s="9"/>
      <c r="I20" s="8">
        <f xml:space="preserve"> 23.672</f>
        <v>23.672000000000001</v>
      </c>
      <c r="J20" s="8" t="s">
        <v>155</v>
      </c>
      <c r="M20" s="2"/>
      <c r="N20" s="2"/>
      <c r="P20" s="2"/>
      <c r="Q20" s="2"/>
    </row>
    <row r="21" spans="3:17" ht="24" thickBot="1" x14ac:dyDescent="0.3">
      <c r="C21" s="36"/>
      <c r="D21" s="10"/>
      <c r="E21" s="36"/>
      <c r="F21" s="36"/>
      <c r="G21" s="12" t="s">
        <v>102</v>
      </c>
      <c r="H21" s="10"/>
      <c r="I21" s="10"/>
      <c r="J21" s="12" t="s">
        <v>462</v>
      </c>
      <c r="M21" s="2"/>
      <c r="N21" s="2"/>
      <c r="P21" s="2"/>
      <c r="Q21" s="2"/>
    </row>
    <row r="22" spans="3:17" ht="23" x14ac:dyDescent="0.25">
      <c r="C22" s="34" t="s">
        <v>157</v>
      </c>
      <c r="D22" s="8" t="s">
        <v>77</v>
      </c>
      <c r="E22" s="8" t="s">
        <v>460</v>
      </c>
      <c r="F22" s="8" t="s">
        <v>83</v>
      </c>
      <c r="G22" s="8" t="s">
        <v>84</v>
      </c>
      <c r="H22" s="13" t="s">
        <v>158</v>
      </c>
      <c r="I22" s="8" t="s">
        <v>160</v>
      </c>
      <c r="J22" s="8" t="s">
        <v>83</v>
      </c>
      <c r="M22" s="2"/>
      <c r="N22" s="2"/>
      <c r="P22" s="2"/>
      <c r="Q22" s="2"/>
    </row>
    <row r="23" spans="3:17" ht="23" x14ac:dyDescent="0.25">
      <c r="C23" s="35"/>
      <c r="D23" s="8" t="s">
        <v>35</v>
      </c>
      <c r="E23" s="8"/>
      <c r="F23" s="8"/>
      <c r="G23" s="8" t="s">
        <v>85</v>
      </c>
      <c r="H23" s="8" t="s">
        <v>159</v>
      </c>
      <c r="I23" s="8" t="s">
        <v>161</v>
      </c>
      <c r="J23" s="8"/>
      <c r="M23" s="2"/>
      <c r="N23" s="2"/>
      <c r="P23" s="2"/>
      <c r="Q23" s="2"/>
    </row>
    <row r="24" spans="3:17" ht="23.5" thickBot="1" x14ac:dyDescent="0.35">
      <c r="C24" s="35"/>
      <c r="D24" s="8" t="s">
        <v>143</v>
      </c>
      <c r="E24" s="9"/>
      <c r="F24" s="9"/>
      <c r="G24" s="12" t="s">
        <v>86</v>
      </c>
      <c r="H24" s="10"/>
      <c r="I24" s="10"/>
      <c r="J24" s="9"/>
    </row>
    <row r="25" spans="3:17" ht="34.5" x14ac:dyDescent="0.3">
      <c r="C25" s="35"/>
      <c r="D25" s="8" t="s">
        <v>144</v>
      </c>
      <c r="E25" s="9"/>
      <c r="F25" s="9"/>
      <c r="G25" s="8" t="s">
        <v>134</v>
      </c>
      <c r="H25" s="13" t="s">
        <v>162</v>
      </c>
      <c r="I25" s="8" t="s">
        <v>164</v>
      </c>
      <c r="J25" s="9"/>
    </row>
    <row r="26" spans="3:17" x14ac:dyDescent="0.3">
      <c r="C26" s="35"/>
      <c r="D26" s="9"/>
      <c r="E26" s="9"/>
      <c r="F26" s="9"/>
      <c r="G26" s="8" t="s">
        <v>135</v>
      </c>
      <c r="H26" s="8" t="s">
        <v>163</v>
      </c>
      <c r="I26" s="8" t="s">
        <v>165</v>
      </c>
      <c r="J26" s="9"/>
    </row>
    <row r="27" spans="3:17" x14ac:dyDescent="0.3">
      <c r="C27" s="35"/>
      <c r="D27" s="9"/>
      <c r="E27" s="9"/>
      <c r="F27" s="9"/>
      <c r="G27" s="8" t="s">
        <v>136</v>
      </c>
      <c r="H27" s="9"/>
      <c r="I27" s="9"/>
      <c r="J27" s="9"/>
    </row>
    <row r="28" spans="3:17" ht="23.5" thickBot="1" x14ac:dyDescent="0.35">
      <c r="C28" s="36"/>
      <c r="D28" s="10"/>
      <c r="E28" s="10"/>
      <c r="F28" s="10"/>
      <c r="G28" s="12" t="s">
        <v>137</v>
      </c>
      <c r="H28" s="10"/>
      <c r="I28" s="10"/>
      <c r="J28" s="10"/>
    </row>
  </sheetData>
  <mergeCells count="14">
    <mergeCell ref="C2:J2"/>
    <mergeCell ref="K2:R2"/>
    <mergeCell ref="S2:Z2"/>
    <mergeCell ref="AA2:AH2"/>
    <mergeCell ref="D8:D11"/>
    <mergeCell ref="H8:H11"/>
    <mergeCell ref="I8:I11"/>
    <mergeCell ref="C22:C28"/>
    <mergeCell ref="C12:C16"/>
    <mergeCell ref="E12:E16"/>
    <mergeCell ref="F12:F16"/>
    <mergeCell ref="C17:C21"/>
    <mergeCell ref="E17:E21"/>
    <mergeCell ref="F17:F21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S45"/>
  <sheetViews>
    <sheetView topLeftCell="A10" workbookViewId="0">
      <selection activeCell="L40" sqref="L40"/>
    </sheetView>
  </sheetViews>
  <sheetFormatPr defaultRowHeight="14" x14ac:dyDescent="0.3"/>
  <sheetData>
    <row r="2" spans="1:19" x14ac:dyDescent="0.3">
      <c r="D2" s="37" t="s">
        <v>41</v>
      </c>
      <c r="E2" s="37"/>
      <c r="F2" s="37"/>
      <c r="G2" s="37"/>
      <c r="H2" s="37"/>
      <c r="I2" s="37"/>
      <c r="J2" s="37"/>
      <c r="K2" s="37"/>
      <c r="L2" s="37" t="s">
        <v>42</v>
      </c>
      <c r="M2" s="37"/>
      <c r="N2" s="37"/>
      <c r="O2" s="37"/>
      <c r="P2" s="37"/>
      <c r="Q2" s="37"/>
      <c r="R2" s="37"/>
      <c r="S2" s="37"/>
    </row>
    <row r="3" spans="1:19" x14ac:dyDescent="0.25">
      <c r="A3" t="s">
        <v>44</v>
      </c>
      <c r="C3" s="1" t="s">
        <v>7</v>
      </c>
      <c r="D3" s="22">
        <v>59.89</v>
      </c>
      <c r="E3" s="22">
        <v>39.78</v>
      </c>
      <c r="F3" s="22">
        <v>100</v>
      </c>
      <c r="G3" s="22">
        <v>79.33</v>
      </c>
      <c r="H3" s="22">
        <v>100</v>
      </c>
      <c r="I3" s="22">
        <v>46.56</v>
      </c>
      <c r="J3" s="22">
        <v>92.44</v>
      </c>
      <c r="K3" s="22">
        <v>51.44</v>
      </c>
      <c r="L3" s="22">
        <v>40.44</v>
      </c>
      <c r="M3" s="22">
        <v>100</v>
      </c>
      <c r="N3" s="22">
        <v>80.89</v>
      </c>
      <c r="O3" s="22">
        <v>84.11</v>
      </c>
      <c r="P3" s="22">
        <v>100</v>
      </c>
      <c r="Q3" s="22">
        <v>25.44</v>
      </c>
      <c r="R3" s="22">
        <v>33.89</v>
      </c>
      <c r="S3" s="22">
        <v>45.33</v>
      </c>
    </row>
    <row r="4" spans="1:19" x14ac:dyDescent="0.25">
      <c r="C4" s="1" t="s">
        <v>8</v>
      </c>
      <c r="D4" s="22">
        <v>74.44</v>
      </c>
      <c r="E4" s="22">
        <v>32.56</v>
      </c>
      <c r="F4" s="22">
        <v>15.44</v>
      </c>
      <c r="G4" s="22">
        <v>25.78</v>
      </c>
      <c r="H4" s="22">
        <v>30.89</v>
      </c>
      <c r="I4" s="22">
        <v>52</v>
      </c>
      <c r="J4" s="22">
        <v>100</v>
      </c>
      <c r="K4" s="22">
        <v>37</v>
      </c>
      <c r="L4" s="22">
        <v>8.33</v>
      </c>
      <c r="M4" s="22">
        <v>32.78</v>
      </c>
      <c r="N4" s="22">
        <v>11.11</v>
      </c>
      <c r="O4" s="22">
        <v>4.33</v>
      </c>
      <c r="P4" s="22">
        <v>24.22</v>
      </c>
      <c r="Q4" s="22">
        <v>100</v>
      </c>
      <c r="R4" s="22">
        <v>97.44</v>
      </c>
      <c r="S4" s="22">
        <v>45.89</v>
      </c>
    </row>
    <row r="5" spans="1:19" x14ac:dyDescent="0.25">
      <c r="C5" s="1" t="s">
        <v>9</v>
      </c>
      <c r="D5" s="22">
        <v>35.56</v>
      </c>
      <c r="E5" s="22">
        <v>59.56</v>
      </c>
      <c r="F5" s="22">
        <v>21.11</v>
      </c>
      <c r="G5" s="22">
        <v>16.89</v>
      </c>
      <c r="H5" s="22">
        <v>38.33</v>
      </c>
      <c r="I5" s="22">
        <v>31.11</v>
      </c>
      <c r="J5" s="22">
        <v>19.670000000000002</v>
      </c>
      <c r="K5" s="22">
        <v>49.11</v>
      </c>
      <c r="L5" s="22">
        <v>100</v>
      </c>
      <c r="M5" s="22">
        <v>92.11</v>
      </c>
      <c r="N5" s="22">
        <v>95.67</v>
      </c>
      <c r="O5" s="22">
        <v>99.33</v>
      </c>
      <c r="P5" s="22">
        <v>99.33</v>
      </c>
      <c r="Q5" s="22">
        <v>100</v>
      </c>
      <c r="R5" s="22">
        <v>79.89</v>
      </c>
      <c r="S5" s="22">
        <v>51.33</v>
      </c>
    </row>
    <row r="6" spans="1:19" x14ac:dyDescent="0.25">
      <c r="C6" s="1" t="s">
        <v>10</v>
      </c>
      <c r="D6" s="22">
        <v>33.11</v>
      </c>
      <c r="E6" s="22">
        <v>15.78</v>
      </c>
      <c r="F6" s="22">
        <v>32.33</v>
      </c>
      <c r="G6" s="22">
        <v>21</v>
      </c>
      <c r="H6" s="22">
        <v>59</v>
      </c>
      <c r="I6" s="22">
        <v>29.44</v>
      </c>
      <c r="J6" s="22">
        <v>77</v>
      </c>
      <c r="K6" s="22">
        <v>38.44</v>
      </c>
      <c r="L6" s="22">
        <v>100</v>
      </c>
      <c r="M6" s="22">
        <v>82.22</v>
      </c>
      <c r="N6" s="22">
        <v>34.33</v>
      </c>
      <c r="O6" s="22">
        <v>100</v>
      </c>
      <c r="P6" s="22">
        <v>50.22</v>
      </c>
      <c r="Q6" s="22">
        <v>63.78</v>
      </c>
      <c r="R6" s="22">
        <v>79.22</v>
      </c>
      <c r="S6" s="22">
        <v>67.33</v>
      </c>
    </row>
    <row r="7" spans="1:19" x14ac:dyDescent="0.25">
      <c r="C7" s="1" t="s">
        <v>11</v>
      </c>
      <c r="D7" s="22">
        <v>57.11</v>
      </c>
      <c r="E7" s="22">
        <v>31.67</v>
      </c>
      <c r="F7" s="22">
        <v>25.78</v>
      </c>
      <c r="G7" s="22">
        <v>48.56</v>
      </c>
      <c r="H7" s="22">
        <v>9.33</v>
      </c>
      <c r="I7" s="22">
        <v>47.44</v>
      </c>
      <c r="J7" s="22">
        <v>30.56</v>
      </c>
      <c r="K7" s="22">
        <v>45.78</v>
      </c>
      <c r="L7" s="22">
        <v>33</v>
      </c>
      <c r="M7" s="22">
        <v>50.33</v>
      </c>
      <c r="N7" s="22">
        <v>54.44</v>
      </c>
      <c r="O7" s="22">
        <v>53.89</v>
      </c>
      <c r="P7" s="22">
        <v>64.33</v>
      </c>
      <c r="Q7" s="22">
        <v>46</v>
      </c>
      <c r="R7" s="22">
        <v>43.44</v>
      </c>
      <c r="S7" s="22">
        <v>44.33</v>
      </c>
    </row>
    <row r="8" spans="1:19" x14ac:dyDescent="0.25">
      <c r="C8" s="1" t="s">
        <v>12</v>
      </c>
      <c r="D8" s="22">
        <v>30.11</v>
      </c>
      <c r="E8" s="22">
        <v>44.33</v>
      </c>
      <c r="F8" s="22">
        <v>28.33</v>
      </c>
      <c r="G8" s="22">
        <v>16.670000000000002</v>
      </c>
      <c r="H8" s="22">
        <v>44.78</v>
      </c>
      <c r="I8" s="22">
        <v>31.33</v>
      </c>
      <c r="J8" s="22">
        <v>35.11</v>
      </c>
      <c r="K8" s="22">
        <v>40.56</v>
      </c>
      <c r="L8" s="22">
        <v>9.56</v>
      </c>
      <c r="M8" s="22">
        <v>9.89</v>
      </c>
      <c r="N8" s="22">
        <v>16.440000000000001</v>
      </c>
      <c r="O8" s="22">
        <v>6.67</v>
      </c>
      <c r="P8" s="22">
        <v>49.11</v>
      </c>
      <c r="Q8" s="22">
        <v>24.67</v>
      </c>
      <c r="R8" s="22">
        <v>21.56</v>
      </c>
      <c r="S8" s="22">
        <v>29.56</v>
      </c>
    </row>
    <row r="9" spans="1:19" x14ac:dyDescent="0.25">
      <c r="C9" s="1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</row>
    <row r="10" spans="1:19" x14ac:dyDescent="0.3"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</row>
    <row r="11" spans="1:19" x14ac:dyDescent="0.3">
      <c r="D11" s="41" t="s">
        <v>41</v>
      </c>
      <c r="E11" s="41"/>
      <c r="F11" s="41"/>
      <c r="G11" s="41"/>
      <c r="H11" s="41"/>
      <c r="I11" s="41"/>
      <c r="J11" s="41"/>
      <c r="K11" s="41"/>
      <c r="L11" s="41" t="s">
        <v>42</v>
      </c>
      <c r="M11" s="41"/>
      <c r="N11" s="41"/>
      <c r="O11" s="41"/>
      <c r="P11" s="41"/>
      <c r="Q11" s="41"/>
      <c r="R11" s="41"/>
      <c r="S11" s="41"/>
    </row>
    <row r="12" spans="1:19" x14ac:dyDescent="0.25">
      <c r="A12" t="s">
        <v>45</v>
      </c>
      <c r="C12" s="1" t="s">
        <v>7</v>
      </c>
      <c r="D12" s="22">
        <v>35.56</v>
      </c>
      <c r="E12" s="22">
        <v>56.78</v>
      </c>
      <c r="F12" s="22">
        <v>0</v>
      </c>
      <c r="G12" s="22">
        <v>20.22</v>
      </c>
      <c r="H12" s="22">
        <v>0</v>
      </c>
      <c r="I12" s="22">
        <v>50.78</v>
      </c>
      <c r="J12" s="22">
        <v>7.56</v>
      </c>
      <c r="K12" s="22">
        <v>46.89</v>
      </c>
      <c r="L12" s="22">
        <v>53.22</v>
      </c>
      <c r="M12" s="22">
        <v>0</v>
      </c>
      <c r="N12" s="22">
        <v>17.22</v>
      </c>
      <c r="O12" s="22">
        <v>13.44</v>
      </c>
      <c r="P12" s="22">
        <v>0</v>
      </c>
      <c r="Q12" s="22">
        <v>66.89</v>
      </c>
      <c r="R12" s="22">
        <v>61.44</v>
      </c>
      <c r="S12" s="22">
        <v>52.89</v>
      </c>
    </row>
    <row r="13" spans="1:19" x14ac:dyDescent="0.25">
      <c r="C13" s="1" t="s">
        <v>8</v>
      </c>
      <c r="D13" s="22">
        <v>24.78</v>
      </c>
      <c r="E13" s="22">
        <v>58.56</v>
      </c>
      <c r="F13" s="22">
        <v>75.44</v>
      </c>
      <c r="G13" s="22">
        <v>65.78</v>
      </c>
      <c r="H13" s="22">
        <v>60.56</v>
      </c>
      <c r="I13" s="22">
        <v>47.67</v>
      </c>
      <c r="J13" s="22">
        <v>0</v>
      </c>
      <c r="K13" s="22">
        <v>60.89</v>
      </c>
      <c r="L13" s="22">
        <v>70.44</v>
      </c>
      <c r="M13" s="22">
        <v>65.44</v>
      </c>
      <c r="N13" s="22">
        <v>73.44</v>
      </c>
      <c r="O13" s="22">
        <v>86.22</v>
      </c>
      <c r="P13" s="22">
        <v>67</v>
      </c>
      <c r="Q13" s="22">
        <v>0</v>
      </c>
      <c r="R13" s="22">
        <v>2.56</v>
      </c>
      <c r="S13" s="22">
        <v>49.67</v>
      </c>
    </row>
    <row r="14" spans="1:19" x14ac:dyDescent="0.25">
      <c r="C14" s="1" t="s">
        <v>9</v>
      </c>
      <c r="D14" s="22">
        <v>59.22</v>
      </c>
      <c r="E14" s="22">
        <v>38.56</v>
      </c>
      <c r="F14" s="22">
        <v>66.56</v>
      </c>
      <c r="G14" s="22">
        <v>70.78</v>
      </c>
      <c r="H14" s="22">
        <v>53.56</v>
      </c>
      <c r="I14" s="22">
        <v>57.78</v>
      </c>
      <c r="J14" s="22">
        <v>72.56</v>
      </c>
      <c r="K14" s="22">
        <v>44.89</v>
      </c>
      <c r="L14" s="22">
        <v>0</v>
      </c>
      <c r="M14" s="22">
        <v>7.89</v>
      </c>
      <c r="N14" s="22">
        <v>4.33</v>
      </c>
      <c r="O14" s="22">
        <v>0.67</v>
      </c>
      <c r="P14" s="22">
        <v>0.67</v>
      </c>
      <c r="Q14" s="22">
        <v>0</v>
      </c>
      <c r="R14" s="22">
        <v>20.11</v>
      </c>
      <c r="S14" s="22">
        <v>44.78</v>
      </c>
    </row>
    <row r="15" spans="1:19" x14ac:dyDescent="0.25">
      <c r="C15" s="1" t="s">
        <v>10</v>
      </c>
      <c r="D15" s="22">
        <v>54.33</v>
      </c>
      <c r="E15" s="22">
        <v>74</v>
      </c>
      <c r="F15" s="22">
        <v>61.11</v>
      </c>
      <c r="G15" s="22">
        <v>67.11</v>
      </c>
      <c r="H15" s="22">
        <v>39</v>
      </c>
      <c r="I15" s="22">
        <v>63.32</v>
      </c>
      <c r="J15" s="22">
        <v>17.559999999999999</v>
      </c>
      <c r="K15" s="22">
        <v>58.67</v>
      </c>
      <c r="L15" s="22">
        <v>0</v>
      </c>
      <c r="M15" s="22">
        <v>17.440000000000001</v>
      </c>
      <c r="N15" s="22">
        <v>63.33</v>
      </c>
      <c r="O15" s="22">
        <v>0</v>
      </c>
      <c r="P15" s="22">
        <v>48.89</v>
      </c>
      <c r="Q15" s="22">
        <v>36.22</v>
      </c>
      <c r="R15" s="22">
        <v>20.78</v>
      </c>
      <c r="S15" s="22">
        <v>30.44</v>
      </c>
    </row>
    <row r="16" spans="1:19" x14ac:dyDescent="0.25">
      <c r="C16" s="1" t="s">
        <v>11</v>
      </c>
      <c r="D16" s="22">
        <v>37.22</v>
      </c>
      <c r="E16" s="22">
        <v>61.78</v>
      </c>
      <c r="F16" s="22">
        <v>63.67</v>
      </c>
      <c r="G16" s="22">
        <v>48</v>
      </c>
      <c r="H16" s="22">
        <v>76.89</v>
      </c>
      <c r="I16" s="22">
        <v>44.78</v>
      </c>
      <c r="J16" s="22">
        <v>63.89</v>
      </c>
      <c r="K16" s="22">
        <v>45.67</v>
      </c>
      <c r="L16" s="22">
        <v>59.22</v>
      </c>
      <c r="M16" s="22">
        <v>46.22</v>
      </c>
      <c r="N16" s="22">
        <v>39.56</v>
      </c>
      <c r="O16" s="22">
        <v>42.78</v>
      </c>
      <c r="P16" s="22">
        <v>33.11</v>
      </c>
      <c r="Q16" s="22">
        <v>51.56</v>
      </c>
      <c r="R16" s="22">
        <v>47.67</v>
      </c>
      <c r="S16" s="22">
        <v>53.22</v>
      </c>
    </row>
    <row r="17" spans="1:19" x14ac:dyDescent="0.25">
      <c r="C17" s="1" t="s">
        <v>12</v>
      </c>
      <c r="D17" s="22">
        <v>61.33</v>
      </c>
      <c r="E17" s="22">
        <v>50.67</v>
      </c>
      <c r="F17" s="22">
        <v>61.56</v>
      </c>
      <c r="G17" s="22">
        <v>71.67</v>
      </c>
      <c r="H17" s="22">
        <v>47.89</v>
      </c>
      <c r="I17" s="22">
        <v>61.33</v>
      </c>
      <c r="J17" s="22">
        <v>58.33</v>
      </c>
      <c r="K17" s="22">
        <v>57.56</v>
      </c>
      <c r="L17" s="22">
        <v>74.67</v>
      </c>
      <c r="M17" s="22">
        <v>87.44</v>
      </c>
      <c r="N17" s="22">
        <v>72.22</v>
      </c>
      <c r="O17" s="22">
        <v>83.44</v>
      </c>
      <c r="P17" s="22">
        <v>48</v>
      </c>
      <c r="Q17" s="22">
        <v>66.67</v>
      </c>
      <c r="R17" s="22">
        <v>67.22</v>
      </c>
      <c r="S17" s="22">
        <v>63</v>
      </c>
    </row>
    <row r="18" spans="1:19" x14ac:dyDescent="0.3"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</row>
    <row r="19" spans="1:19" x14ac:dyDescent="0.3"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</row>
    <row r="20" spans="1:19" x14ac:dyDescent="0.3">
      <c r="D20" s="41" t="s">
        <v>41</v>
      </c>
      <c r="E20" s="41"/>
      <c r="F20" s="41"/>
      <c r="G20" s="41"/>
      <c r="H20" s="41"/>
      <c r="I20" s="41"/>
      <c r="J20" s="41"/>
      <c r="K20" s="41"/>
      <c r="L20" s="41" t="s">
        <v>42</v>
      </c>
      <c r="M20" s="41"/>
      <c r="N20" s="41"/>
      <c r="O20" s="41"/>
      <c r="P20" s="41"/>
      <c r="Q20" s="41"/>
      <c r="R20" s="41"/>
      <c r="S20" s="41"/>
    </row>
    <row r="21" spans="1:19" x14ac:dyDescent="0.25">
      <c r="A21" t="s">
        <v>46</v>
      </c>
      <c r="C21" s="1" t="s">
        <v>7</v>
      </c>
      <c r="D21" s="22">
        <v>4.5599999999999996</v>
      </c>
      <c r="E21" s="22">
        <v>3.44</v>
      </c>
      <c r="F21" s="22">
        <v>0</v>
      </c>
      <c r="G21" s="22">
        <v>0.44</v>
      </c>
      <c r="H21" s="22">
        <v>0</v>
      </c>
      <c r="I21" s="22">
        <v>2.67</v>
      </c>
      <c r="J21" s="22">
        <v>0</v>
      </c>
      <c r="K21" s="22">
        <v>1.67</v>
      </c>
      <c r="L21" s="22">
        <v>6.33</v>
      </c>
      <c r="M21" s="22">
        <v>0</v>
      </c>
      <c r="N21" s="22">
        <v>1.89</v>
      </c>
      <c r="O21" s="22">
        <v>2.44</v>
      </c>
      <c r="P21" s="22">
        <v>0</v>
      </c>
      <c r="Q21" s="22">
        <v>7.67</v>
      </c>
      <c r="R21" s="22">
        <v>4.67</v>
      </c>
      <c r="S21" s="22">
        <v>1.78</v>
      </c>
    </row>
    <row r="22" spans="1:19" x14ac:dyDescent="0.25">
      <c r="C22" s="1" t="s">
        <v>8</v>
      </c>
      <c r="D22" s="22">
        <v>0.78</v>
      </c>
      <c r="E22" s="22">
        <v>8.89</v>
      </c>
      <c r="F22" s="22">
        <v>9.11</v>
      </c>
      <c r="G22" s="22">
        <v>8.44</v>
      </c>
      <c r="H22" s="22">
        <v>8.56</v>
      </c>
      <c r="I22" s="22">
        <v>0.33</v>
      </c>
      <c r="J22" s="22">
        <v>0</v>
      </c>
      <c r="K22" s="22">
        <v>2.11</v>
      </c>
      <c r="L22" s="22">
        <v>21.22</v>
      </c>
      <c r="M22" s="22">
        <v>1.78</v>
      </c>
      <c r="N22" s="22">
        <v>15.44</v>
      </c>
      <c r="O22" s="22">
        <v>9.44</v>
      </c>
      <c r="P22" s="22">
        <v>8.7799999999999994</v>
      </c>
      <c r="Q22" s="22">
        <v>0</v>
      </c>
      <c r="R22" s="22">
        <v>0</v>
      </c>
      <c r="S22" s="22">
        <v>4.4400000000000004</v>
      </c>
    </row>
    <row r="23" spans="1:19" x14ac:dyDescent="0.25">
      <c r="C23" s="1" t="s">
        <v>9</v>
      </c>
      <c r="D23" s="22">
        <v>5.22</v>
      </c>
      <c r="E23" s="22">
        <v>1.89</v>
      </c>
      <c r="F23" s="22">
        <v>12.33</v>
      </c>
      <c r="G23" s="22">
        <v>12.33</v>
      </c>
      <c r="H23" s="22">
        <v>8.11</v>
      </c>
      <c r="I23" s="22">
        <v>11.11</v>
      </c>
      <c r="J23" s="22">
        <v>7.78</v>
      </c>
      <c r="K23" s="22">
        <v>6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2">
        <v>0</v>
      </c>
      <c r="R23" s="22">
        <v>0</v>
      </c>
      <c r="S23" s="22">
        <v>3.89</v>
      </c>
    </row>
    <row r="24" spans="1:19" x14ac:dyDescent="0.25">
      <c r="C24" s="1" t="s">
        <v>10</v>
      </c>
      <c r="D24" s="22">
        <v>12.56</v>
      </c>
      <c r="E24" s="22">
        <v>10.220000000000001</v>
      </c>
      <c r="F24" s="22">
        <v>6.55</v>
      </c>
      <c r="G24" s="22">
        <v>11.89</v>
      </c>
      <c r="H24" s="22">
        <v>2</v>
      </c>
      <c r="I24" s="22">
        <v>7.33</v>
      </c>
      <c r="J24" s="22">
        <v>5.44</v>
      </c>
      <c r="K24" s="22">
        <v>2.89</v>
      </c>
      <c r="L24" s="22">
        <v>0</v>
      </c>
      <c r="M24" s="22">
        <v>0.33</v>
      </c>
      <c r="N24" s="22">
        <v>2.33</v>
      </c>
      <c r="O24" s="22">
        <v>0</v>
      </c>
      <c r="P24" s="22">
        <v>0.89</v>
      </c>
      <c r="Q24" s="22">
        <v>0</v>
      </c>
      <c r="R24" s="22">
        <v>0</v>
      </c>
      <c r="S24" s="22">
        <v>2.2200000000000002</v>
      </c>
    </row>
    <row r="25" spans="1:19" x14ac:dyDescent="0.25">
      <c r="C25" s="1" t="s">
        <v>11</v>
      </c>
      <c r="D25" s="22">
        <v>5.67</v>
      </c>
      <c r="E25" s="22">
        <v>6.56</v>
      </c>
      <c r="F25" s="22">
        <v>10.56</v>
      </c>
      <c r="G25" s="22">
        <v>3.44</v>
      </c>
      <c r="H25" s="22">
        <v>13.78</v>
      </c>
      <c r="I25" s="22">
        <v>7.78</v>
      </c>
      <c r="J25" s="22">
        <v>5.56</v>
      </c>
      <c r="K25" s="22">
        <v>8.56</v>
      </c>
      <c r="L25" s="22">
        <v>7.78</v>
      </c>
      <c r="M25" s="22">
        <v>3.44</v>
      </c>
      <c r="N25" s="22">
        <v>6</v>
      </c>
      <c r="O25" s="22">
        <v>3.33</v>
      </c>
      <c r="P25" s="22">
        <v>2.56</v>
      </c>
      <c r="Q25" s="22">
        <v>2.44</v>
      </c>
      <c r="R25" s="22">
        <v>8.89</v>
      </c>
      <c r="S25" s="22">
        <v>2.44</v>
      </c>
    </row>
    <row r="26" spans="1:19" x14ac:dyDescent="0.25">
      <c r="C26" s="1" t="s">
        <v>12</v>
      </c>
      <c r="D26" s="22">
        <v>8.56</v>
      </c>
      <c r="E26" s="22">
        <v>5</v>
      </c>
      <c r="F26" s="22">
        <v>10.11</v>
      </c>
      <c r="G26" s="22">
        <v>11.67</v>
      </c>
      <c r="H26" s="22">
        <v>7.33</v>
      </c>
      <c r="I26" s="22">
        <v>7.33</v>
      </c>
      <c r="J26" s="22">
        <v>6.56</v>
      </c>
      <c r="K26" s="22">
        <v>1.89</v>
      </c>
      <c r="L26" s="22">
        <v>15.78</v>
      </c>
      <c r="M26" s="22">
        <v>2.67</v>
      </c>
      <c r="N26" s="22">
        <v>11.33</v>
      </c>
      <c r="O26" s="22">
        <v>9.89</v>
      </c>
      <c r="P26" s="22">
        <v>2.89</v>
      </c>
      <c r="Q26" s="22">
        <v>8.67</v>
      </c>
      <c r="R26" s="22">
        <v>11.22</v>
      </c>
      <c r="S26" s="22">
        <v>7.44</v>
      </c>
    </row>
    <row r="27" spans="1:19" x14ac:dyDescent="0.25">
      <c r="C27" s="1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9" spans="1:19" ht="14.5" thickBot="1" x14ac:dyDescent="0.35"/>
    <row r="30" spans="1:19" x14ac:dyDescent="0.3">
      <c r="C30" s="3" t="s">
        <v>62</v>
      </c>
      <c r="D30" s="34" t="s">
        <v>64</v>
      </c>
      <c r="E30" s="7" t="s">
        <v>65</v>
      </c>
      <c r="F30" s="7" t="s">
        <v>67</v>
      </c>
      <c r="G30" s="7" t="s">
        <v>69</v>
      </c>
      <c r="H30" s="38" t="s">
        <v>71</v>
      </c>
      <c r="I30" s="34" t="s">
        <v>72</v>
      </c>
      <c r="J30" s="7" t="s">
        <v>73</v>
      </c>
    </row>
    <row r="31" spans="1:19" x14ac:dyDescent="0.3">
      <c r="C31" s="4" t="s">
        <v>63</v>
      </c>
      <c r="D31" s="35"/>
      <c r="E31" s="8" t="s">
        <v>66</v>
      </c>
      <c r="F31" s="8" t="s">
        <v>68</v>
      </c>
      <c r="G31" s="8" t="s">
        <v>70</v>
      </c>
      <c r="H31" s="39"/>
      <c r="I31" s="35"/>
      <c r="J31" s="8" t="s">
        <v>74</v>
      </c>
    </row>
    <row r="32" spans="1:19" x14ac:dyDescent="0.3">
      <c r="C32" s="5"/>
      <c r="D32" s="35"/>
      <c r="E32" s="9"/>
      <c r="F32" s="8" t="s">
        <v>66</v>
      </c>
      <c r="G32" s="9"/>
      <c r="H32" s="39"/>
      <c r="I32" s="35"/>
      <c r="J32" s="8" t="s">
        <v>75</v>
      </c>
    </row>
    <row r="33" spans="3:10" ht="14.5" thickBot="1" x14ac:dyDescent="0.35">
      <c r="C33" s="6"/>
      <c r="D33" s="36"/>
      <c r="E33" s="10"/>
      <c r="F33" s="10"/>
      <c r="G33" s="10"/>
      <c r="H33" s="40"/>
      <c r="I33" s="36"/>
      <c r="J33" s="12" t="s">
        <v>66</v>
      </c>
    </row>
    <row r="34" spans="3:10" ht="34.5" x14ac:dyDescent="0.3">
      <c r="C34" s="34" t="s">
        <v>166</v>
      </c>
      <c r="D34" s="7" t="s">
        <v>77</v>
      </c>
      <c r="E34" s="34" t="s">
        <v>82</v>
      </c>
      <c r="F34" s="34" t="s">
        <v>83</v>
      </c>
      <c r="G34" s="7" t="s">
        <v>84</v>
      </c>
      <c r="H34" s="11" t="s">
        <v>167</v>
      </c>
      <c r="I34" s="7" t="s">
        <v>171</v>
      </c>
      <c r="J34" s="34" t="s">
        <v>83</v>
      </c>
    </row>
    <row r="35" spans="3:10" ht="23" x14ac:dyDescent="0.3">
      <c r="C35" s="35"/>
      <c r="D35" s="8" t="s">
        <v>144</v>
      </c>
      <c r="E35" s="35"/>
      <c r="F35" s="35"/>
      <c r="G35" s="8" t="s">
        <v>85</v>
      </c>
      <c r="H35" s="8" t="s">
        <v>168</v>
      </c>
      <c r="I35" s="8" t="s">
        <v>172</v>
      </c>
      <c r="J35" s="35"/>
    </row>
    <row r="36" spans="3:10" ht="34.5" x14ac:dyDescent="0.3">
      <c r="C36" s="35"/>
      <c r="D36" s="9"/>
      <c r="E36" s="35"/>
      <c r="F36" s="35"/>
      <c r="G36" s="8" t="s">
        <v>86</v>
      </c>
      <c r="H36" s="13" t="s">
        <v>169</v>
      </c>
      <c r="I36" s="8" t="s">
        <v>173</v>
      </c>
      <c r="J36" s="35"/>
    </row>
    <row r="37" spans="3:10" ht="23.5" thickBot="1" x14ac:dyDescent="0.35">
      <c r="C37" s="36"/>
      <c r="D37" s="10"/>
      <c r="E37" s="36"/>
      <c r="F37" s="36"/>
      <c r="G37" s="10"/>
      <c r="H37" s="12" t="s">
        <v>170</v>
      </c>
      <c r="I37" s="12" t="s">
        <v>174</v>
      </c>
      <c r="J37" s="36"/>
    </row>
    <row r="38" spans="3:10" ht="34.5" x14ac:dyDescent="0.3">
      <c r="C38" s="34" t="s">
        <v>175</v>
      </c>
      <c r="D38" s="8" t="s">
        <v>77</v>
      </c>
      <c r="E38" s="34" t="s">
        <v>82</v>
      </c>
      <c r="F38" s="34" t="s">
        <v>83</v>
      </c>
      <c r="G38" s="8" t="s">
        <v>84</v>
      </c>
      <c r="H38" s="13" t="s">
        <v>176</v>
      </c>
      <c r="I38" s="8" t="s">
        <v>171</v>
      </c>
      <c r="J38" s="34" t="s">
        <v>83</v>
      </c>
    </row>
    <row r="39" spans="3:10" ht="23" x14ac:dyDescent="0.3">
      <c r="C39" s="35"/>
      <c r="D39" s="8" t="s">
        <v>144</v>
      </c>
      <c r="E39" s="35"/>
      <c r="F39" s="35"/>
      <c r="G39" s="8" t="s">
        <v>85</v>
      </c>
      <c r="H39" s="8" t="s">
        <v>168</v>
      </c>
      <c r="I39" s="8" t="s">
        <v>172</v>
      </c>
      <c r="J39" s="35"/>
    </row>
    <row r="40" spans="3:10" ht="34.5" x14ac:dyDescent="0.3">
      <c r="C40" s="35"/>
      <c r="D40" s="9"/>
      <c r="E40" s="35"/>
      <c r="F40" s="35"/>
      <c r="G40" s="8" t="s">
        <v>86</v>
      </c>
      <c r="H40" s="13" t="s">
        <v>177</v>
      </c>
      <c r="I40" s="8" t="s">
        <v>173</v>
      </c>
      <c r="J40" s="35"/>
    </row>
    <row r="41" spans="3:10" ht="23.5" thickBot="1" x14ac:dyDescent="0.35">
      <c r="C41" s="36"/>
      <c r="D41" s="10"/>
      <c r="E41" s="36"/>
      <c r="F41" s="36"/>
      <c r="G41" s="10"/>
      <c r="H41" s="12" t="s">
        <v>178</v>
      </c>
      <c r="I41" s="12" t="s">
        <v>179</v>
      </c>
      <c r="J41" s="36"/>
    </row>
    <row r="42" spans="3:10" ht="34.5" x14ac:dyDescent="0.3">
      <c r="C42" s="34" t="s">
        <v>180</v>
      </c>
      <c r="D42" s="8" t="s">
        <v>77</v>
      </c>
      <c r="E42" s="34" t="s">
        <v>82</v>
      </c>
      <c r="F42" s="34" t="s">
        <v>83</v>
      </c>
      <c r="G42" s="8" t="s">
        <v>84</v>
      </c>
      <c r="H42" s="13" t="s">
        <v>176</v>
      </c>
      <c r="I42" s="8" t="s">
        <v>171</v>
      </c>
      <c r="J42" s="34" t="s">
        <v>83</v>
      </c>
    </row>
    <row r="43" spans="3:10" ht="23" x14ac:dyDescent="0.3">
      <c r="C43" s="35"/>
      <c r="D43" s="8" t="s">
        <v>144</v>
      </c>
      <c r="E43" s="35"/>
      <c r="F43" s="35"/>
      <c r="G43" s="8" t="s">
        <v>85</v>
      </c>
      <c r="H43" s="8" t="s">
        <v>168</v>
      </c>
      <c r="I43" s="8" t="s">
        <v>181</v>
      </c>
      <c r="J43" s="35"/>
    </row>
    <row r="44" spans="3:10" ht="34.5" x14ac:dyDescent="0.3">
      <c r="C44" s="35"/>
      <c r="D44" s="9"/>
      <c r="E44" s="35"/>
      <c r="F44" s="35"/>
      <c r="G44" s="8" t="s">
        <v>86</v>
      </c>
      <c r="H44" s="13" t="s">
        <v>169</v>
      </c>
      <c r="I44" s="8" t="s">
        <v>173</v>
      </c>
      <c r="J44" s="35"/>
    </row>
    <row r="45" spans="3:10" ht="23.5" thickBot="1" x14ac:dyDescent="0.35">
      <c r="C45" s="36"/>
      <c r="D45" s="10"/>
      <c r="E45" s="36"/>
      <c r="F45" s="36"/>
      <c r="G45" s="10"/>
      <c r="H45" s="12" t="s">
        <v>159</v>
      </c>
      <c r="I45" s="12" t="s">
        <v>161</v>
      </c>
      <c r="J45" s="36"/>
    </row>
  </sheetData>
  <mergeCells count="21">
    <mergeCell ref="D2:K2"/>
    <mergeCell ref="L2:S2"/>
    <mergeCell ref="D11:K11"/>
    <mergeCell ref="L11:S11"/>
    <mergeCell ref="D20:K20"/>
    <mergeCell ref="L20:S20"/>
    <mergeCell ref="C42:C45"/>
    <mergeCell ref="E42:E45"/>
    <mergeCell ref="F42:F45"/>
    <mergeCell ref="J42:J45"/>
    <mergeCell ref="D30:D33"/>
    <mergeCell ref="H30:H33"/>
    <mergeCell ref="I30:I33"/>
    <mergeCell ref="C34:C37"/>
    <mergeCell ref="E34:E37"/>
    <mergeCell ref="F34:F37"/>
    <mergeCell ref="J34:J37"/>
    <mergeCell ref="C38:C41"/>
    <mergeCell ref="E38:E41"/>
    <mergeCell ref="F38:F41"/>
    <mergeCell ref="J38:J4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S28"/>
  <sheetViews>
    <sheetView topLeftCell="B4" workbookViewId="0">
      <selection activeCell="P21" sqref="P21"/>
    </sheetView>
  </sheetViews>
  <sheetFormatPr defaultRowHeight="14" x14ac:dyDescent="0.3"/>
  <cols>
    <col min="1" max="1" width="17.33203125" customWidth="1"/>
  </cols>
  <sheetData>
    <row r="2" spans="1:19" x14ac:dyDescent="0.3">
      <c r="D2" s="37" t="s">
        <v>41</v>
      </c>
      <c r="E2" s="37"/>
      <c r="F2" s="37"/>
      <c r="G2" s="37"/>
      <c r="H2" s="37"/>
      <c r="I2" s="37"/>
      <c r="J2" s="37"/>
      <c r="K2" s="37"/>
      <c r="L2" s="37" t="s">
        <v>42</v>
      </c>
      <c r="M2" s="37"/>
      <c r="N2" s="37"/>
      <c r="O2" s="37"/>
      <c r="P2" s="37"/>
      <c r="Q2" s="37"/>
      <c r="R2" s="37"/>
      <c r="S2" s="37"/>
    </row>
    <row r="3" spans="1:19" x14ac:dyDescent="0.25">
      <c r="A3" t="s">
        <v>25</v>
      </c>
      <c r="C3" s="1" t="s">
        <v>35</v>
      </c>
      <c r="D3" s="22">
        <v>14.24976</v>
      </c>
      <c r="E3" s="22">
        <v>24.30125</v>
      </c>
      <c r="F3" s="22">
        <v>16.402930000000001</v>
      </c>
      <c r="G3" s="22">
        <v>34.024540000000002</v>
      </c>
      <c r="H3" s="22">
        <v>17.635110000000001</v>
      </c>
      <c r="I3" s="22">
        <v>28.584769999999999</v>
      </c>
      <c r="J3" s="22">
        <v>13.78472</v>
      </c>
      <c r="K3" s="22">
        <v>16.070810000000002</v>
      </c>
      <c r="L3" s="22">
        <v>15.14819</v>
      </c>
      <c r="M3" s="22">
        <v>12.27854</v>
      </c>
      <c r="N3" s="22">
        <v>22.634869999999999</v>
      </c>
      <c r="O3" s="22">
        <v>26.569610000000001</v>
      </c>
      <c r="P3" s="22">
        <v>25.028670000000002</v>
      </c>
      <c r="Q3" s="22">
        <v>27.983260000000001</v>
      </c>
      <c r="R3" s="22">
        <v>18.6416</v>
      </c>
      <c r="S3" s="22">
        <v>13.73381</v>
      </c>
    </row>
    <row r="4" spans="1:19" x14ac:dyDescent="0.25">
      <c r="C4" s="1" t="s">
        <v>33</v>
      </c>
      <c r="D4" s="22">
        <v>14.44244</v>
      </c>
      <c r="E4" s="22">
        <v>15.28937</v>
      </c>
      <c r="F4" s="22">
        <v>16.08531</v>
      </c>
      <c r="G4" s="22">
        <v>15.05819</v>
      </c>
      <c r="H4" s="22">
        <v>11.7502</v>
      </c>
      <c r="I4" s="22">
        <v>24.304860000000001</v>
      </c>
      <c r="J4" s="22">
        <v>20.926380000000002</v>
      </c>
      <c r="K4" s="22">
        <v>19.617930000000001</v>
      </c>
      <c r="L4" s="22">
        <v>13.714270000000001</v>
      </c>
      <c r="M4" s="22">
        <v>14.8865</v>
      </c>
      <c r="N4" s="22">
        <v>21.613859999999999</v>
      </c>
      <c r="O4" s="22">
        <v>20.83136</v>
      </c>
      <c r="P4" s="22">
        <v>20.540009999999999</v>
      </c>
      <c r="Q4" s="22">
        <v>11.48019</v>
      </c>
      <c r="R4" s="22">
        <v>24.244530000000001</v>
      </c>
      <c r="S4" s="22">
        <v>25.634170000000001</v>
      </c>
    </row>
    <row r="5" spans="1:19" x14ac:dyDescent="0.3"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</row>
    <row r="6" spans="1:19" x14ac:dyDescent="0.3">
      <c r="D6" s="41" t="s">
        <v>41</v>
      </c>
      <c r="E6" s="41"/>
      <c r="F6" s="41"/>
      <c r="G6" s="41"/>
      <c r="H6" s="41"/>
      <c r="I6" s="41"/>
      <c r="J6" s="41"/>
      <c r="K6" s="41"/>
      <c r="L6" s="41" t="s">
        <v>42</v>
      </c>
      <c r="M6" s="41"/>
      <c r="N6" s="41"/>
      <c r="O6" s="41"/>
      <c r="P6" s="41"/>
      <c r="Q6" s="41"/>
      <c r="R6" s="41"/>
      <c r="S6" s="41"/>
    </row>
    <row r="7" spans="1:19" x14ac:dyDescent="0.25">
      <c r="A7" t="s">
        <v>26</v>
      </c>
      <c r="C7" s="1" t="s">
        <v>35</v>
      </c>
      <c r="D7" s="22">
        <v>11.736000000000001</v>
      </c>
      <c r="E7" s="22">
        <v>16</v>
      </c>
      <c r="F7" s="22">
        <v>25.335999999999999</v>
      </c>
      <c r="G7" s="22">
        <v>13.329000000000001</v>
      </c>
      <c r="H7" s="22">
        <v>36.802</v>
      </c>
      <c r="I7" s="22">
        <v>19.728999999999999</v>
      </c>
      <c r="J7" s="22">
        <v>8.8000000000000007</v>
      </c>
      <c r="K7" s="22">
        <v>20.533000000000001</v>
      </c>
      <c r="L7" s="22">
        <v>13.865</v>
      </c>
      <c r="M7" s="22">
        <v>18.667000000000002</v>
      </c>
      <c r="N7" s="22">
        <v>25.067</v>
      </c>
      <c r="O7" s="22">
        <v>8.8010000000000002</v>
      </c>
      <c r="P7" s="22">
        <v>20.803999999999998</v>
      </c>
      <c r="Q7" s="22">
        <v>29.326000000000001</v>
      </c>
      <c r="R7" s="22">
        <v>26.395</v>
      </c>
      <c r="S7" s="22">
        <v>5.8689999999999998</v>
      </c>
    </row>
    <row r="8" spans="1:19" x14ac:dyDescent="0.25">
      <c r="C8" s="1" t="s">
        <v>33</v>
      </c>
      <c r="D8" s="22">
        <v>17.331</v>
      </c>
      <c r="E8" s="22">
        <v>20.529</v>
      </c>
      <c r="F8" s="22">
        <v>29.065000000000001</v>
      </c>
      <c r="G8" s="22">
        <v>24.802</v>
      </c>
      <c r="H8" s="22">
        <v>14.398999999999999</v>
      </c>
      <c r="I8" s="22">
        <v>25.064</v>
      </c>
      <c r="J8" s="22">
        <v>29.058</v>
      </c>
      <c r="K8" s="22">
        <v>13.603999999999999</v>
      </c>
      <c r="L8" s="22">
        <v>1.0649999999999999</v>
      </c>
      <c r="M8" s="22">
        <v>14.397</v>
      </c>
      <c r="N8" s="22">
        <v>17.071000000000002</v>
      </c>
      <c r="O8" s="22">
        <v>5.0679999999999996</v>
      </c>
      <c r="P8" s="22">
        <v>4.5350000000000001</v>
      </c>
      <c r="Q8" s="22">
        <v>10.932</v>
      </c>
      <c r="R8" s="22">
        <v>2.4009999999999998</v>
      </c>
      <c r="S8" s="22">
        <v>8.266</v>
      </c>
    </row>
    <row r="12" spans="1:19" ht="14.5" thickBot="1" x14ac:dyDescent="0.35"/>
    <row r="13" spans="1:19" x14ac:dyDescent="0.25">
      <c r="C13" s="3" t="s">
        <v>62</v>
      </c>
      <c r="D13" s="34" t="s">
        <v>64</v>
      </c>
      <c r="E13" s="7" t="s">
        <v>65</v>
      </c>
      <c r="F13" s="7" t="s">
        <v>67</v>
      </c>
      <c r="G13" s="7" t="s">
        <v>69</v>
      </c>
      <c r="H13" s="38" t="s">
        <v>71</v>
      </c>
      <c r="I13" s="34" t="s">
        <v>72</v>
      </c>
      <c r="J13" s="7" t="s">
        <v>73</v>
      </c>
      <c r="M13" s="2"/>
      <c r="N13" s="2"/>
      <c r="P13" s="2"/>
      <c r="Q13" s="2"/>
    </row>
    <row r="14" spans="1:19" x14ac:dyDescent="0.25">
      <c r="C14" s="4" t="s">
        <v>63</v>
      </c>
      <c r="D14" s="35"/>
      <c r="E14" s="8" t="s">
        <v>66</v>
      </c>
      <c r="F14" s="8" t="s">
        <v>68</v>
      </c>
      <c r="G14" s="8" t="s">
        <v>70</v>
      </c>
      <c r="H14" s="39"/>
      <c r="I14" s="35"/>
      <c r="J14" s="8" t="s">
        <v>74</v>
      </c>
      <c r="M14" s="2"/>
      <c r="N14" s="2"/>
      <c r="P14" s="2"/>
      <c r="Q14" s="2"/>
    </row>
    <row r="15" spans="1:19" x14ac:dyDescent="0.25">
      <c r="C15" s="5"/>
      <c r="D15" s="35"/>
      <c r="E15" s="9"/>
      <c r="F15" s="8" t="s">
        <v>66</v>
      </c>
      <c r="G15" s="9"/>
      <c r="H15" s="39"/>
      <c r="I15" s="35"/>
      <c r="J15" s="8" t="s">
        <v>75</v>
      </c>
      <c r="M15" s="2"/>
      <c r="N15" s="2"/>
      <c r="P15" s="2"/>
      <c r="Q15" s="2"/>
    </row>
    <row r="16" spans="1:19" ht="14.5" thickBot="1" x14ac:dyDescent="0.3">
      <c r="C16" s="6"/>
      <c r="D16" s="36"/>
      <c r="E16" s="10"/>
      <c r="F16" s="10"/>
      <c r="G16" s="10"/>
      <c r="H16" s="40"/>
      <c r="I16" s="36"/>
      <c r="J16" s="12" t="s">
        <v>66</v>
      </c>
      <c r="M16" s="2"/>
      <c r="N16" s="2"/>
      <c r="P16" s="2"/>
      <c r="Q16" s="2"/>
    </row>
    <row r="17" spans="3:17" ht="23" x14ac:dyDescent="0.25">
      <c r="C17" s="34" t="s">
        <v>182</v>
      </c>
      <c r="D17" s="7" t="s">
        <v>77</v>
      </c>
      <c r="E17" s="34" t="s">
        <v>91</v>
      </c>
      <c r="F17" s="34" t="s">
        <v>91</v>
      </c>
      <c r="G17" s="7" t="s">
        <v>98</v>
      </c>
      <c r="H17" s="11" t="s">
        <v>103</v>
      </c>
      <c r="I17" s="7" t="s">
        <v>111</v>
      </c>
      <c r="J17" s="7" t="s">
        <v>153</v>
      </c>
      <c r="M17" s="2"/>
      <c r="N17" s="2"/>
      <c r="P17" s="2"/>
      <c r="Q17" s="2"/>
    </row>
    <row r="18" spans="3:17" ht="23" x14ac:dyDescent="0.25">
      <c r="C18" s="35"/>
      <c r="D18" s="8" t="s">
        <v>35</v>
      </c>
      <c r="E18" s="35"/>
      <c r="F18" s="35"/>
      <c r="G18" s="8" t="s">
        <v>99</v>
      </c>
      <c r="H18" s="8" t="s">
        <v>183</v>
      </c>
      <c r="I18" s="8" t="s">
        <v>112</v>
      </c>
      <c r="J18" s="8" t="s">
        <v>455</v>
      </c>
      <c r="M18" s="2"/>
      <c r="N18" s="2"/>
      <c r="P18" s="2"/>
      <c r="Q18" s="2"/>
    </row>
    <row r="19" spans="3:17" ht="23" x14ac:dyDescent="0.25">
      <c r="C19" s="35"/>
      <c r="D19" s="8" t="s">
        <v>143</v>
      </c>
      <c r="E19" s="35"/>
      <c r="F19" s="35"/>
      <c r="G19" s="8" t="s">
        <v>100</v>
      </c>
      <c r="H19" s="9"/>
      <c r="I19" s="8" t="s">
        <v>152</v>
      </c>
      <c r="J19" s="8" t="s">
        <v>154</v>
      </c>
      <c r="M19" s="2"/>
      <c r="N19" s="2"/>
      <c r="P19" s="2"/>
      <c r="Q19" s="2"/>
    </row>
    <row r="20" spans="3:17" x14ac:dyDescent="0.25">
      <c r="C20" s="35"/>
      <c r="D20" s="8" t="s">
        <v>144</v>
      </c>
      <c r="E20" s="35"/>
      <c r="F20" s="35"/>
      <c r="G20" s="8" t="s">
        <v>101</v>
      </c>
      <c r="H20" s="9"/>
      <c r="I20" s="8">
        <f xml:space="preserve"> 0.312</f>
        <v>0.312</v>
      </c>
      <c r="J20" s="8" t="s">
        <v>155</v>
      </c>
      <c r="M20" s="2"/>
      <c r="N20" s="2"/>
      <c r="P20" s="2"/>
      <c r="Q20" s="2"/>
    </row>
    <row r="21" spans="3:17" ht="23.5" thickBot="1" x14ac:dyDescent="0.3">
      <c r="C21" s="36"/>
      <c r="D21" s="10"/>
      <c r="E21" s="36"/>
      <c r="F21" s="36"/>
      <c r="G21" s="12" t="s">
        <v>102</v>
      </c>
      <c r="H21" s="10"/>
      <c r="I21" s="10"/>
      <c r="J21" s="12" t="s">
        <v>456</v>
      </c>
      <c r="M21" s="2"/>
      <c r="N21" s="2"/>
      <c r="P21" s="2"/>
      <c r="Q21" s="2"/>
    </row>
    <row r="22" spans="3:17" ht="23" x14ac:dyDescent="0.25">
      <c r="C22" s="34" t="s">
        <v>184</v>
      </c>
      <c r="D22" s="8" t="s">
        <v>77</v>
      </c>
      <c r="E22" s="34" t="s">
        <v>91</v>
      </c>
      <c r="F22" s="34" t="s">
        <v>91</v>
      </c>
      <c r="G22" s="8" t="s">
        <v>98</v>
      </c>
      <c r="H22" s="13" t="s">
        <v>185</v>
      </c>
      <c r="I22" s="8" t="s">
        <v>111</v>
      </c>
      <c r="J22" s="8" t="s">
        <v>153</v>
      </c>
      <c r="M22" s="2"/>
      <c r="N22" s="2"/>
      <c r="P22" s="2"/>
      <c r="Q22" s="2"/>
    </row>
    <row r="23" spans="3:17" ht="23.5" x14ac:dyDescent="0.25">
      <c r="C23" s="35"/>
      <c r="D23" s="8" t="s">
        <v>35</v>
      </c>
      <c r="E23" s="35"/>
      <c r="F23" s="35"/>
      <c r="G23" s="8" t="s">
        <v>99</v>
      </c>
      <c r="H23" s="8" t="s">
        <v>457</v>
      </c>
      <c r="I23" s="8" t="s">
        <v>112</v>
      </c>
      <c r="J23" s="8" t="s">
        <v>458</v>
      </c>
      <c r="M23" s="2"/>
      <c r="N23" s="2"/>
      <c r="P23" s="2"/>
      <c r="Q23" s="2"/>
    </row>
    <row r="24" spans="3:17" ht="23" x14ac:dyDescent="0.25">
      <c r="C24" s="35"/>
      <c r="D24" s="8" t="s">
        <v>143</v>
      </c>
      <c r="E24" s="35"/>
      <c r="F24" s="35"/>
      <c r="G24" s="8" t="s">
        <v>100</v>
      </c>
      <c r="H24" s="9"/>
      <c r="I24" s="8" t="s">
        <v>152</v>
      </c>
      <c r="J24" s="8" t="s">
        <v>154</v>
      </c>
      <c r="M24" s="2"/>
      <c r="N24" s="2"/>
      <c r="P24" s="2"/>
      <c r="Q24" s="2"/>
    </row>
    <row r="25" spans="3:17" x14ac:dyDescent="0.25">
      <c r="C25" s="35"/>
      <c r="D25" s="8" t="s">
        <v>144</v>
      </c>
      <c r="E25" s="35"/>
      <c r="F25" s="35"/>
      <c r="G25" s="8" t="s">
        <v>101</v>
      </c>
      <c r="H25" s="9"/>
      <c r="I25" s="8">
        <f xml:space="preserve"> 5.967</f>
        <v>5.9669999999999996</v>
      </c>
      <c r="J25" s="8" t="s">
        <v>155</v>
      </c>
      <c r="M25" s="2"/>
      <c r="N25" s="2"/>
      <c r="P25" s="2"/>
      <c r="Q25" s="2"/>
    </row>
    <row r="26" spans="3:17" ht="23.5" thickBot="1" x14ac:dyDescent="0.3">
      <c r="C26" s="36"/>
      <c r="D26" s="10"/>
      <c r="E26" s="36"/>
      <c r="F26" s="36"/>
      <c r="G26" s="12" t="s">
        <v>102</v>
      </c>
      <c r="H26" s="10"/>
      <c r="I26" s="10"/>
      <c r="J26" s="12" t="s">
        <v>459</v>
      </c>
      <c r="M26" s="2"/>
      <c r="N26" s="2"/>
      <c r="P26" s="2"/>
      <c r="Q26" s="2"/>
    </row>
    <row r="27" spans="3:17" x14ac:dyDescent="0.25">
      <c r="M27" s="2"/>
      <c r="N27" s="2"/>
      <c r="P27" s="2"/>
      <c r="Q27" s="2"/>
    </row>
    <row r="28" spans="3:17" x14ac:dyDescent="0.25">
      <c r="M28" s="2"/>
      <c r="N28" s="2"/>
      <c r="P28" s="2"/>
      <c r="Q28" s="2"/>
    </row>
  </sheetData>
  <mergeCells count="13">
    <mergeCell ref="D2:K2"/>
    <mergeCell ref="L2:S2"/>
    <mergeCell ref="D6:K6"/>
    <mergeCell ref="L6:S6"/>
    <mergeCell ref="D13:D16"/>
    <mergeCell ref="H13:H16"/>
    <mergeCell ref="I13:I16"/>
    <mergeCell ref="C17:C21"/>
    <mergeCell ref="E17:E21"/>
    <mergeCell ref="F17:F21"/>
    <mergeCell ref="C22:C26"/>
    <mergeCell ref="E22:E26"/>
    <mergeCell ref="F22:F26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S24"/>
  <sheetViews>
    <sheetView topLeftCell="B1" workbookViewId="0">
      <selection activeCell="L10" sqref="L10"/>
    </sheetView>
  </sheetViews>
  <sheetFormatPr defaultRowHeight="14" x14ac:dyDescent="0.3"/>
  <cols>
    <col min="1" max="1" width="14" customWidth="1"/>
  </cols>
  <sheetData>
    <row r="2" spans="1:19" x14ac:dyDescent="0.3">
      <c r="D2" s="37" t="s">
        <v>41</v>
      </c>
      <c r="E2" s="37"/>
      <c r="F2" s="37"/>
      <c r="G2" s="37"/>
      <c r="H2" s="37"/>
      <c r="I2" s="37"/>
      <c r="J2" s="37"/>
      <c r="K2" s="37"/>
      <c r="L2" s="37" t="s">
        <v>42</v>
      </c>
      <c r="M2" s="37"/>
      <c r="N2" s="37"/>
      <c r="O2" s="37"/>
      <c r="P2" s="37"/>
      <c r="Q2" s="37"/>
      <c r="R2" s="37"/>
      <c r="S2" s="37"/>
    </row>
    <row r="3" spans="1:19" x14ac:dyDescent="0.25">
      <c r="A3" t="s">
        <v>28</v>
      </c>
      <c r="C3" s="1" t="s">
        <v>35</v>
      </c>
      <c r="D3" s="22">
        <v>147.202</v>
      </c>
      <c r="E3" s="22">
        <v>171.202</v>
      </c>
      <c r="F3" s="22">
        <v>122.129</v>
      </c>
      <c r="G3" s="22">
        <v>199.19900000000001</v>
      </c>
      <c r="H3" s="22">
        <v>197.6</v>
      </c>
      <c r="I3" s="22">
        <v>165.065</v>
      </c>
      <c r="J3" s="22">
        <v>191.18899999999999</v>
      </c>
      <c r="K3" s="22">
        <v>150.39400000000001</v>
      </c>
      <c r="L3" s="22">
        <v>134.13399999999999</v>
      </c>
      <c r="M3" s="22">
        <v>178.13200000000001</v>
      </c>
      <c r="N3" s="22">
        <v>147.99600000000001</v>
      </c>
      <c r="O3" s="22">
        <v>187.989</v>
      </c>
      <c r="P3" s="22">
        <v>233.065</v>
      </c>
      <c r="Q3" s="22">
        <v>145.06800000000001</v>
      </c>
      <c r="R3" s="22">
        <v>165.06800000000001</v>
      </c>
      <c r="S3" s="22">
        <v>149.065</v>
      </c>
    </row>
    <row r="4" spans="1:19" x14ac:dyDescent="0.25">
      <c r="C4" s="1" t="s">
        <v>33</v>
      </c>
      <c r="D4" s="22">
        <v>225.059</v>
      </c>
      <c r="E4" s="22">
        <v>163.72900000000001</v>
      </c>
      <c r="F4" s="22">
        <v>175.73099999999999</v>
      </c>
      <c r="G4" s="22">
        <v>201.86699999999999</v>
      </c>
      <c r="H4" s="22">
        <v>169.59299999999999</v>
      </c>
      <c r="I4" s="22">
        <v>173.86199999999999</v>
      </c>
      <c r="J4" s="22">
        <v>158.392</v>
      </c>
      <c r="K4" s="22">
        <v>165.66800000000001</v>
      </c>
      <c r="L4" s="22">
        <v>259.19799999999998</v>
      </c>
      <c r="M4" s="22">
        <v>233.6</v>
      </c>
      <c r="N4" s="22">
        <v>213.589</v>
      </c>
      <c r="O4" s="22">
        <v>218.131</v>
      </c>
      <c r="P4" s="22">
        <v>174.39699999999999</v>
      </c>
      <c r="Q4" s="22">
        <v>281.33300000000003</v>
      </c>
      <c r="R4" s="22">
        <v>231.46799999999999</v>
      </c>
      <c r="S4" s="22">
        <v>195.99700000000001</v>
      </c>
    </row>
    <row r="5" spans="1:19" x14ac:dyDescent="0.3"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</row>
    <row r="6" spans="1:19" x14ac:dyDescent="0.3"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</row>
    <row r="7" spans="1:19" x14ac:dyDescent="0.3">
      <c r="A7" t="s">
        <v>189</v>
      </c>
      <c r="D7" s="41" t="s">
        <v>41</v>
      </c>
      <c r="E7" s="41"/>
      <c r="F7" s="41"/>
      <c r="G7" s="41"/>
      <c r="H7" s="41"/>
      <c r="I7" s="41"/>
      <c r="J7" s="41"/>
      <c r="K7" s="41"/>
      <c r="L7" s="41" t="s">
        <v>42</v>
      </c>
      <c r="M7" s="41"/>
      <c r="N7" s="41"/>
      <c r="O7" s="41"/>
      <c r="P7" s="41"/>
      <c r="Q7" s="41"/>
      <c r="R7" s="41"/>
      <c r="S7" s="41"/>
    </row>
    <row r="8" spans="1:19" x14ac:dyDescent="0.25">
      <c r="C8" s="1" t="s">
        <v>35</v>
      </c>
      <c r="D8" s="22">
        <v>131.26300000000001</v>
      </c>
      <c r="E8" s="22">
        <v>74.932000000000002</v>
      </c>
      <c r="F8" s="22">
        <v>127.998</v>
      </c>
      <c r="G8" s="22">
        <v>68.795000000000002</v>
      </c>
      <c r="H8" s="22">
        <v>69.861000000000004</v>
      </c>
      <c r="I8" s="22">
        <v>108.003</v>
      </c>
      <c r="J8" s="22">
        <v>69.870999999999995</v>
      </c>
      <c r="K8" s="22">
        <v>107.995</v>
      </c>
      <c r="L8" s="22">
        <v>120.798</v>
      </c>
      <c r="M8" s="22">
        <v>93.064999999999998</v>
      </c>
      <c r="N8" s="22">
        <v>132.80099999999999</v>
      </c>
      <c r="O8" s="22">
        <v>64.533000000000001</v>
      </c>
      <c r="P8" s="22">
        <v>53.061</v>
      </c>
      <c r="Q8" s="22">
        <v>94.936999999999998</v>
      </c>
      <c r="R8" s="22">
        <v>104</v>
      </c>
      <c r="S8" s="22">
        <v>117.333</v>
      </c>
    </row>
    <row r="9" spans="1:19" x14ac:dyDescent="0.25">
      <c r="C9" s="1" t="s">
        <v>33</v>
      </c>
      <c r="D9" s="22">
        <v>39.465000000000003</v>
      </c>
      <c r="E9" s="22">
        <v>103.2</v>
      </c>
      <c r="F9" s="22">
        <v>93.867999999999995</v>
      </c>
      <c r="G9" s="22">
        <v>80.001000000000005</v>
      </c>
      <c r="H9" s="22">
        <v>105.066</v>
      </c>
      <c r="I9" s="22">
        <v>77.87</v>
      </c>
      <c r="J9" s="22">
        <v>95.459000000000003</v>
      </c>
      <c r="K9" s="22">
        <v>105.068</v>
      </c>
      <c r="L9" s="22">
        <v>22.132999999999999</v>
      </c>
      <c r="M9" s="22">
        <v>56.531999999999996</v>
      </c>
      <c r="N9" s="22">
        <v>69.599999999999994</v>
      </c>
      <c r="O9" s="22">
        <v>62.664999999999999</v>
      </c>
      <c r="P9" s="22">
        <v>96.001000000000005</v>
      </c>
      <c r="Q9" s="22">
        <v>9.8680000000000003</v>
      </c>
      <c r="R9" s="22">
        <v>43.732999999999997</v>
      </c>
      <c r="S9" s="22">
        <v>70.13</v>
      </c>
    </row>
    <row r="12" spans="1:19" ht="14.5" thickBot="1" x14ac:dyDescent="0.35"/>
    <row r="13" spans="1:19" x14ac:dyDescent="0.3">
      <c r="C13" s="3" t="s">
        <v>62</v>
      </c>
      <c r="D13" s="34" t="s">
        <v>64</v>
      </c>
      <c r="E13" s="7" t="s">
        <v>65</v>
      </c>
      <c r="F13" s="7" t="s">
        <v>67</v>
      </c>
      <c r="G13" s="7" t="s">
        <v>69</v>
      </c>
      <c r="H13" s="38" t="s">
        <v>71</v>
      </c>
      <c r="I13" s="34" t="s">
        <v>72</v>
      </c>
      <c r="J13" s="7" t="s">
        <v>73</v>
      </c>
    </row>
    <row r="14" spans="1:19" x14ac:dyDescent="0.3">
      <c r="C14" s="4" t="s">
        <v>63</v>
      </c>
      <c r="D14" s="35"/>
      <c r="E14" s="8" t="s">
        <v>66</v>
      </c>
      <c r="F14" s="8" t="s">
        <v>68</v>
      </c>
      <c r="G14" s="8" t="s">
        <v>70</v>
      </c>
      <c r="H14" s="39"/>
      <c r="I14" s="35"/>
      <c r="J14" s="8" t="s">
        <v>74</v>
      </c>
    </row>
    <row r="15" spans="1:19" x14ac:dyDescent="0.3">
      <c r="C15" s="5"/>
      <c r="D15" s="35"/>
      <c r="E15" s="9"/>
      <c r="F15" s="8" t="s">
        <v>66</v>
      </c>
      <c r="G15" s="9"/>
      <c r="H15" s="39"/>
      <c r="I15" s="35"/>
      <c r="J15" s="8" t="s">
        <v>75</v>
      </c>
    </row>
    <row r="16" spans="1:19" ht="14.5" thickBot="1" x14ac:dyDescent="0.35">
      <c r="C16" s="6"/>
      <c r="D16" s="36"/>
      <c r="E16" s="10"/>
      <c r="F16" s="10"/>
      <c r="G16" s="10"/>
      <c r="H16" s="40"/>
      <c r="I16" s="36"/>
      <c r="J16" s="12" t="s">
        <v>66</v>
      </c>
    </row>
    <row r="17" spans="3:10" ht="34.5" x14ac:dyDescent="0.3">
      <c r="C17" s="34" t="s">
        <v>186</v>
      </c>
      <c r="D17" s="7" t="s">
        <v>77</v>
      </c>
      <c r="E17" s="34" t="s">
        <v>82</v>
      </c>
      <c r="F17" s="34" t="s">
        <v>83</v>
      </c>
      <c r="G17" s="7" t="s">
        <v>84</v>
      </c>
      <c r="H17" s="38" t="s">
        <v>187</v>
      </c>
      <c r="I17" s="7" t="s">
        <v>188</v>
      </c>
      <c r="J17" s="34" t="s">
        <v>83</v>
      </c>
    </row>
    <row r="18" spans="3:10" x14ac:dyDescent="0.3">
      <c r="C18" s="35"/>
      <c r="D18" s="8" t="s">
        <v>35</v>
      </c>
      <c r="E18" s="35"/>
      <c r="F18" s="35"/>
      <c r="G18" s="8" t="s">
        <v>85</v>
      </c>
      <c r="H18" s="39"/>
      <c r="I18" s="8">
        <v>-2.5209999999999999</v>
      </c>
      <c r="J18" s="35"/>
    </row>
    <row r="19" spans="3:10" ht="23" x14ac:dyDescent="0.3">
      <c r="C19" s="35"/>
      <c r="D19" s="8" t="s">
        <v>143</v>
      </c>
      <c r="E19" s="35"/>
      <c r="F19" s="35"/>
      <c r="G19" s="8" t="s">
        <v>86</v>
      </c>
      <c r="H19" s="39"/>
      <c r="I19" s="9"/>
      <c r="J19" s="35"/>
    </row>
    <row r="20" spans="3:10" ht="14.5" thickBot="1" x14ac:dyDescent="0.35">
      <c r="C20" s="36"/>
      <c r="D20" s="12" t="s">
        <v>144</v>
      </c>
      <c r="E20" s="36"/>
      <c r="F20" s="36"/>
      <c r="G20" s="10"/>
      <c r="H20" s="40"/>
      <c r="I20" s="10"/>
      <c r="J20" s="36"/>
    </row>
    <row r="21" spans="3:10" ht="36" customHeight="1" x14ac:dyDescent="0.3">
      <c r="C21" s="34" t="s">
        <v>190</v>
      </c>
      <c r="D21" s="7" t="s">
        <v>77</v>
      </c>
      <c r="E21" s="34" t="s">
        <v>82</v>
      </c>
      <c r="F21" s="34" t="s">
        <v>83</v>
      </c>
      <c r="G21" s="7" t="s">
        <v>84</v>
      </c>
      <c r="H21" s="38" t="s">
        <v>191</v>
      </c>
      <c r="I21" s="7" t="s">
        <v>188</v>
      </c>
      <c r="J21" s="34"/>
    </row>
    <row r="22" spans="3:10" x14ac:dyDescent="0.3">
      <c r="C22" s="35"/>
      <c r="D22" s="8" t="s">
        <v>35</v>
      </c>
      <c r="E22" s="35"/>
      <c r="F22" s="35"/>
      <c r="G22" s="8" t="s">
        <v>85</v>
      </c>
      <c r="H22" s="39"/>
      <c r="I22" s="8">
        <v>-2.5209999999999999</v>
      </c>
      <c r="J22" s="35"/>
    </row>
    <row r="23" spans="3:10" ht="23" x14ac:dyDescent="0.3">
      <c r="C23" s="35"/>
      <c r="D23" s="8" t="s">
        <v>143</v>
      </c>
      <c r="E23" s="35"/>
      <c r="F23" s="35"/>
      <c r="G23" s="8" t="s">
        <v>86</v>
      </c>
      <c r="H23" s="39"/>
      <c r="I23" s="9"/>
      <c r="J23" s="35"/>
    </row>
    <row r="24" spans="3:10" ht="14.5" thickBot="1" x14ac:dyDescent="0.35">
      <c r="C24" s="36"/>
      <c r="D24" s="12" t="s">
        <v>144</v>
      </c>
      <c r="E24" s="36"/>
      <c r="F24" s="36"/>
      <c r="G24" s="10"/>
      <c r="H24" s="40"/>
      <c r="I24" s="10"/>
      <c r="J24" s="36"/>
    </row>
  </sheetData>
  <mergeCells count="17">
    <mergeCell ref="D2:K2"/>
    <mergeCell ref="L2:S2"/>
    <mergeCell ref="D7:K7"/>
    <mergeCell ref="L7:S7"/>
    <mergeCell ref="D13:D16"/>
    <mergeCell ref="H13:H16"/>
    <mergeCell ref="I13:I16"/>
    <mergeCell ref="C21:C24"/>
    <mergeCell ref="E21:E24"/>
    <mergeCell ref="F21:F24"/>
    <mergeCell ref="H21:H24"/>
    <mergeCell ref="J21:J24"/>
    <mergeCell ref="C17:C20"/>
    <mergeCell ref="E17:E20"/>
    <mergeCell ref="F17:F20"/>
    <mergeCell ref="H17:H20"/>
    <mergeCell ref="J17:J2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7</vt:i4>
      </vt:variant>
      <vt:variant>
        <vt:lpstr>命名范围</vt:lpstr>
      </vt:variant>
      <vt:variant>
        <vt:i4>7</vt:i4>
      </vt:variant>
    </vt:vector>
  </HeadingPairs>
  <TitlesOfParts>
    <vt:vector size="44" baseType="lpstr">
      <vt:lpstr>Fig.2-D</vt:lpstr>
      <vt:lpstr>Fig.2-E</vt:lpstr>
      <vt:lpstr>Fig.2-F</vt:lpstr>
      <vt:lpstr>Fig.2-G</vt:lpstr>
      <vt:lpstr>Fig.3-D</vt:lpstr>
      <vt:lpstr>Fig.3-F</vt:lpstr>
      <vt:lpstr>Fig.3-G</vt:lpstr>
      <vt:lpstr>Fig.3-H</vt:lpstr>
      <vt:lpstr>Fig.3-I</vt:lpstr>
      <vt:lpstr>Fig.4-D</vt:lpstr>
      <vt:lpstr>Fig.4-F</vt:lpstr>
      <vt:lpstr>Fig.4-G</vt:lpstr>
      <vt:lpstr>Fig.4-H</vt:lpstr>
      <vt:lpstr>Fig.4-I</vt:lpstr>
      <vt:lpstr>Fig.5-D</vt:lpstr>
      <vt:lpstr>Fig.5-F</vt:lpstr>
      <vt:lpstr>Fig.5-G</vt:lpstr>
      <vt:lpstr>Fig.5-H</vt:lpstr>
      <vt:lpstr>Fig.5-I</vt:lpstr>
      <vt:lpstr>Fig.6-D</vt:lpstr>
      <vt:lpstr>Fig.6-F</vt:lpstr>
      <vt:lpstr>Fig.6-G</vt:lpstr>
      <vt:lpstr>Fig.6-H</vt:lpstr>
      <vt:lpstr>Fig.6-I</vt:lpstr>
      <vt:lpstr>Fig.7-D</vt:lpstr>
      <vt:lpstr>Fig.7-E</vt:lpstr>
      <vt:lpstr>Fig.7-F</vt:lpstr>
      <vt:lpstr>Fig.7-G</vt:lpstr>
      <vt:lpstr>Fig.9-C</vt:lpstr>
      <vt:lpstr>Fig.9-D</vt:lpstr>
      <vt:lpstr>Fig.9-E</vt:lpstr>
      <vt:lpstr>Fig.9-F</vt:lpstr>
      <vt:lpstr>Supplementary Fig.4-B</vt:lpstr>
      <vt:lpstr>Supplementary Fig.4-E</vt:lpstr>
      <vt:lpstr>Supplementary Fig.4-F</vt:lpstr>
      <vt:lpstr>Sheet9</vt:lpstr>
      <vt:lpstr>Sheet6</vt:lpstr>
      <vt:lpstr>'Fig.2-D'!_Hlk128122446</vt:lpstr>
      <vt:lpstr>'Fig.2-D'!_Hlk128122576</vt:lpstr>
      <vt:lpstr>'Fig.2-D'!_Hlk128122656</vt:lpstr>
      <vt:lpstr>'Fig.2-D'!_Hlk128122950</vt:lpstr>
      <vt:lpstr>'Fig.2-D'!_Hlk128124125</vt:lpstr>
      <vt:lpstr>'Fig.7-D'!OLE_LINK3</vt:lpstr>
      <vt:lpstr>'Fig.2-D'!OLE_LINK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颖 李</dc:creator>
  <cp:lastModifiedBy>yuchen deng</cp:lastModifiedBy>
  <dcterms:created xsi:type="dcterms:W3CDTF">2024-01-22T13:57:41Z</dcterms:created>
  <dcterms:modified xsi:type="dcterms:W3CDTF">2024-04-15T09:20:37Z</dcterms:modified>
</cp:coreProperties>
</file>